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0" firstSheet="0" activeTab="0"/>
  </bookViews>
  <sheets>
    <sheet name="Supp_dataset_S1" sheetId="1" state="visible" r:id="rId2"/>
  </sheets>
  <definedNames>
    <definedName function="false" hidden="true" localSheetId="0" name="_xlnm._FilterDatabase" vbProcedure="false">Supp_dataset_S1!$A$3:$AD$5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06" uniqueCount="2110">
  <si>
    <t xml:space="preserve">S1 Dataset. RNAseq data – differentially expressed genes in the SCV versus the WT (FDR &lt; 0.05, abs log FC &gt; 0.585 [x1.5]) </t>
  </si>
  <si>
    <t xml:space="preserve">locus_tag</t>
  </si>
  <si>
    <t xml:space="preserve">locus tag SCV</t>
  </si>
  <si>
    <t xml:space="preserve">log2 fold change (SCV vs WT)</t>
  </si>
  <si>
    <t xml:space="preserve">fold change (SCV vs WT)</t>
  </si>
  <si>
    <t xml:space="preserve">FDR</t>
  </si>
  <si>
    <t xml:space="preserve">P.value</t>
  </si>
  <si>
    <t xml:space="preserve">gene name</t>
  </si>
  <si>
    <t xml:space="preserve">product</t>
  </si>
  <si>
    <t xml:space="preserve">type</t>
  </si>
  <si>
    <t xml:space="preserve">moved closer/further to replication origin (+/-)</t>
  </si>
  <si>
    <t xml:space="preserve">regulator</t>
  </si>
  <si>
    <t xml:space="preserve">start</t>
  </si>
  <si>
    <t xml:space="preserve">end</t>
  </si>
  <si>
    <t xml:space="preserve">strand</t>
  </si>
  <si>
    <t xml:space="preserve">Length</t>
  </si>
  <si>
    <t xml:space="preserve">COG</t>
  </si>
  <si>
    <t xml:space="preserve">EC_number</t>
  </si>
  <si>
    <t xml:space="preserve">WT1.CPM</t>
  </si>
  <si>
    <t xml:space="preserve">WT2.CPM</t>
  </si>
  <si>
    <t xml:space="preserve">WT3.CPM</t>
  </si>
  <si>
    <t xml:space="preserve">WT4.CPM</t>
  </si>
  <si>
    <t xml:space="preserve">SCV1.CPM</t>
  </si>
  <si>
    <t xml:space="preserve">SCV2.CPM</t>
  </si>
  <si>
    <t xml:space="preserve">SCV3.CPM</t>
  </si>
  <si>
    <t xml:space="preserve">SCV4.CPM</t>
  </si>
  <si>
    <t xml:space="preserve">NCV1.CPM</t>
  </si>
  <si>
    <t xml:space="preserve">NCV2.CPM</t>
  </si>
  <si>
    <t xml:space="preserve">NCV3.CPM</t>
  </si>
  <si>
    <t xml:space="preserve">NCV4.CPM</t>
  </si>
  <si>
    <t xml:space="preserve">NRS384_01113</t>
  </si>
  <si>
    <t xml:space="preserve">NRS384_SCV_01103</t>
  </si>
  <si>
    <t xml:space="preserve">Phenol soluble modulin beta 1</t>
  </si>
  <si>
    <t xml:space="preserve">CDS</t>
  </si>
  <si>
    <t xml:space="preserve">-</t>
  </si>
  <si>
    <t xml:space="preserve">NRS384_01114</t>
  </si>
  <si>
    <t xml:space="preserve">NRS384_SCV_01102</t>
  </si>
  <si>
    <t xml:space="preserve">Phenol soluble modulin beta 2</t>
  </si>
  <si>
    <t xml:space="preserve">NRS384_02053</t>
  </si>
  <si>
    <t xml:space="preserve">NRS384_SCV_02052</t>
  </si>
  <si>
    <t xml:space="preserve">Delta haemolysin/RNAIII</t>
  </si>
  <si>
    <t xml:space="preserve">yes</t>
  </si>
  <si>
    <t xml:space="preserve">NRS384_02214</t>
  </si>
  <si>
    <t xml:space="preserve">NRS384_SCV_02213</t>
  </si>
  <si>
    <t xml:space="preserve">hypothetical protein</t>
  </si>
  <si>
    <t xml:space="preserve">NRS384_02215</t>
  </si>
  <si>
    <t xml:space="preserve">NRS384_SCV_02214</t>
  </si>
  <si>
    <t xml:space="preserve">Asp23 membrane anchoring protein</t>
  </si>
  <si>
    <t xml:space="preserve">NRS384_02055</t>
  </si>
  <si>
    <t xml:space="preserve">NRS384_SCV_02054</t>
  </si>
  <si>
    <t xml:space="preserve">agrD</t>
  </si>
  <si>
    <t xml:space="preserve">Accessory gene regulator D</t>
  </si>
  <si>
    <t xml:space="preserve">+</t>
  </si>
  <si>
    <t xml:space="preserve">NRS384_02054</t>
  </si>
  <si>
    <t xml:space="preserve">NRS384_SCV_02053</t>
  </si>
  <si>
    <t xml:space="preserve">agrB</t>
  </si>
  <si>
    <t xml:space="preserve">Accessory gene regulator B</t>
  </si>
  <si>
    <t xml:space="preserve">COG:COG4512</t>
  </si>
  <si>
    <t xml:space="preserve">3.4.-.-</t>
  </si>
  <si>
    <t xml:space="preserve">NRS384_02213</t>
  </si>
  <si>
    <t xml:space="preserve">NRS384_SCV_02212</t>
  </si>
  <si>
    <t xml:space="preserve">Alkaline shock protein 23</t>
  </si>
  <si>
    <t xml:space="preserve">NRS384_02056</t>
  </si>
  <si>
    <t xml:space="preserve">NRS384_SCV_02055</t>
  </si>
  <si>
    <t xml:space="preserve">agrC</t>
  </si>
  <si>
    <t xml:space="preserve">Accessory gene regulator C</t>
  </si>
  <si>
    <t xml:space="preserve">NRS384_02057</t>
  </si>
  <si>
    <t xml:space="preserve">NRS384_SCV_02056</t>
  </si>
  <si>
    <t xml:space="preserve">agrA</t>
  </si>
  <si>
    <t xml:space="preserve">Accessory gene regulator A</t>
  </si>
  <si>
    <t xml:space="preserve">COG:COG3279</t>
  </si>
  <si>
    <t xml:space="preserve">NRS384_00378</t>
  </si>
  <si>
    <t xml:space="preserve">NRS384_SCV_00378</t>
  </si>
  <si>
    <t xml:space="preserve">NRS384_02212</t>
  </si>
  <si>
    <t xml:space="preserve">NRS384_SCV_02211</t>
  </si>
  <si>
    <t xml:space="preserve">IS1182 family tranposase ISSau3</t>
  </si>
  <si>
    <t xml:space="preserve">NRS384_00854</t>
  </si>
  <si>
    <t xml:space="preserve">NRS384_SCV_01361</t>
  </si>
  <si>
    <t xml:space="preserve">NRS384_01020</t>
  </si>
  <si>
    <t xml:space="preserve">NRS384_SCV_01195</t>
  </si>
  <si>
    <t xml:space="preserve">NRS384_02497</t>
  </si>
  <si>
    <t xml:space="preserve">NRS384_SCV_02496</t>
  </si>
  <si>
    <t xml:space="preserve">NRS384_00928</t>
  </si>
  <si>
    <t xml:space="preserve">NRS384_SCV_01287</t>
  </si>
  <si>
    <t xml:space="preserve">oppC</t>
  </si>
  <si>
    <t xml:space="preserve">Oligopeptide transport system permease protein OppC</t>
  </si>
  <si>
    <t xml:space="preserve">COG:COG1173</t>
  </si>
  <si>
    <t xml:space="preserve">NRS384_00927</t>
  </si>
  <si>
    <t xml:space="preserve">NRS384_SCV_01288</t>
  </si>
  <si>
    <t xml:space="preserve">oppB</t>
  </si>
  <si>
    <t xml:space="preserve">Oligopeptide transport system permease protein OppB</t>
  </si>
  <si>
    <t xml:space="preserve">COG:COG0601</t>
  </si>
  <si>
    <t xml:space="preserve">NRS384_00930</t>
  </si>
  <si>
    <t xml:space="preserve">NRS384_SCV_01285</t>
  </si>
  <si>
    <t xml:space="preserve">oppF_2</t>
  </si>
  <si>
    <t xml:space="preserve">Oligopeptide transport ATP-binding protein OppF</t>
  </si>
  <si>
    <t xml:space="preserve">COG:COG4608</t>
  </si>
  <si>
    <t xml:space="preserve">NRS384_00196</t>
  </si>
  <si>
    <t xml:space="preserve">NRS384_SCV_00196</t>
  </si>
  <si>
    <t xml:space="preserve">murQ</t>
  </si>
  <si>
    <t xml:space="preserve">N-acetylmuramic acid 6-phosphate etherase</t>
  </si>
  <si>
    <t xml:space="preserve">COG:COG2103</t>
  </si>
  <si>
    <t xml:space="preserve">4.2.1.126</t>
  </si>
  <si>
    <t xml:space="preserve">NRS384_01101</t>
  </si>
  <si>
    <t xml:space="preserve">NRS384_SCV_01115</t>
  </si>
  <si>
    <t xml:space="preserve">NRS384_00195</t>
  </si>
  <si>
    <t xml:space="preserve">NRS384_SCV_00195</t>
  </si>
  <si>
    <t xml:space="preserve">NRS384_00929</t>
  </si>
  <si>
    <t xml:space="preserve">NRS384_SCV_01286</t>
  </si>
  <si>
    <t xml:space="preserve">oppD_3</t>
  </si>
  <si>
    <t xml:space="preserve">Oligopeptide transport ATP-binding protein OppD</t>
  </si>
  <si>
    <t xml:space="preserve">COG:COG0444</t>
  </si>
  <si>
    <t xml:space="preserve">NRS384_00842</t>
  </si>
  <si>
    <t xml:space="preserve">NRS384_SCV_01373</t>
  </si>
  <si>
    <t xml:space="preserve">NRS384_00841</t>
  </si>
  <si>
    <t xml:space="preserve">NRS384_SCV_01374</t>
  </si>
  <si>
    <t xml:space="preserve">NRS384_00976</t>
  </si>
  <si>
    <t xml:space="preserve">NRS384_SCV_01239</t>
  </si>
  <si>
    <t xml:space="preserve">NRS384_00931</t>
  </si>
  <si>
    <t xml:space="preserve">NRS384_SCV_01284</t>
  </si>
  <si>
    <t xml:space="preserve">dppE</t>
  </si>
  <si>
    <t xml:space="preserve">Dipeptide-binding protein DppE</t>
  </si>
  <si>
    <t xml:space="preserve">COG:COG4166</t>
  </si>
  <si>
    <t xml:space="preserve">NRS384_02444</t>
  </si>
  <si>
    <t xml:space="preserve">NRS384_SCV_02443</t>
  </si>
  <si>
    <t xml:space="preserve">hlgA</t>
  </si>
  <si>
    <t xml:space="preserve">Gamma-hemolysin component A</t>
  </si>
  <si>
    <t xml:space="preserve">NRS384_00844</t>
  </si>
  <si>
    <t xml:space="preserve">NRS384_SCV_01371</t>
  </si>
  <si>
    <t xml:space="preserve">NRS384_00843</t>
  </si>
  <si>
    <t xml:space="preserve">NRS384_SCV_01372</t>
  </si>
  <si>
    <t xml:space="preserve">NRS384_00282</t>
  </si>
  <si>
    <t xml:space="preserve">NRS384_SCV_00282</t>
  </si>
  <si>
    <t xml:space="preserve">esxA</t>
  </si>
  <si>
    <t xml:space="preserve">ESAT-6 secretion system extracellular protein A</t>
  </si>
  <si>
    <t xml:space="preserve">NRS384_01276</t>
  </si>
  <si>
    <t xml:space="preserve">NRS384_SCV_00940</t>
  </si>
  <si>
    <t xml:space="preserve">NRS384_01099</t>
  </si>
  <si>
    <t xml:space="preserve">NRS384_SCV_01116</t>
  </si>
  <si>
    <t xml:space="preserve">hly</t>
  </si>
  <si>
    <t xml:space="preserve">Alpha-hemolysin</t>
  </si>
  <si>
    <t xml:space="preserve">NRS384_01793</t>
  </si>
  <si>
    <t xml:space="preserve">NRS384_SCV_00423</t>
  </si>
  <si>
    <t xml:space="preserve">NRS384_00663</t>
  </si>
  <si>
    <t xml:space="preserve">NRS384_SCV_01552</t>
  </si>
  <si>
    <t xml:space="preserve">bmrA</t>
  </si>
  <si>
    <t xml:space="preserve">Multidrug resistance ABC transporter ATP-binding/permease protein BmrA</t>
  </si>
  <si>
    <t xml:space="preserve">COG:COG1132</t>
  </si>
  <si>
    <t xml:space="preserve">3.6.3.-</t>
  </si>
  <si>
    <t xml:space="preserve">NRS384_01271</t>
  </si>
  <si>
    <t xml:space="preserve">NRS384_SCV_00945</t>
  </si>
  <si>
    <t xml:space="preserve">NRS384_00846</t>
  </si>
  <si>
    <t xml:space="preserve">NRS384_SCV_01369</t>
  </si>
  <si>
    <t xml:space="preserve">NRS384_02587</t>
  </si>
  <si>
    <t xml:space="preserve">NRS384_SCV_02586</t>
  </si>
  <si>
    <t xml:space="preserve">crtQ</t>
  </si>
  <si>
    <t xml:space="preserve">4,4'-diaponeurosporenoate glycosyltransferase</t>
  </si>
  <si>
    <t xml:space="preserve">2.4.1.-</t>
  </si>
  <si>
    <t xml:space="preserve">NRS384_00197</t>
  </si>
  <si>
    <t xml:space="preserve">NRS384_SCV_00197</t>
  </si>
  <si>
    <t xml:space="preserve">PTS system EIIBC component</t>
  </si>
  <si>
    <t xml:space="preserve">NRS384_00845</t>
  </si>
  <si>
    <t xml:space="preserve">NRS384_SCV_01370</t>
  </si>
  <si>
    <t xml:space="preserve">NRS384_02519</t>
  </si>
  <si>
    <t xml:space="preserve">NRS384_SCV_02518</t>
  </si>
  <si>
    <t xml:space="preserve">sasG</t>
  </si>
  <si>
    <t xml:space="preserve">Surface protein G</t>
  </si>
  <si>
    <t xml:space="preserve">NRS384_01095</t>
  </si>
  <si>
    <t xml:space="preserve">NRS384_SCV_01120</t>
  </si>
  <si>
    <t xml:space="preserve">fib</t>
  </si>
  <si>
    <t xml:space="preserve">Fibrinogen-binding protein</t>
  </si>
  <si>
    <t xml:space="preserve">NRS384_01109</t>
  </si>
  <si>
    <t xml:space="preserve">NRS384_SCV_01107</t>
  </si>
  <si>
    <t xml:space="preserve">NRS384_01277</t>
  </si>
  <si>
    <t xml:space="preserve">NRS384_SCV_00939</t>
  </si>
  <si>
    <t xml:space="preserve">thrC</t>
  </si>
  <si>
    <t xml:space="preserve">Threonine synthase</t>
  </si>
  <si>
    <t xml:space="preserve">COG:COG0498</t>
  </si>
  <si>
    <t xml:space="preserve">4.2.3.1</t>
  </si>
  <si>
    <t xml:space="preserve">NRS384_00286</t>
  </si>
  <si>
    <t xml:space="preserve">NRS384_SCV_00286</t>
  </si>
  <si>
    <t xml:space="preserve">essB</t>
  </si>
  <si>
    <t xml:space="preserve">ESAT-6 secretion machinery protein EssB</t>
  </si>
  <si>
    <t xml:space="preserve">NRS384_00283</t>
  </si>
  <si>
    <t xml:space="preserve">NRS384_SCV_00283</t>
  </si>
  <si>
    <t xml:space="preserve">esaA</t>
  </si>
  <si>
    <t xml:space="preserve">ESAT-6 secretion accessory factor EsaA</t>
  </si>
  <si>
    <t xml:space="preserve">COG:COG1511</t>
  </si>
  <si>
    <t xml:space="preserve">NRS384_00977</t>
  </si>
  <si>
    <t xml:space="preserve">NRS384_SCV_01238</t>
  </si>
  <si>
    <t xml:space="preserve">NRS384_01278</t>
  </si>
  <si>
    <t xml:space="preserve">NRS384_SCV_00938</t>
  </si>
  <si>
    <t xml:space="preserve">thrB</t>
  </si>
  <si>
    <t xml:space="preserve">Homoserine kinase</t>
  </si>
  <si>
    <t xml:space="preserve">COG:COG0083</t>
  </si>
  <si>
    <t xml:space="preserve">2.7.1.39</t>
  </si>
  <si>
    <t xml:space="preserve">NRS384_01794</t>
  </si>
  <si>
    <t xml:space="preserve">NRS384_SCV_00422</t>
  </si>
  <si>
    <t xml:space="preserve">NRS384_00746</t>
  </si>
  <si>
    <t xml:space="preserve">NRS384_SCV_01469</t>
  </si>
  <si>
    <t xml:space="preserve">dtpT</t>
  </si>
  <si>
    <t xml:space="preserve">Di-/tripeptide transporter</t>
  </si>
  <si>
    <t xml:space="preserve">COG:COG3104</t>
  </si>
  <si>
    <t xml:space="preserve">NRS384_02454</t>
  </si>
  <si>
    <t xml:space="preserve">NRS384_SCV_02453</t>
  </si>
  <si>
    <t xml:space="preserve">irtA</t>
  </si>
  <si>
    <t xml:space="preserve">Iron import ATP-binding/permease protein IrtA</t>
  </si>
  <si>
    <t xml:space="preserve">NRS384_00560</t>
  </si>
  <si>
    <t xml:space="preserve">NRS384_SCV_01655</t>
  </si>
  <si>
    <t xml:space="preserve">sdrE</t>
  </si>
  <si>
    <t xml:space="preserve">Serine-aspartate repeat-containing protein E</t>
  </si>
  <si>
    <t xml:space="preserve">NRS384_00847</t>
  </si>
  <si>
    <t xml:space="preserve">NRS384_SCV_01368</t>
  </si>
  <si>
    <t xml:space="preserve">NRS384_00193</t>
  </si>
  <si>
    <t xml:space="preserve">NRS384_SCV_00193</t>
  </si>
  <si>
    <t xml:space="preserve">ipdC</t>
  </si>
  <si>
    <t xml:space="preserve">Indole-3-pyruvate decarboxylase</t>
  </si>
  <si>
    <t xml:space="preserve">COG:COG3961</t>
  </si>
  <si>
    <t xml:space="preserve">4.1.1.74</t>
  </si>
  <si>
    <t xml:space="preserve">NRS384_00281</t>
  </si>
  <si>
    <t xml:space="preserve">NRS384_SCV_00281</t>
  </si>
  <si>
    <t xml:space="preserve">NRS384_00834</t>
  </si>
  <si>
    <t xml:space="preserve">NRS384_SCV_01381</t>
  </si>
  <si>
    <t xml:space="preserve">metP_1</t>
  </si>
  <si>
    <t xml:space="preserve">Methionine import system permease protein MetP</t>
  </si>
  <si>
    <t xml:space="preserve">COG:COG2011</t>
  </si>
  <si>
    <t xml:space="preserve">NRS384_00835</t>
  </si>
  <si>
    <t xml:space="preserve">NRS384_SCV_01380</t>
  </si>
  <si>
    <t xml:space="preserve">metQ_1</t>
  </si>
  <si>
    <t xml:space="preserve">Methionine-binding lipoprotein MetQ</t>
  </si>
  <si>
    <t xml:space="preserve">COG:COG1464</t>
  </si>
  <si>
    <t xml:space="preserve">NRS384_00192</t>
  </si>
  <si>
    <t xml:space="preserve">NRS384_SCV_00192</t>
  </si>
  <si>
    <t xml:space="preserve">yecD</t>
  </si>
  <si>
    <t xml:space="preserve">Isochorismatase family protein YecD</t>
  </si>
  <si>
    <t xml:space="preserve">COG:COG1335</t>
  </si>
  <si>
    <t xml:space="preserve">3.-.-.-</t>
  </si>
  <si>
    <t xml:space="preserve">NRS384_02676</t>
  </si>
  <si>
    <t xml:space="preserve">NRS384_SCV_02675</t>
  </si>
  <si>
    <t xml:space="preserve">sraP</t>
  </si>
  <si>
    <t xml:space="preserve">Serine-rich adhesin for platelets</t>
  </si>
  <si>
    <t xml:space="preserve">NRS384_00115</t>
  </si>
  <si>
    <t xml:space="preserve">NRS384_SCV_00115</t>
  </si>
  <si>
    <t xml:space="preserve">sarS</t>
  </si>
  <si>
    <t xml:space="preserve">HTH-type transcriptional regulator SarS</t>
  </si>
  <si>
    <t xml:space="preserve">NRS384_02533</t>
  </si>
  <si>
    <t xml:space="preserve">NRS384_SCV_02532</t>
  </si>
  <si>
    <t xml:space="preserve">NRS384_01093</t>
  </si>
  <si>
    <t xml:space="preserve">NRS384_SCV_01122</t>
  </si>
  <si>
    <t xml:space="preserve">flr</t>
  </si>
  <si>
    <t xml:space="preserve">FPRL1 inhibitory protein</t>
  </si>
  <si>
    <t xml:space="preserve">NRS384_00137</t>
  </si>
  <si>
    <t xml:space="preserve">NRS384_SCV_00137</t>
  </si>
  <si>
    <t xml:space="preserve">putative protein</t>
  </si>
  <si>
    <t xml:space="preserve">NRS384_00833</t>
  </si>
  <si>
    <t xml:space="preserve">NRS384_SCV_01382</t>
  </si>
  <si>
    <t xml:space="preserve">metN2</t>
  </si>
  <si>
    <t xml:space="preserve">Methionine import ATP-binding protein MetN 2</t>
  </si>
  <si>
    <t xml:space="preserve">COG:COG1135</t>
  </si>
  <si>
    <t xml:space="preserve">NRS384_02327</t>
  </si>
  <si>
    <t xml:space="preserve">NRS384_SCV_02326</t>
  </si>
  <si>
    <t xml:space="preserve">NRS384_02353</t>
  </si>
  <si>
    <t xml:space="preserve">NRS384_SCV_02352</t>
  </si>
  <si>
    <t xml:space="preserve">yghA</t>
  </si>
  <si>
    <t xml:space="preserve">putative oxidoreductase YghA</t>
  </si>
  <si>
    <t xml:space="preserve">1.-.-.-</t>
  </si>
  <si>
    <t xml:space="preserve">NRS384_00198</t>
  </si>
  <si>
    <t xml:space="preserve">NRS384_SCV_00198</t>
  </si>
  <si>
    <t xml:space="preserve">ybbH_1</t>
  </si>
  <si>
    <t xml:space="preserve">putative HTH-type transcriptional regulator YbbH</t>
  </si>
  <si>
    <t xml:space="preserve">COG:COG1737</t>
  </si>
  <si>
    <t xml:space="preserve">NRS384_01355</t>
  </si>
  <si>
    <t xml:space="preserve">NRS384_SCV_00861</t>
  </si>
  <si>
    <t xml:space="preserve">NRS384_00804</t>
  </si>
  <si>
    <t xml:space="preserve">NRS384_SCV_01411</t>
  </si>
  <si>
    <t xml:space="preserve">NRS384_00183</t>
  </si>
  <si>
    <t xml:space="preserve">NRS384_SCV_00183</t>
  </si>
  <si>
    <t xml:space="preserve">NRS384_00770</t>
  </si>
  <si>
    <t xml:space="preserve">NRS384_SCV_01445</t>
  </si>
  <si>
    <t xml:space="preserve">NRS384_02637</t>
  </si>
  <si>
    <t xml:space="preserve">NRS384_SCV_02636</t>
  </si>
  <si>
    <t xml:space="preserve">NRS384_02074</t>
  </si>
  <si>
    <t xml:space="preserve">NRS384_SCV_02073</t>
  </si>
  <si>
    <t xml:space="preserve">ilvC</t>
  </si>
  <si>
    <t xml:space="preserve">Ketol-acid reductoisomerase (NADP(+))</t>
  </si>
  <si>
    <t xml:space="preserve">COG:COG0059</t>
  </si>
  <si>
    <t xml:space="preserve">1.1.1.86</t>
  </si>
  <si>
    <t xml:space="preserve">NRS384_00315</t>
  </si>
  <si>
    <t xml:space="preserve">NRS384_SCV_00315</t>
  </si>
  <si>
    <t xml:space="preserve">NRS384_00257</t>
  </si>
  <si>
    <t xml:space="preserve">NRS384_SCV_00257</t>
  </si>
  <si>
    <t xml:space="preserve">scdA</t>
  </si>
  <si>
    <t xml:space="preserve">Iron-sulfur cluster repair protein ScdA</t>
  </si>
  <si>
    <t xml:space="preserve">COG:COG2846</t>
  </si>
  <si>
    <t xml:space="preserve">NRS384_00428</t>
  </si>
  <si>
    <t xml:space="preserve">NRS384_SCV_01787</t>
  </si>
  <si>
    <t xml:space="preserve">NRS384_00389</t>
  </si>
  <si>
    <t xml:space="preserve">NRS384_SCV_00389</t>
  </si>
  <si>
    <t xml:space="preserve">NRS384_00114</t>
  </si>
  <si>
    <t xml:space="preserve">NRS384_SCV_00114</t>
  </si>
  <si>
    <t xml:space="preserve">spa</t>
  </si>
  <si>
    <t xml:space="preserve">Immunoglobulin G-binding protein A</t>
  </si>
  <si>
    <t xml:space="preserve">NRS384_00287</t>
  </si>
  <si>
    <t xml:space="preserve">NRS384_SCV_00287</t>
  </si>
  <si>
    <t xml:space="preserve">essC</t>
  </si>
  <si>
    <t xml:space="preserve">ESAT-6 secretion machinery protein EssC</t>
  </si>
  <si>
    <t xml:space="preserve">COG:COG1674</t>
  </si>
  <si>
    <t xml:space="preserve">NRS384_02581</t>
  </si>
  <si>
    <t xml:space="preserve">NRS384_SCV_02580</t>
  </si>
  <si>
    <t xml:space="preserve">copA</t>
  </si>
  <si>
    <t xml:space="preserve">Copper-exporting P-type ATPase</t>
  </si>
  <si>
    <t xml:space="preserve">COG:COG2217</t>
  </si>
  <si>
    <t xml:space="preserve">3.6.3.54</t>
  </si>
  <si>
    <t xml:space="preserve">NRS384_00812</t>
  </si>
  <si>
    <t xml:space="preserve">NRS384_SCV_01403</t>
  </si>
  <si>
    <t xml:space="preserve">cspA_2</t>
  </si>
  <si>
    <t xml:space="preserve">Cold shock protein CspA</t>
  </si>
  <si>
    <t xml:space="preserve">COG:COG1278</t>
  </si>
  <si>
    <t xml:space="preserve">NRS384_02075</t>
  </si>
  <si>
    <t xml:space="preserve">NRS384_SCV_02074</t>
  </si>
  <si>
    <t xml:space="preserve">leuA_2</t>
  </si>
  <si>
    <t xml:space="preserve">2-isopropylmalate synthase</t>
  </si>
  <si>
    <t xml:space="preserve">2.3.3.13</t>
  </si>
  <si>
    <t xml:space="preserve">NRS384_01251</t>
  </si>
  <si>
    <t xml:space="preserve">NRS384_SCV_00965</t>
  </si>
  <si>
    <t xml:space="preserve">NRS384_01356</t>
  </si>
  <si>
    <t xml:space="preserve">NRS384_SCV_00860</t>
  </si>
  <si>
    <t xml:space="preserve">mhqA_2</t>
  </si>
  <si>
    <t xml:space="preserve">Putative ring-cleaving dioxygenase MhqA</t>
  </si>
  <si>
    <t xml:space="preserve">COG:COG0346</t>
  </si>
  <si>
    <t xml:space="preserve">1.13.11.-</t>
  </si>
  <si>
    <t xml:space="preserve">NRS384_00132</t>
  </si>
  <si>
    <t xml:space="preserve">NRS384_SCV_00132</t>
  </si>
  <si>
    <t xml:space="preserve">NRS384_02546</t>
  </si>
  <si>
    <t xml:space="preserve">NRS384_SCV_02545</t>
  </si>
  <si>
    <t xml:space="preserve">ldhD_1</t>
  </si>
  <si>
    <t xml:space="preserve">D-lactate dehydrogenase</t>
  </si>
  <si>
    <t xml:space="preserve">COG:COG1052</t>
  </si>
  <si>
    <t xml:space="preserve">1.1.1.28</t>
  </si>
  <si>
    <t xml:space="preserve">NRS384_00429</t>
  </si>
  <si>
    <t xml:space="preserve">NRS384_SCV_01786</t>
  </si>
  <si>
    <t xml:space="preserve">yciC_2</t>
  </si>
  <si>
    <t xml:space="preserve">Putative metal chaperone YciC</t>
  </si>
  <si>
    <t xml:space="preserve">COG:COG0523</t>
  </si>
  <si>
    <t xml:space="preserve">NRS384_00978</t>
  </si>
  <si>
    <t xml:space="preserve">NRS384_SCV_01237</t>
  </si>
  <si>
    <t xml:space="preserve">tagE</t>
  </si>
  <si>
    <t xml:space="preserve">Poly(glycerol-phosphate) alpha-glucosyltransferase</t>
  </si>
  <si>
    <t xml:space="preserve">COG:COG0438</t>
  </si>
  <si>
    <t xml:space="preserve">2.4.1.52</t>
  </si>
  <si>
    <t xml:space="preserve">NRS384_00284</t>
  </si>
  <si>
    <t xml:space="preserve">NRS384_SCV_00284</t>
  </si>
  <si>
    <t xml:space="preserve">NRS384_00285</t>
  </si>
  <si>
    <t xml:space="preserve">NRS384_SCV_00285</t>
  </si>
  <si>
    <t xml:space="preserve">esaB</t>
  </si>
  <si>
    <t xml:space="preserve">ESAT-6 secretion accessory factor EsaB</t>
  </si>
  <si>
    <t xml:space="preserve">NRS384_02472</t>
  </si>
  <si>
    <t xml:space="preserve">NRS384_SCV_02471</t>
  </si>
  <si>
    <t xml:space="preserve">opuCA</t>
  </si>
  <si>
    <t xml:space="preserve">Carnitine transport ATP-binding protein OpuCA</t>
  </si>
  <si>
    <t xml:space="preserve">3.6.3.32</t>
  </si>
  <si>
    <t xml:space="preserve">NRS384_00268</t>
  </si>
  <si>
    <t xml:space="preserve">NRS384_SCV_00268</t>
  </si>
  <si>
    <t xml:space="preserve">glcU_1</t>
  </si>
  <si>
    <t xml:space="preserve">putative glucose uptake protein GlcU</t>
  </si>
  <si>
    <t xml:space="preserve">COG:COG4975</t>
  </si>
  <si>
    <t xml:space="preserve">NRS384_00994</t>
  </si>
  <si>
    <t xml:space="preserve">NRS384_SCV_01221</t>
  </si>
  <si>
    <t xml:space="preserve">slyA_2</t>
  </si>
  <si>
    <t xml:space="preserve">Transcriptional regulator SlyA</t>
  </si>
  <si>
    <t xml:space="preserve">NRS384_02079</t>
  </si>
  <si>
    <t xml:space="preserve">NRS384_SCV_02078</t>
  </si>
  <si>
    <t xml:space="preserve">ilvA</t>
  </si>
  <si>
    <t xml:space="preserve">L-threonine dehydratase biosynthetic IlvA</t>
  </si>
  <si>
    <t xml:space="preserve">COG:COG1171</t>
  </si>
  <si>
    <t xml:space="preserve">4.3.1.19</t>
  </si>
  <si>
    <t xml:space="preserve">NRS384_00009</t>
  </si>
  <si>
    <t xml:space="preserve">NRS384_SCV_00009</t>
  </si>
  <si>
    <t xml:space="preserve">serS</t>
  </si>
  <si>
    <t xml:space="preserve">Serine--tRNA ligase</t>
  </si>
  <si>
    <t xml:space="preserve">6.1.1.11</t>
  </si>
  <si>
    <t xml:space="preserve">NRS384_01339</t>
  </si>
  <si>
    <t xml:space="preserve">NRS384_SCV_00877</t>
  </si>
  <si>
    <t xml:space="preserve">dapA</t>
  </si>
  <si>
    <t xml:space="preserve">4-hydroxy-tetrahydrodipicolinate synthase</t>
  </si>
  <si>
    <t xml:space="preserve">COG:COG0329</t>
  </si>
  <si>
    <t xml:space="preserve">4.3.3.7</t>
  </si>
  <si>
    <t xml:space="preserve">NRS384_02661</t>
  </si>
  <si>
    <t xml:space="preserve">NRS384_SCV_02660</t>
  </si>
  <si>
    <t xml:space="preserve">NRS384_00829</t>
  </si>
  <si>
    <t xml:space="preserve">NRS384_SCV_01386</t>
  </si>
  <si>
    <t xml:space="preserve">NRS384_02337</t>
  </si>
  <si>
    <t xml:space="preserve">NRS384_SCV_02336</t>
  </si>
  <si>
    <t xml:space="preserve">NRS384_00968</t>
  </si>
  <si>
    <t xml:space="preserve">NRS384_SCV_01247</t>
  </si>
  <si>
    <t xml:space="preserve">NRS384_00267</t>
  </si>
  <si>
    <t xml:space="preserve">NRS384_SCV_00267</t>
  </si>
  <si>
    <t xml:space="preserve">rbsD</t>
  </si>
  <si>
    <t xml:space="preserve">D-ribose pyranase</t>
  </si>
  <si>
    <t xml:space="preserve">COG:COG1869</t>
  </si>
  <si>
    <t xml:space="preserve">5.4.99.62</t>
  </si>
  <si>
    <t xml:space="preserve">NRS384_00184</t>
  </si>
  <si>
    <t xml:space="preserve">NRS384_SCV_00184</t>
  </si>
  <si>
    <t xml:space="preserve">grsB</t>
  </si>
  <si>
    <t xml:space="preserve">Gramicidin S synthase 2</t>
  </si>
  <si>
    <t xml:space="preserve">NRS384_00830</t>
  </si>
  <si>
    <t xml:space="preserve">NRS384_SCV_01385</t>
  </si>
  <si>
    <t xml:space="preserve">ywqG</t>
  </si>
  <si>
    <t xml:space="preserve">putative protein YwqG</t>
  </si>
  <si>
    <t xml:space="preserve">COG:COG3878</t>
  </si>
  <si>
    <t xml:space="preserve">NRS384_00181</t>
  </si>
  <si>
    <t xml:space="preserve">NRS384_SCV_00181</t>
  </si>
  <si>
    <t xml:space="preserve">NRS384_02544</t>
  </si>
  <si>
    <t xml:space="preserve">NRS384_SCV_02543</t>
  </si>
  <si>
    <t xml:space="preserve">catE_2</t>
  </si>
  <si>
    <t xml:space="preserve">Catechol-2,3-dioxygenase</t>
  </si>
  <si>
    <t xml:space="preserve">COG:COG2514</t>
  </si>
  <si>
    <t xml:space="preserve">1.13.11.2</t>
  </si>
  <si>
    <t xml:space="preserve">NRS384_02518</t>
  </si>
  <si>
    <t xml:space="preserve">NRS384_SCV_02517</t>
  </si>
  <si>
    <t xml:space="preserve">Putative surface protein</t>
  </si>
  <si>
    <t xml:space="preserve">NRS384_00643</t>
  </si>
  <si>
    <t xml:space="preserve">NRS384_SCV_01572</t>
  </si>
  <si>
    <t xml:space="preserve">mrpA</t>
  </si>
  <si>
    <t xml:space="preserve">Na(+)/H(+) antiporter subunit A</t>
  </si>
  <si>
    <t xml:space="preserve">COG:COG1009</t>
  </si>
  <si>
    <t xml:space="preserve">NRS384_02453</t>
  </si>
  <si>
    <t xml:space="preserve">NRS384_SCV_02452</t>
  </si>
  <si>
    <t xml:space="preserve">putative ABC transporter ATP-binding protein</t>
  </si>
  <si>
    <t xml:space="preserve">NRS384_01358</t>
  </si>
  <si>
    <t xml:space="preserve">NRS384_SCV_00858</t>
  </si>
  <si>
    <t xml:space="preserve">odhA</t>
  </si>
  <si>
    <t xml:space="preserve">2-oxoglutarate dehydrogenase E1 component</t>
  </si>
  <si>
    <t xml:space="preserve">1.2.4.2</t>
  </si>
  <si>
    <t xml:space="preserve">NRS384_02409</t>
  </si>
  <si>
    <t xml:space="preserve">NRS384_SCV_02408</t>
  </si>
  <si>
    <t xml:space="preserve">sarZ</t>
  </si>
  <si>
    <t xml:space="preserve">HTH-type transcriptional regulator SarZ</t>
  </si>
  <si>
    <t xml:space="preserve">NRS384_02586</t>
  </si>
  <si>
    <t xml:space="preserve">NRS384_SCV_02585</t>
  </si>
  <si>
    <t xml:space="preserve">crtM</t>
  </si>
  <si>
    <t xml:space="preserve">Dehydrosqualene synthase</t>
  </si>
  <si>
    <t xml:space="preserve">COG:COG1562</t>
  </si>
  <si>
    <t xml:space="preserve">2.5.1.96</t>
  </si>
  <si>
    <t xml:space="preserve">NRS384_00191</t>
  </si>
  <si>
    <t xml:space="preserve">NRS384_SCV_00191</t>
  </si>
  <si>
    <t xml:space="preserve">brnQ_1</t>
  </si>
  <si>
    <t xml:space="preserve">Branched-chain amino acid transport system 2 carrier protein</t>
  </si>
  <si>
    <t xml:space="preserve">COG:COG1114</t>
  </si>
  <si>
    <t xml:space="preserve">NRS384_00266</t>
  </si>
  <si>
    <t xml:space="preserve">NRS384_SCV_00266</t>
  </si>
  <si>
    <t xml:space="preserve">rbsK/rbiA</t>
  </si>
  <si>
    <t xml:space="preserve">Bifunctional ribokinase/ribose-5-phosphate isomerase A</t>
  </si>
  <si>
    <t xml:space="preserve">NRS384_00650</t>
  </si>
  <si>
    <t xml:space="preserve">NRS384_SCV_01565</t>
  </si>
  <si>
    <t xml:space="preserve">nhaK_1</t>
  </si>
  <si>
    <t xml:space="preserve">Sodium, potassium, lithium and rubidium/H(+) antiporter</t>
  </si>
  <si>
    <t xml:space="preserve">COG:COG0025</t>
  </si>
  <si>
    <t xml:space="preserve">NRS384_00848</t>
  </si>
  <si>
    <t xml:space="preserve">NRS384_SCV_01367</t>
  </si>
  <si>
    <t xml:space="preserve">NRS384_02727</t>
  </si>
  <si>
    <t xml:space="preserve">NRS384_SCV_02726</t>
  </si>
  <si>
    <t xml:space="preserve">cspLA</t>
  </si>
  <si>
    <t xml:space="preserve">Cold shock-like protein CspLA</t>
  </si>
  <si>
    <t xml:space="preserve">NRS384_00559</t>
  </si>
  <si>
    <t xml:space="preserve">NRS384_SCV_01656</t>
  </si>
  <si>
    <t xml:space="preserve">sdrD</t>
  </si>
  <si>
    <t xml:space="preserve">Serine-aspartate repeat-containing protein D</t>
  </si>
  <si>
    <t xml:space="preserve">NRS384_00200</t>
  </si>
  <si>
    <t xml:space="preserve">NRS384_SCV_00200</t>
  </si>
  <si>
    <t xml:space="preserve">hsdR</t>
  </si>
  <si>
    <t xml:space="preserve">Type-1 restriction enzyme R protein</t>
  </si>
  <si>
    <t xml:space="preserve">3.1.21.3</t>
  </si>
  <si>
    <t xml:space="preserve">NRS384_00249</t>
  </si>
  <si>
    <t xml:space="preserve">NRS384_SCV_00249</t>
  </si>
  <si>
    <t xml:space="preserve">tarI'</t>
  </si>
  <si>
    <t xml:space="preserve">Ribitol-5-phosphate cytidylyltransferase 2</t>
  </si>
  <si>
    <t xml:space="preserve">COG:COG1211</t>
  </si>
  <si>
    <t xml:space="preserve">2.7.7.40</t>
  </si>
  <si>
    <t xml:space="preserve">NRS384_02076</t>
  </si>
  <si>
    <t xml:space="preserve">NRS384_SCV_02075</t>
  </si>
  <si>
    <t xml:space="preserve">leuB</t>
  </si>
  <si>
    <t xml:space="preserve">3-isopropylmalate dehydrogenase</t>
  </si>
  <si>
    <t xml:space="preserve">COG:COG0473</t>
  </si>
  <si>
    <t xml:space="preserve">1.1.1.85</t>
  </si>
  <si>
    <t xml:space="preserve">NRS384_02582</t>
  </si>
  <si>
    <t xml:space="preserve">NRS384_SCV_02581</t>
  </si>
  <si>
    <t xml:space="preserve">copZ</t>
  </si>
  <si>
    <t xml:space="preserve">Copper chaperone CopZ</t>
  </si>
  <si>
    <t xml:space="preserve">COG:COG2608</t>
  </si>
  <si>
    <t xml:space="preserve">NRS384_02562</t>
  </si>
  <si>
    <t xml:space="preserve">NRS384_SCV_02561</t>
  </si>
  <si>
    <t xml:space="preserve">ydaP</t>
  </si>
  <si>
    <t xml:space="preserve">Putative thiamine pyrophosphate-containing protein YdaP</t>
  </si>
  <si>
    <t xml:space="preserve">COG:COG0028</t>
  </si>
  <si>
    <t xml:space="preserve">NRS384_00008</t>
  </si>
  <si>
    <t xml:space="preserve">NRS384_SCV_00008</t>
  </si>
  <si>
    <t xml:space="preserve">hutH</t>
  </si>
  <si>
    <t xml:space="preserve">Histidine ammonia-lyase</t>
  </si>
  <si>
    <t xml:space="preserve">4.3.1.3</t>
  </si>
  <si>
    <t xml:space="preserve">NRS384_01345</t>
  </si>
  <si>
    <t xml:space="preserve">NRS384_SCV_00871</t>
  </si>
  <si>
    <t xml:space="preserve">NRS384_01341</t>
  </si>
  <si>
    <t xml:space="preserve">NRS384_SCV_00875</t>
  </si>
  <si>
    <t xml:space="preserve">dapH_2</t>
  </si>
  <si>
    <t xml:space="preserve">2,3,4,5-tetrahydropyridine-2,6-dicarboxylate N-acetyltransferase</t>
  </si>
  <si>
    <t xml:space="preserve">COG:COG2171</t>
  </si>
  <si>
    <t xml:space="preserve">2.3.1.89</t>
  </si>
  <si>
    <t xml:space="preserve">NRS384_02633</t>
  </si>
  <si>
    <t xml:space="preserve">NRS384_SCV_02632</t>
  </si>
  <si>
    <t xml:space="preserve">gbsA</t>
  </si>
  <si>
    <t xml:space="preserve">Betaine aldehyde dehydrogenase</t>
  </si>
  <si>
    <t xml:space="preserve">COG:COG1012</t>
  </si>
  <si>
    <t xml:space="preserve">1.2.1.8</t>
  </si>
  <si>
    <t xml:space="preserve">NRS384_00644</t>
  </si>
  <si>
    <t xml:space="preserve">NRS384_SCV_01571</t>
  </si>
  <si>
    <t xml:space="preserve">mrpB</t>
  </si>
  <si>
    <t xml:space="preserve">Na(+)/H(+) antiporter subunit B</t>
  </si>
  <si>
    <t xml:space="preserve">COG:COG2111</t>
  </si>
  <si>
    <t xml:space="preserve">NRS384_01340</t>
  </si>
  <si>
    <t xml:space="preserve">NRS384_SCV_00876</t>
  </si>
  <si>
    <t xml:space="preserve">dapB</t>
  </si>
  <si>
    <t xml:space="preserve">4-hydroxy-tetrahydrodipicolinate reductase</t>
  </si>
  <si>
    <t xml:space="preserve">COG:COG0289</t>
  </si>
  <si>
    <t xml:space="preserve">1.17.1.8</t>
  </si>
  <si>
    <t xml:space="preserve">NRS384_00849</t>
  </si>
  <si>
    <t xml:space="preserve">NRS384_SCV_01366</t>
  </si>
  <si>
    <t xml:space="preserve">NRS384_01796</t>
  </si>
  <si>
    <t xml:space="preserve">NRS384_SCV_00420</t>
  </si>
  <si>
    <t xml:space="preserve">NRS384_00250</t>
  </si>
  <si>
    <t xml:space="preserve">NRS384_SCV_00250</t>
  </si>
  <si>
    <t xml:space="preserve">tarJ'</t>
  </si>
  <si>
    <t xml:space="preserve">Ribulose-5-phosphate reductase 2</t>
  </si>
  <si>
    <t xml:space="preserve">COG:COG1063</t>
  </si>
  <si>
    <t xml:space="preserve">1.1.1.405</t>
  </si>
  <si>
    <t xml:space="preserve">NRS384_00475</t>
  </si>
  <si>
    <t xml:space="preserve">NRS384_SCV_01740</t>
  </si>
  <si>
    <t xml:space="preserve">veg</t>
  </si>
  <si>
    <t xml:space="preserve">Protein Veg</t>
  </si>
  <si>
    <t xml:space="preserve">COG:COG4466</t>
  </si>
  <si>
    <t xml:space="preserve">NRS384_00131</t>
  </si>
  <si>
    <t xml:space="preserve">NRS384_SCV_00131</t>
  </si>
  <si>
    <t xml:space="preserve">wbgU</t>
  </si>
  <si>
    <t xml:space="preserve">UDP-N-acetylglucosamine 4-epimerase</t>
  </si>
  <si>
    <t xml:space="preserve">5.1.3.7</t>
  </si>
  <si>
    <t xml:space="preserve">NRS384_00251</t>
  </si>
  <si>
    <t xml:space="preserve">NRS384_SCV_00251</t>
  </si>
  <si>
    <t xml:space="preserve">tarK</t>
  </si>
  <si>
    <t xml:space="preserve">Teichoic acid ribitol-phosphate polymerase TarK</t>
  </si>
  <si>
    <t xml:space="preserve">COG:COG1887</t>
  </si>
  <si>
    <t xml:space="preserve">2.7.8.14</t>
  </si>
  <si>
    <t xml:space="preserve">NRS384_00832</t>
  </si>
  <si>
    <t xml:space="preserve">NRS384_SCV_01383</t>
  </si>
  <si>
    <t xml:space="preserve">NRS384_02652</t>
  </si>
  <si>
    <t xml:space="preserve">NRS384_SCV_02651</t>
  </si>
  <si>
    <t xml:space="preserve">clfB</t>
  </si>
  <si>
    <t xml:space="preserve">Clumping factor B</t>
  </si>
  <si>
    <t xml:space="preserve">NRS384_00675</t>
  </si>
  <si>
    <t xml:space="preserve">NRS384_SCV_01540</t>
  </si>
  <si>
    <t xml:space="preserve">NRS384_00648</t>
  </si>
  <si>
    <t xml:space="preserve">NRS384_SCV_01567</t>
  </si>
  <si>
    <t xml:space="preserve">mrpF</t>
  </si>
  <si>
    <t xml:space="preserve">Na(+)/H(+) antiporter subunit F</t>
  </si>
  <si>
    <t xml:space="preserve">COG:COG2212</t>
  </si>
  <si>
    <t xml:space="preserve">NRS384_02496</t>
  </si>
  <si>
    <t xml:space="preserve">NRS384_SCV_02495</t>
  </si>
  <si>
    <t xml:space="preserve">abgT</t>
  </si>
  <si>
    <t xml:space="preserve">p-aminobenzoyl-glutamate transport protein</t>
  </si>
  <si>
    <t xml:space="preserve">COG:COG2978</t>
  </si>
  <si>
    <t xml:space="preserve">NRS384_00676</t>
  </si>
  <si>
    <t xml:space="preserve">NRS384_SCV_01539</t>
  </si>
  <si>
    <t xml:space="preserve">NRS384_02077</t>
  </si>
  <si>
    <t xml:space="preserve">NRS384_SCV_02076</t>
  </si>
  <si>
    <t xml:space="preserve">leuC</t>
  </si>
  <si>
    <t xml:space="preserve">3-isopropylmalate dehydratase large subunit</t>
  </si>
  <si>
    <t xml:space="preserve">COG:COG0065</t>
  </si>
  <si>
    <t xml:space="preserve">4.2.1.33</t>
  </si>
  <si>
    <t xml:space="preserve">NRS384_02660</t>
  </si>
  <si>
    <t xml:space="preserve">NRS384_SCV_02659</t>
  </si>
  <si>
    <t xml:space="preserve">isaB</t>
  </si>
  <si>
    <t xml:space="preserve">Immunodominant staphylococcal antigen B</t>
  </si>
  <si>
    <t xml:space="preserve">NRS384_02520</t>
  </si>
  <si>
    <t xml:space="preserve">NRS384_SCV_02519</t>
  </si>
  <si>
    <t xml:space="preserve">sarT</t>
  </si>
  <si>
    <t xml:space="preserve">HTH-type transcriptional regulator SarT</t>
  </si>
  <si>
    <t xml:space="preserve">NRS384_02572</t>
  </si>
  <si>
    <t xml:space="preserve">NRS384_SCV_02571</t>
  </si>
  <si>
    <t xml:space="preserve">clpL</t>
  </si>
  <si>
    <t xml:space="preserve">ATP-dependent Clp protease ATP-binding subunit ClpL</t>
  </si>
  <si>
    <t xml:space="preserve">COG:COG0542</t>
  </si>
  <si>
    <t xml:space="preserve">NRS384_01726</t>
  </si>
  <si>
    <t xml:space="preserve">NRS384_SCV_00490</t>
  </si>
  <si>
    <t xml:space="preserve">isdH</t>
  </si>
  <si>
    <t xml:space="preserve">Iron-regulated surface determinant protein H</t>
  </si>
  <si>
    <t xml:space="preserve">NRS384_00716</t>
  </si>
  <si>
    <t xml:space="preserve">NRS384_SCV_01499</t>
  </si>
  <si>
    <t xml:space="preserve">NRS384_00290</t>
  </si>
  <si>
    <t xml:space="preserve">NRS384_SCV_00290</t>
  </si>
  <si>
    <t xml:space="preserve">NRS384_00171</t>
  </si>
  <si>
    <t xml:space="preserve">NRS384_SCV_00171</t>
  </si>
  <si>
    <t xml:space="preserve">isdI</t>
  </si>
  <si>
    <t xml:space="preserve">Heme oxygenase (staphylobilin-producing) 2</t>
  </si>
  <si>
    <t xml:space="preserve">COG:COG2329</t>
  </si>
  <si>
    <t xml:space="preserve">1.14.99.48</t>
  </si>
  <si>
    <t xml:space="preserve">NRS384_01252</t>
  </si>
  <si>
    <t xml:space="preserve">NRS384_SCV_00964</t>
  </si>
  <si>
    <t xml:space="preserve">NRS384_02538</t>
  </si>
  <si>
    <t xml:space="preserve">NRS384_SCV_02537</t>
  </si>
  <si>
    <t xml:space="preserve">fbp</t>
  </si>
  <si>
    <t xml:space="preserve">Fructose-1,6-bisphosphatase class 3</t>
  </si>
  <si>
    <t xml:space="preserve">3.1.3.11</t>
  </si>
  <si>
    <t xml:space="preserve">NRS384_00831</t>
  </si>
  <si>
    <t xml:space="preserve">NRS384_SCV_01384</t>
  </si>
  <si>
    <t xml:space="preserve">rnmV_1</t>
  </si>
  <si>
    <t xml:space="preserve">Ribonuclease M5</t>
  </si>
  <si>
    <t xml:space="preserve">3.1.26.8</t>
  </si>
  <si>
    <t xml:space="preserve">NRS384_01102</t>
  </si>
  <si>
    <t xml:space="preserve">NRS384_SCV_01114</t>
  </si>
  <si>
    <t xml:space="preserve">NRS384_00645</t>
  </si>
  <si>
    <t xml:space="preserve">NRS384_SCV_01570</t>
  </si>
  <si>
    <t xml:space="preserve">mrpC</t>
  </si>
  <si>
    <t xml:space="preserve">Na(+)/H(+) antiporter subunit C</t>
  </si>
  <si>
    <t xml:space="preserve">COG:COG1006</t>
  </si>
  <si>
    <t xml:space="preserve">NRS384_01420</t>
  </si>
  <si>
    <t xml:space="preserve">NRS384_SCV_00796</t>
  </si>
  <si>
    <t xml:space="preserve">rpsA</t>
  </si>
  <si>
    <t xml:space="preserve">30S ribosomal protein S1</t>
  </si>
  <si>
    <t xml:space="preserve">NRS384_00048</t>
  </si>
  <si>
    <t xml:space="preserve">NRS384_SCV_00048</t>
  </si>
  <si>
    <t xml:space="preserve">NRS384_00707</t>
  </si>
  <si>
    <t xml:space="preserve">NRS384_SCV_01508</t>
  </si>
  <si>
    <t xml:space="preserve">yciC_1</t>
  </si>
  <si>
    <t xml:space="preserve">NRS384_00173</t>
  </si>
  <si>
    <t xml:space="preserve">NRS384_SCV_00173</t>
  </si>
  <si>
    <t xml:space="preserve">aldA</t>
  </si>
  <si>
    <t xml:space="preserve">Putative aldehyde dehydrogenase AldA</t>
  </si>
  <si>
    <t xml:space="preserve">1.2.1.3</t>
  </si>
  <si>
    <t xml:space="preserve">NRS384_00932</t>
  </si>
  <si>
    <t xml:space="preserve">NRS384_SCV_01283</t>
  </si>
  <si>
    <t xml:space="preserve">appA</t>
  </si>
  <si>
    <t xml:space="preserve">Oligopeptide-binding protein AppA</t>
  </si>
  <si>
    <t xml:space="preserve">NRS384_00769</t>
  </si>
  <si>
    <t xml:space="preserve">NRS384_SCV_01446</t>
  </si>
  <si>
    <t xml:space="preserve">comFA</t>
  </si>
  <si>
    <t xml:space="preserve">ComF operon protein 1</t>
  </si>
  <si>
    <t xml:space="preserve">COG:COG4098</t>
  </si>
  <si>
    <t xml:space="preserve">3.6.4.12</t>
  </si>
  <si>
    <t xml:space="preserve">NRS384_00288</t>
  </si>
  <si>
    <t xml:space="preserve">NRS384_SCV_00288</t>
  </si>
  <si>
    <t xml:space="preserve">esxC</t>
  </si>
  <si>
    <t xml:space="preserve">ESAT-6 secretion system extracellular protein C</t>
  </si>
  <si>
    <t xml:space="preserve">NRS384_02484</t>
  </si>
  <si>
    <t xml:space="preserve">NRS384_SCV_02483</t>
  </si>
  <si>
    <t xml:space="preserve">NRS384_00649</t>
  </si>
  <si>
    <t xml:space="preserve">NRS384_SCV_01566</t>
  </si>
  <si>
    <t xml:space="preserve">NRS384_00289</t>
  </si>
  <si>
    <t xml:space="preserve">NRS384_SCV_00289</t>
  </si>
  <si>
    <t xml:space="preserve">esxB</t>
  </si>
  <si>
    <t xml:space="preserve">ESAT-6 secretion system extracellular protein B</t>
  </si>
  <si>
    <t xml:space="preserve">NRS384_00898</t>
  </si>
  <si>
    <t xml:space="preserve">NRS384_SCV_01317</t>
  </si>
  <si>
    <t xml:space="preserve">putative oxidoreductase</t>
  </si>
  <si>
    <t xml:space="preserve">NRS384_02501</t>
  </si>
  <si>
    <t xml:space="preserve">NRS384_SCV_02500</t>
  </si>
  <si>
    <t xml:space="preserve">NRS384_02566</t>
  </si>
  <si>
    <t xml:space="preserve">NRS384_SCV_02565</t>
  </si>
  <si>
    <t xml:space="preserve">NRS384_02718</t>
  </si>
  <si>
    <t xml:space="preserve">NRS384_SCV_02717</t>
  </si>
  <si>
    <t xml:space="preserve">nixA</t>
  </si>
  <si>
    <t xml:space="preserve">High-affinity nickel-transport protein NixA</t>
  </si>
  <si>
    <t xml:space="preserve">COG:COG3376</t>
  </si>
  <si>
    <t xml:space="preserve">NRS384_00291</t>
  </si>
  <si>
    <t xml:space="preserve">NRS384_SCV_00291</t>
  </si>
  <si>
    <t xml:space="preserve">esxD</t>
  </si>
  <si>
    <t xml:space="preserve">ESAT-6 secretion system extracellular protein D</t>
  </si>
  <si>
    <t xml:space="preserve">NRS384_00265</t>
  </si>
  <si>
    <t xml:space="preserve">NRS384_SCV_00265</t>
  </si>
  <si>
    <t xml:space="preserve">ubiE</t>
  </si>
  <si>
    <t xml:space="preserve">Ubiquinone/menaquinone biosynthesis C-methyltransferase UbiE</t>
  </si>
  <si>
    <t xml:space="preserve">2.1.1.163</t>
  </si>
  <si>
    <t xml:space="preserve">NRS384_02406</t>
  </si>
  <si>
    <t xml:space="preserve">NRS384_SCV_02405</t>
  </si>
  <si>
    <t xml:space="preserve">NRS384_00479</t>
  </si>
  <si>
    <t xml:space="preserve">NRS384_SCV_01736</t>
  </si>
  <si>
    <t xml:space="preserve">spoVG</t>
  </si>
  <si>
    <t xml:space="preserve">Putative septation protein SpoVG</t>
  </si>
  <si>
    <t xml:space="preserve">NRS384_00900</t>
  </si>
  <si>
    <t xml:space="preserve">NRS384_SCV_01315</t>
  </si>
  <si>
    <t xml:space="preserve">gluD</t>
  </si>
  <si>
    <t xml:space="preserve">NAD-specific glutamate dehydrogenase</t>
  </si>
  <si>
    <t xml:space="preserve">1.4.1.2</t>
  </si>
  <si>
    <t xml:space="preserve">NRS384_00020</t>
  </si>
  <si>
    <t xml:space="preserve">NRS384_SCV_00020</t>
  </si>
  <si>
    <t xml:space="preserve">walR</t>
  </si>
  <si>
    <t xml:space="preserve">Transcriptional regulatory protein WalR</t>
  </si>
  <si>
    <t xml:space="preserve">COG:COG0745</t>
  </si>
  <si>
    <t xml:space="preserve">NRS384_00415</t>
  </si>
  <si>
    <t xml:space="preserve">NRS384_SCV_01800</t>
  </si>
  <si>
    <t xml:space="preserve">lpl2_7</t>
  </si>
  <si>
    <t xml:space="preserve">putative lipoprotein</t>
  </si>
  <si>
    <t xml:space="preserve">NRS384_01357</t>
  </si>
  <si>
    <t xml:space="preserve">NRS384_SCV_00859</t>
  </si>
  <si>
    <t xml:space="preserve">odhB</t>
  </si>
  <si>
    <t xml:space="preserve">Dihydrolipoyllysine-residue succinyltransferase component of 2-oxoglutarate dehydrogenase complex</t>
  </si>
  <si>
    <t xml:space="preserve">2.3.1.61</t>
  </si>
  <si>
    <t xml:space="preserve">NRS384_02194</t>
  </si>
  <si>
    <t xml:space="preserve">NRS384_SCV_02193</t>
  </si>
  <si>
    <t xml:space="preserve">salA</t>
  </si>
  <si>
    <t xml:space="preserve">Iron-sulfur cluster carrier protein</t>
  </si>
  <si>
    <t xml:space="preserve">COG:COG0489</t>
  </si>
  <si>
    <t xml:space="preserve">NRS384_00172</t>
  </si>
  <si>
    <t xml:space="preserve">NRS384_SCV_00172</t>
  </si>
  <si>
    <t xml:space="preserve">ybaN</t>
  </si>
  <si>
    <t xml:space="preserve">Inner membrane protein YbaN</t>
  </si>
  <si>
    <t xml:space="preserve">COG:COG2832</t>
  </si>
  <si>
    <t xml:space="preserve">NRS384_00185</t>
  </si>
  <si>
    <t xml:space="preserve">NRS384_SCV_00185</t>
  </si>
  <si>
    <t xml:space="preserve">NRS384_00270</t>
  </si>
  <si>
    <t xml:space="preserve">NRS384_SCV_00270</t>
  </si>
  <si>
    <t xml:space="preserve">NRS384_00646</t>
  </si>
  <si>
    <t xml:space="preserve">NRS384_SCV_01569</t>
  </si>
  <si>
    <t xml:space="preserve">mnhD1_2</t>
  </si>
  <si>
    <t xml:space="preserve">Na(+)/H(+) antiporter subunit D1</t>
  </si>
  <si>
    <t xml:space="preserve">COG:COG0651</t>
  </si>
  <si>
    <t xml:space="preserve">NRS384_00619</t>
  </si>
  <si>
    <t xml:space="preserve">NRS384_SCV_01596</t>
  </si>
  <si>
    <t xml:space="preserve">NRS384_00094</t>
  </si>
  <si>
    <t xml:space="preserve">NRS384_SCV_00094</t>
  </si>
  <si>
    <t xml:space="preserve">NRS384_01797</t>
  </si>
  <si>
    <t xml:space="preserve">NRS384_SCV_00419</t>
  </si>
  <si>
    <t xml:space="preserve">NRS384_00899</t>
  </si>
  <si>
    <t xml:space="preserve">NRS384_SCV_01316</t>
  </si>
  <si>
    <t xml:space="preserve">rocD2_2</t>
  </si>
  <si>
    <t xml:space="preserve">Ornithine aminotransferase 2</t>
  </si>
  <si>
    <t xml:space="preserve">2.6.1.13</t>
  </si>
  <si>
    <t xml:space="preserve">NRS384_02494</t>
  </si>
  <si>
    <t xml:space="preserve">NRS384_SCV_02493</t>
  </si>
  <si>
    <t xml:space="preserve">NRS384_01080</t>
  </si>
  <si>
    <t xml:space="preserve">NRS384_SCV_01135</t>
  </si>
  <si>
    <t xml:space="preserve">zapA</t>
  </si>
  <si>
    <t xml:space="preserve">Cell division protein ZapA</t>
  </si>
  <si>
    <t xml:space="preserve">COG:COG3027</t>
  </si>
  <si>
    <t xml:space="preserve">NRS384_02681</t>
  </si>
  <si>
    <t xml:space="preserve">NRS384_SCV_02680</t>
  </si>
  <si>
    <t xml:space="preserve">NRS384_02470</t>
  </si>
  <si>
    <t xml:space="preserve">NRS384_SCV_02469</t>
  </si>
  <si>
    <t xml:space="preserve">opuCC</t>
  </si>
  <si>
    <t xml:space="preserve">Carnitine transport binding protein OpuCC</t>
  </si>
  <si>
    <t xml:space="preserve">NRS384_00779</t>
  </si>
  <si>
    <t xml:space="preserve">NRS384_SCV_01436</t>
  </si>
  <si>
    <t xml:space="preserve">hprK</t>
  </si>
  <si>
    <t xml:space="preserve">HPr kinase/phosphorylase</t>
  </si>
  <si>
    <t xml:space="preserve">2.7.11.-</t>
  </si>
  <si>
    <t xml:space="preserve">NRS384_02177</t>
  </si>
  <si>
    <t xml:space="preserve">NRS384_SCV_02176</t>
  </si>
  <si>
    <t xml:space="preserve">mtlD</t>
  </si>
  <si>
    <t xml:space="preserve">Mannitol-1-phosphate 5-dehydrogenase</t>
  </si>
  <si>
    <t xml:space="preserve">COG:COG0246</t>
  </si>
  <si>
    <t xml:space="preserve">1.1.1.17</t>
  </si>
  <si>
    <t xml:space="preserve">NRS384_02329</t>
  </si>
  <si>
    <t xml:space="preserve">NRS384_SCV_02328</t>
  </si>
  <si>
    <t xml:space="preserve">Putative 2-hydroxyacid dehydrogenase</t>
  </si>
  <si>
    <t xml:space="preserve">1.1.1.-</t>
  </si>
  <si>
    <t xml:space="preserve">NRS384_02471</t>
  </si>
  <si>
    <t xml:space="preserve">NRS384_SCV_02470</t>
  </si>
  <si>
    <t xml:space="preserve">opuCB</t>
  </si>
  <si>
    <t xml:space="preserve">Carnitine transport permease protein OpuCB</t>
  </si>
  <si>
    <t xml:space="preserve">NRS384_00442</t>
  </si>
  <si>
    <t xml:space="preserve">NRS384_SCV_01773</t>
  </si>
  <si>
    <t xml:space="preserve">sle1_2</t>
  </si>
  <si>
    <t xml:space="preserve">N-acetylmuramoyl-L-alanine amidase sle1</t>
  </si>
  <si>
    <t xml:space="preserve">COG:COG1388</t>
  </si>
  <si>
    <t xml:space="preserve">3.5.1.28</t>
  </si>
  <si>
    <t xml:space="preserve">NRS384_00821</t>
  </si>
  <si>
    <t xml:space="preserve">NRS384_SCV_01394</t>
  </si>
  <si>
    <t xml:space="preserve">argO</t>
  </si>
  <si>
    <t xml:space="preserve">Arginine exporter protein ArgO</t>
  </si>
  <si>
    <t xml:space="preserve">COG:COG1279</t>
  </si>
  <si>
    <t xml:space="preserve">NRS384_00637</t>
  </si>
  <si>
    <t xml:space="preserve">NRS384_SCV_01578</t>
  </si>
  <si>
    <t xml:space="preserve">NRS384_01081</t>
  </si>
  <si>
    <t xml:space="preserve">NRS384_SCV_01134</t>
  </si>
  <si>
    <t xml:space="preserve">NRS384_00696</t>
  </si>
  <si>
    <t xml:space="preserve">NRS384_SCV_01519</t>
  </si>
  <si>
    <t xml:space="preserve">NRS384_00105</t>
  </si>
  <si>
    <t xml:space="preserve">NRS384_SCV_00105</t>
  </si>
  <si>
    <t xml:space="preserve">rhaR_1</t>
  </si>
  <si>
    <t xml:space="preserve">HTH-type transcriptional activator RhaR</t>
  </si>
  <si>
    <t xml:space="preserve">NRS384_00325</t>
  </si>
  <si>
    <t xml:space="preserve">NRS384_SCV_00325</t>
  </si>
  <si>
    <t xml:space="preserve">lip2</t>
  </si>
  <si>
    <t xml:space="preserve">Lipase 2</t>
  </si>
  <si>
    <t xml:space="preserve">COG:COG1075</t>
  </si>
  <si>
    <t xml:space="preserve">3.1.1.3</t>
  </si>
  <si>
    <t xml:space="preserve">NRS384_00562</t>
  </si>
  <si>
    <t xml:space="preserve">NRS384_SCV_01653</t>
  </si>
  <si>
    <t xml:space="preserve">gtf1_1</t>
  </si>
  <si>
    <t xml:space="preserve">Glycosyltransferase Gtf1</t>
  </si>
  <si>
    <t xml:space="preserve">NRS384_00724</t>
  </si>
  <si>
    <t xml:space="preserve">NRS384_SCV_01491</t>
  </si>
  <si>
    <t xml:space="preserve">csbB</t>
  </si>
  <si>
    <t xml:space="preserve">Putative glycosyltransferase CsbB</t>
  </si>
  <si>
    <t xml:space="preserve">COG:COG0463</t>
  </si>
  <si>
    <t xml:space="preserve">2.4.-.-</t>
  </si>
  <si>
    <t xml:space="preserve">NRS384_02305</t>
  </si>
  <si>
    <t xml:space="preserve">NRS384_SCV_02304</t>
  </si>
  <si>
    <t xml:space="preserve">modA</t>
  </si>
  <si>
    <t xml:space="preserve">Molybdate-binding protein ModA</t>
  </si>
  <si>
    <t xml:space="preserve">COG:COG0725</t>
  </si>
  <si>
    <t xml:space="preserve">NRS384_00647</t>
  </si>
  <si>
    <t xml:space="preserve">NRS384_SCV_01568</t>
  </si>
  <si>
    <t xml:space="preserve">mrpE</t>
  </si>
  <si>
    <t xml:space="preserve">Na(+)/H(+) antiporter subunit E</t>
  </si>
  <si>
    <t xml:space="preserve">COG:COG1863</t>
  </si>
  <si>
    <t xml:space="preserve">NRS384_00397</t>
  </si>
  <si>
    <t xml:space="preserve">NRS384_SCV_00397</t>
  </si>
  <si>
    <t xml:space="preserve">NRS384_00709</t>
  </si>
  <si>
    <t xml:space="preserve">NRS384_SCV_01506</t>
  </si>
  <si>
    <t xml:space="preserve">NRS384_00099</t>
  </si>
  <si>
    <t xml:space="preserve">NRS384_SCV_00099</t>
  </si>
  <si>
    <t xml:space="preserve">plc</t>
  </si>
  <si>
    <t xml:space="preserve">1-phosphatidylinositol phosphodiesterase</t>
  </si>
  <si>
    <t xml:space="preserve">4.6.1.13</t>
  </si>
  <si>
    <t xml:space="preserve">NRS384_00021</t>
  </si>
  <si>
    <t xml:space="preserve">NRS384_SCV_00021</t>
  </si>
  <si>
    <t xml:space="preserve">walK</t>
  </si>
  <si>
    <t xml:space="preserve">Sensor protein kinase WalK</t>
  </si>
  <si>
    <t xml:space="preserve">2.7.13.3</t>
  </si>
  <si>
    <t xml:space="preserve">NRS384_00684</t>
  </si>
  <si>
    <t xml:space="preserve">NRS384_SCV_01531</t>
  </si>
  <si>
    <t xml:space="preserve">sle1_1</t>
  </si>
  <si>
    <t xml:space="preserve">NRS384_02585</t>
  </si>
  <si>
    <t xml:space="preserve">NRS384_SCV_02584</t>
  </si>
  <si>
    <t xml:space="preserve">crtN</t>
  </si>
  <si>
    <t xml:space="preserve">Dehydrosqualene desaturase</t>
  </si>
  <si>
    <t xml:space="preserve">1.3.8.2</t>
  </si>
  <si>
    <t xml:space="preserve">NRS384_00728</t>
  </si>
  <si>
    <t xml:space="preserve">NRS384_SCV_01487</t>
  </si>
  <si>
    <t xml:space="preserve">NRS384_00081</t>
  </si>
  <si>
    <t xml:space="preserve">NRS384_SCV_00081</t>
  </si>
  <si>
    <t xml:space="preserve">NRS384_01047</t>
  </si>
  <si>
    <t xml:space="preserve">NRS384_SCV_01168</t>
  </si>
  <si>
    <t xml:space="preserve">NRS384_00067</t>
  </si>
  <si>
    <t xml:space="preserve">NRS384_SCV_00067</t>
  </si>
  <si>
    <t xml:space="preserve">argR_1</t>
  </si>
  <si>
    <t xml:space="preserve">Arginine repressor</t>
  </si>
  <si>
    <t xml:space="preserve">NRS384_01317</t>
  </si>
  <si>
    <t xml:space="preserve">NRS384_SCV_00899</t>
  </si>
  <si>
    <t xml:space="preserve">trpF</t>
  </si>
  <si>
    <t xml:space="preserve">N-(5'-phosphoribosyl)anthranilate isomerase</t>
  </si>
  <si>
    <t xml:space="preserve">COG:COG0135</t>
  </si>
  <si>
    <t xml:space="preserve">5.3.1.24</t>
  </si>
  <si>
    <t xml:space="preserve">NRS384_00780</t>
  </si>
  <si>
    <t xml:space="preserve">NRS384_SCV_01435</t>
  </si>
  <si>
    <t xml:space="preserve">lgt</t>
  </si>
  <si>
    <t xml:space="preserve">Prolipoprotein diacylglyceryl transferase</t>
  </si>
  <si>
    <t xml:space="preserve">2.4.99.-</t>
  </si>
  <si>
    <t xml:space="preserve">NRS384_00850</t>
  </si>
  <si>
    <t xml:space="preserve">NRS384_SCV_01365</t>
  </si>
  <si>
    <t xml:space="preserve">NRS384_02354</t>
  </si>
  <si>
    <t xml:space="preserve">NRS384_SCV_02353</t>
  </si>
  <si>
    <t xml:space="preserve">yxeP_4</t>
  </si>
  <si>
    <t xml:space="preserve">putative hydrolase YxeP</t>
  </si>
  <si>
    <t xml:space="preserve">COG:COG1473</t>
  </si>
  <si>
    <t xml:space="preserve">NRS384_01007</t>
  </si>
  <si>
    <t xml:space="preserve">NRS384_SCV_01208</t>
  </si>
  <si>
    <t xml:space="preserve">purK_2</t>
  </si>
  <si>
    <t xml:space="preserve">N5-carboxyaminoimidazole ribonucleotide synthase</t>
  </si>
  <si>
    <t xml:space="preserve">6.3.4.18</t>
  </si>
  <si>
    <t xml:space="preserve">NRS384_00026</t>
  </si>
  <si>
    <t xml:space="preserve">NRS384_SCV_00026</t>
  </si>
  <si>
    <t xml:space="preserve">rlmH</t>
  </si>
  <si>
    <t xml:space="preserve">Ribosomal RNA large subunit methyltransferase H</t>
  </si>
  <si>
    <t xml:space="preserve">COG:COG1576</t>
  </si>
  <si>
    <t xml:space="preserve">2.1.1.177</t>
  </si>
  <si>
    <t xml:space="preserve">NRS384_00174</t>
  </si>
  <si>
    <t xml:space="preserve">NRS384_SCV_00174</t>
  </si>
  <si>
    <t xml:space="preserve">czcD_1</t>
  </si>
  <si>
    <t xml:space="preserve">Cadmium, cobalt and zinc/H(+)-K(+) antiporter</t>
  </si>
  <si>
    <t xml:space="preserve">COG:COG1230</t>
  </si>
  <si>
    <t xml:space="preserve">NRS384_00811</t>
  </si>
  <si>
    <t xml:space="preserve">NRS384_SCV_01404</t>
  </si>
  <si>
    <t xml:space="preserve">nuc</t>
  </si>
  <si>
    <t xml:space="preserve">Thermonuclease</t>
  </si>
  <si>
    <t xml:space="preserve">COG:COG1525</t>
  </si>
  <si>
    <t xml:space="preserve">3.1.31.1</t>
  </si>
  <si>
    <t xml:space="preserve">NRS384_02692</t>
  </si>
  <si>
    <t xml:space="preserve">NRS384_SCV_02691</t>
  </si>
  <si>
    <t xml:space="preserve">lipA_2</t>
  </si>
  <si>
    <t xml:space="preserve">Lipase 1</t>
  </si>
  <si>
    <t xml:space="preserve">NRS384_00723</t>
  </si>
  <si>
    <t xml:space="preserve">NRS384_SCV_01492</t>
  </si>
  <si>
    <t xml:space="preserve">putative oxidoreductase/MSMEI_2347</t>
  </si>
  <si>
    <t xml:space="preserve">COG:COG0656</t>
  </si>
  <si>
    <t xml:space="preserve">NRS384_00781</t>
  </si>
  <si>
    <t xml:space="preserve">NRS384_SCV_01434</t>
  </si>
  <si>
    <t xml:space="preserve">dapH_3</t>
  </si>
  <si>
    <t xml:space="preserve">NRS384_02469</t>
  </si>
  <si>
    <t xml:space="preserve">NRS384_SCV_02468</t>
  </si>
  <si>
    <t xml:space="preserve">opuCD</t>
  </si>
  <si>
    <t xml:space="preserve">Carnitine transport permease protein OpuCD</t>
  </si>
  <si>
    <t xml:space="preserve">NRS384_02290</t>
  </si>
  <si>
    <t xml:space="preserve">NRS384_SCV_02289</t>
  </si>
  <si>
    <t xml:space="preserve">NRS384_00708</t>
  </si>
  <si>
    <t xml:space="preserve">NRS384_SCV_01507</t>
  </si>
  <si>
    <t xml:space="preserve">ydhF</t>
  </si>
  <si>
    <t xml:space="preserve">Oxidoreductase YdhF</t>
  </si>
  <si>
    <t xml:space="preserve">COG:COG4989</t>
  </si>
  <si>
    <t xml:space="preserve">NRS384_00080</t>
  </si>
  <si>
    <t xml:space="preserve">NRS384_SCV_00080</t>
  </si>
  <si>
    <t xml:space="preserve">NRS384_01012</t>
  </si>
  <si>
    <t xml:space="preserve">NRS384_SCV_01203</t>
  </si>
  <si>
    <t xml:space="preserve">purF</t>
  </si>
  <si>
    <t xml:space="preserve">Amidophosphoribosyltransferase</t>
  </si>
  <si>
    <t xml:space="preserve">2.4.2.14</t>
  </si>
  <si>
    <t xml:space="preserve">NRS384_00341</t>
  </si>
  <si>
    <t xml:space="preserve">NRS384_SCV_00341</t>
  </si>
  <si>
    <t xml:space="preserve">glpT</t>
  </si>
  <si>
    <t xml:space="preserve">Glycerol-3-phosphate transporter</t>
  </si>
  <si>
    <t xml:space="preserve">COG:COG2271</t>
  </si>
  <si>
    <t xml:space="preserve">NRS384_00981</t>
  </si>
  <si>
    <t xml:space="preserve">NRS384_SCV_01234</t>
  </si>
  <si>
    <t xml:space="preserve">NRS384_02550</t>
  </si>
  <si>
    <t xml:space="preserve">NRS384_SCV_02549</t>
  </si>
  <si>
    <t xml:space="preserve">NRS384_02703</t>
  </si>
  <si>
    <t xml:space="preserve">NRS384_SCV_02702</t>
  </si>
  <si>
    <t xml:space="preserve">NRS384_00023</t>
  </si>
  <si>
    <t xml:space="preserve">NRS384_SCV_00023</t>
  </si>
  <si>
    <t xml:space="preserve">NRS384_02629</t>
  </si>
  <si>
    <t xml:space="preserve">NRS384_SCV_02628</t>
  </si>
  <si>
    <t xml:space="preserve">acsA_2</t>
  </si>
  <si>
    <t xml:space="preserve">Acetyl-coenzyme A synthetase</t>
  </si>
  <si>
    <t xml:space="preserve">COG:COG0365</t>
  </si>
  <si>
    <t xml:space="preserve">6.2.1.1</t>
  </si>
  <si>
    <t xml:space="preserve">NRS384_00982</t>
  </si>
  <si>
    <t xml:space="preserve">NRS384_SCV_01233</t>
  </si>
  <si>
    <t xml:space="preserve">NRS384_02289</t>
  </si>
  <si>
    <t xml:space="preserve">NRS384_SCV_02288</t>
  </si>
  <si>
    <t xml:space="preserve">NRS384_02682</t>
  </si>
  <si>
    <t xml:space="preserve">NRS384_SCV_02681</t>
  </si>
  <si>
    <t xml:space="preserve">msrAB</t>
  </si>
  <si>
    <t xml:space="preserve">Peptide methionine sulfoxide reductase msrA/msrB</t>
  </si>
  <si>
    <t xml:space="preserve">NRS384_01265</t>
  </si>
  <si>
    <t xml:space="preserve">NRS384_SCV_00951</t>
  </si>
  <si>
    <t xml:space="preserve">NRS384_01111</t>
  </si>
  <si>
    <t xml:space="preserve">NRS384_SCV_01105</t>
  </si>
  <si>
    <t xml:space="preserve">NRS384_01010</t>
  </si>
  <si>
    <t xml:space="preserve">NRS384_SCV_01205</t>
  </si>
  <si>
    <t xml:space="preserve">purQ</t>
  </si>
  <si>
    <t xml:space="preserve">Phosphoribosylformylglycinamidine synthase subunit PurQ</t>
  </si>
  <si>
    <t xml:space="preserve">6.3.5.3</t>
  </si>
  <si>
    <t xml:space="preserve">NRS384_02196</t>
  </si>
  <si>
    <t xml:space="preserve">NRS384_SCV_02195</t>
  </si>
  <si>
    <t xml:space="preserve">sepA</t>
  </si>
  <si>
    <t xml:space="preserve">Multidrug resistance efflux pump SepA</t>
  </si>
  <si>
    <t xml:space="preserve">NRS384_01011</t>
  </si>
  <si>
    <t xml:space="preserve">NRS384_SCV_01204</t>
  </si>
  <si>
    <t xml:space="preserve">purL</t>
  </si>
  <si>
    <t xml:space="preserve">Phosphoribosylformylglycinamidine synthase subunit PurL</t>
  </si>
  <si>
    <t xml:space="preserve">NRS384_02460</t>
  </si>
  <si>
    <t xml:space="preserve">NRS384_SCV_02459</t>
  </si>
  <si>
    <t xml:space="preserve">NRS384_00138</t>
  </si>
  <si>
    <t xml:space="preserve">NRS384_SCV_00138</t>
  </si>
  <si>
    <t xml:space="preserve">NRS384_00689</t>
  </si>
  <si>
    <t xml:space="preserve">NRS384_SCV_01526</t>
  </si>
  <si>
    <t xml:space="preserve">putative transcriptional regulatory protein</t>
  </si>
  <si>
    <t xml:space="preserve">NRS384_02579</t>
  </si>
  <si>
    <t xml:space="preserve">NRS384_SCV_02578</t>
  </si>
  <si>
    <t xml:space="preserve">Putative acetyltransferase</t>
  </si>
  <si>
    <t xml:space="preserve">COG:COG0110</t>
  </si>
  <si>
    <t xml:space="preserve">2.3.1.-</t>
  </si>
  <si>
    <t xml:space="preserve">NRS384_02102</t>
  </si>
  <si>
    <t xml:space="preserve">NRS384_SCV_02101</t>
  </si>
  <si>
    <t xml:space="preserve">kdpE</t>
  </si>
  <si>
    <t xml:space="preserve">KDP operon transcriptional regulatory protein KdpE</t>
  </si>
  <si>
    <t xml:space="preserve">NRS384_01013</t>
  </si>
  <si>
    <t xml:space="preserve">NRS384_SCV_01202</t>
  </si>
  <si>
    <t xml:space="preserve">purM</t>
  </si>
  <si>
    <t xml:space="preserve">Phosphoribosylformylglycinamidine cyclo-ligase</t>
  </si>
  <si>
    <t xml:space="preserve">6.3.3.1</t>
  </si>
  <si>
    <t xml:space="preserve">NRS384_01261</t>
  </si>
  <si>
    <t xml:space="preserve">NRS384_SCV_00955</t>
  </si>
  <si>
    <t xml:space="preserve">NRS384_01015</t>
  </si>
  <si>
    <t xml:space="preserve">NRS384_SCV_01200</t>
  </si>
  <si>
    <t xml:space="preserve">purH</t>
  </si>
  <si>
    <t xml:space="preserve">Bifunctional purine biosynthesis protein PurH</t>
  </si>
  <si>
    <t xml:space="preserve">NRS384_02500</t>
  </si>
  <si>
    <t xml:space="preserve">NRS384_SCV_02499</t>
  </si>
  <si>
    <t xml:space="preserve">NRS384_01014</t>
  </si>
  <si>
    <t xml:space="preserve">NRS384_SCV_01201</t>
  </si>
  <si>
    <t xml:space="preserve">purN</t>
  </si>
  <si>
    <t xml:space="preserve">Phosphoribosylglycinamide formyltransferase</t>
  </si>
  <si>
    <t xml:space="preserve">2.1.2.2</t>
  </si>
  <si>
    <t xml:space="preserve">NRS384_01009</t>
  </si>
  <si>
    <t xml:space="preserve">NRS384_SCV_01206</t>
  </si>
  <si>
    <t xml:space="preserve">purS</t>
  </si>
  <si>
    <t xml:space="preserve">Phosphoribosylformylglycinamidine synthase subunit PurS</t>
  </si>
  <si>
    <t xml:space="preserve">COG:COG1828</t>
  </si>
  <si>
    <t xml:space="preserve">NRS384_01008</t>
  </si>
  <si>
    <t xml:space="preserve">NRS384_SCV_01207</t>
  </si>
  <si>
    <t xml:space="preserve">purC</t>
  </si>
  <si>
    <t xml:space="preserve">Phosphoribosylaminoimidazole-succinocarboxamide synthase</t>
  </si>
  <si>
    <t xml:space="preserve">6.3.2.6</t>
  </si>
  <si>
    <t xml:space="preserve">NRS384_00639</t>
  </si>
  <si>
    <t xml:space="preserve">NRS384_SCV_01576</t>
  </si>
  <si>
    <t xml:space="preserve">NRS384_00022</t>
  </si>
  <si>
    <t xml:space="preserve">NRS384_SCV_00022</t>
  </si>
  <si>
    <t xml:space="preserve">NRS384_02537</t>
  </si>
  <si>
    <t xml:space="preserve">NRS384_SCV_02536</t>
  </si>
  <si>
    <t xml:space="preserve">NRS384_02677</t>
  </si>
  <si>
    <t xml:space="preserve">NRS384_SCV_02676</t>
  </si>
  <si>
    <t xml:space="preserve">NRS384_01094</t>
  </si>
  <si>
    <t xml:space="preserve">NRS384_SCV_01121</t>
  </si>
  <si>
    <t xml:space="preserve">NRS384_01016</t>
  </si>
  <si>
    <t xml:space="preserve">NRS384_SCV_01199</t>
  </si>
  <si>
    <t xml:space="preserve">purD</t>
  </si>
  <si>
    <t xml:space="preserve">Phosphoribosylamine--glycine ligase</t>
  </si>
  <si>
    <t xml:space="preserve">6.3.4.13</t>
  </si>
  <si>
    <t xml:space="preserve">NRS384_00926</t>
  </si>
  <si>
    <t xml:space="preserve">NRS384_SCV_01289</t>
  </si>
  <si>
    <t xml:space="preserve">NRS384_02303</t>
  </si>
  <si>
    <t xml:space="preserve">NRS384_SCV_02302</t>
  </si>
  <si>
    <t xml:space="preserve">cysA</t>
  </si>
  <si>
    <t xml:space="preserve">Sulfate/thiosulfate import ATP-binding protein CysA</t>
  </si>
  <si>
    <t xml:space="preserve">COG:COG1118</t>
  </si>
  <si>
    <t xml:space="preserve">3.6.3.25</t>
  </si>
  <si>
    <t xml:space="preserve">NRS384_00146</t>
  </si>
  <si>
    <t xml:space="preserve">NRS384_SCV_00146</t>
  </si>
  <si>
    <t xml:space="preserve">phnD2</t>
  </si>
  <si>
    <t xml:space="preserve">putative ABC transporter phosphonate/phosphite binding protein PhnD2</t>
  </si>
  <si>
    <t xml:space="preserve">COG:COG3221</t>
  </si>
  <si>
    <t xml:space="preserve">NRS384_01068</t>
  </si>
  <si>
    <t xml:space="preserve">NRS384_SCV_01147</t>
  </si>
  <si>
    <t xml:space="preserve">isdB</t>
  </si>
  <si>
    <t xml:space="preserve">Iron-regulated surface determinant protein B</t>
  </si>
  <si>
    <t xml:space="preserve">NRS384_00690</t>
  </si>
  <si>
    <t xml:space="preserve">NRS384_SCV_01525</t>
  </si>
  <si>
    <t xml:space="preserve">NRS384_00634</t>
  </si>
  <si>
    <t xml:space="preserve">NRS384_SCV_01581</t>
  </si>
  <si>
    <t xml:space="preserve">NRS384_00217</t>
  </si>
  <si>
    <t xml:space="preserve">NRS384_SCV_00217</t>
  </si>
  <si>
    <t xml:space="preserve">iolG</t>
  </si>
  <si>
    <t xml:space="preserve">Inositol 2-dehydrogenase/D-chiro-inositol 3-dehydrogenase</t>
  </si>
  <si>
    <t xml:space="preserve">1.1.1.18</t>
  </si>
  <si>
    <t xml:space="preserve">NRS384_00411</t>
  </si>
  <si>
    <t xml:space="preserve">NRS384_SCV_01804</t>
  </si>
  <si>
    <t xml:space="preserve">NRS384_02532</t>
  </si>
  <si>
    <t xml:space="preserve">NRS384_SCV_02531</t>
  </si>
  <si>
    <t xml:space="preserve">sauU</t>
  </si>
  <si>
    <t xml:space="preserve">putative sulfoacetate transporter SauU</t>
  </si>
  <si>
    <t xml:space="preserve">NRS384_00856</t>
  </si>
  <si>
    <t xml:space="preserve">NRS384_SCV_01359</t>
  </si>
  <si>
    <t xml:space="preserve">sufC</t>
  </si>
  <si>
    <t xml:space="preserve">Vegetative protein 296</t>
  </si>
  <si>
    <t xml:space="preserve">COG:COG0396</t>
  </si>
  <si>
    <t xml:space="preserve">NRS384_01819</t>
  </si>
  <si>
    <t xml:space="preserve">NRS384_SCV_01818</t>
  </si>
  <si>
    <t xml:space="preserve">nisC</t>
  </si>
  <si>
    <t xml:space="preserve">Nisin biosynthesis protein NisC</t>
  </si>
  <si>
    <t xml:space="preserve">NRS384_00600</t>
  </si>
  <si>
    <t xml:space="preserve">NRS384_SCV_01615</t>
  </si>
  <si>
    <t xml:space="preserve">NRS384_01799</t>
  </si>
  <si>
    <t xml:space="preserve">NRS384_SCV_00417</t>
  </si>
  <si>
    <t xml:space="preserve">NRS384_02702</t>
  </si>
  <si>
    <t xml:space="preserve">NRS384_SCV_02701</t>
  </si>
  <si>
    <t xml:space="preserve">NRS384_02704</t>
  </si>
  <si>
    <t xml:space="preserve">NRS384_SCV_02703</t>
  </si>
  <si>
    <t xml:space="preserve">ykoC</t>
  </si>
  <si>
    <t xml:space="preserve">Putative HMP/thiamine permease protein YkoC</t>
  </si>
  <si>
    <t xml:space="preserve">NRS384_01180</t>
  </si>
  <si>
    <t xml:space="preserve">NRS384_SCV_01036</t>
  </si>
  <si>
    <t xml:space="preserve">trmD</t>
  </si>
  <si>
    <t xml:space="preserve">tRNA (guanine-N(1)-)-methyltransferase</t>
  </si>
  <si>
    <t xml:space="preserve">2.1.1.228</t>
  </si>
  <si>
    <t xml:space="preserve">NRS384_02070</t>
  </si>
  <si>
    <t xml:space="preserve">NRS384_SCV_02069</t>
  </si>
  <si>
    <t xml:space="preserve">tsaE</t>
  </si>
  <si>
    <t xml:space="preserve">tRNA threonylcarbamoyladenosine biosynthesis protein TsaE</t>
  </si>
  <si>
    <t xml:space="preserve">COG:COG0802</t>
  </si>
  <si>
    <t xml:space="preserve">NRS384_01237</t>
  </si>
  <si>
    <t xml:space="preserve">NRS384_SCV_00979</t>
  </si>
  <si>
    <t xml:space="preserve">glpP</t>
  </si>
  <si>
    <t xml:space="preserve">Glycerol uptake operon antiterminator regulatory protein</t>
  </si>
  <si>
    <t xml:space="preserve">COG:COG1954</t>
  </si>
  <si>
    <t xml:space="preserve">NRS384_01653</t>
  </si>
  <si>
    <t xml:space="preserve">NRS384_SCV_00563</t>
  </si>
  <si>
    <t xml:space="preserve">NRS384_01027</t>
  </si>
  <si>
    <t xml:space="preserve">NRS384_SCV_01188</t>
  </si>
  <si>
    <t xml:space="preserve">ythA</t>
  </si>
  <si>
    <t xml:space="preserve">Putative cytochrome bd menaquinol oxidase subunit I</t>
  </si>
  <si>
    <t xml:space="preserve">COG:COG1271</t>
  </si>
  <si>
    <t xml:space="preserve">1.10.3.-</t>
  </si>
  <si>
    <t xml:space="preserve">NRS384_01170</t>
  </si>
  <si>
    <t xml:space="preserve">NRS384_SCV_01046</t>
  </si>
  <si>
    <t xml:space="preserve">fabD</t>
  </si>
  <si>
    <t xml:space="preserve">Malonyl CoA-acyl carrier protein transacylase</t>
  </si>
  <si>
    <t xml:space="preserve">COG:COG0331</t>
  </si>
  <si>
    <t xml:space="preserve">2.3.1.39</t>
  </si>
  <si>
    <t xml:space="preserve">NRS384_01352</t>
  </si>
  <si>
    <t xml:space="preserve">NRS384_SCV_00864</t>
  </si>
  <si>
    <t xml:space="preserve">brnQ_3</t>
  </si>
  <si>
    <t xml:space="preserve">NRS384_01389</t>
  </si>
  <si>
    <t xml:space="preserve">NRS384_SCV_00827</t>
  </si>
  <si>
    <t xml:space="preserve">rlmL</t>
  </si>
  <si>
    <t xml:space="preserve">Ribosomal RNA large subunit methyltransferase L</t>
  </si>
  <si>
    <t xml:space="preserve">COG:COG0116</t>
  </si>
  <si>
    <t xml:space="preserve">2.1.1.173</t>
  </si>
  <si>
    <t xml:space="preserve">NRS384_02139</t>
  </si>
  <si>
    <t xml:space="preserve">NRS384_SCV_02138</t>
  </si>
  <si>
    <t xml:space="preserve">prfA</t>
  </si>
  <si>
    <t xml:space="preserve">Peptide chain release factor 1</t>
  </si>
  <si>
    <t xml:space="preserve">COG:COG0216</t>
  </si>
  <si>
    <t xml:space="preserve">NRS384_01032</t>
  </si>
  <si>
    <t xml:space="preserve">NRS384_SCV_01183</t>
  </si>
  <si>
    <t xml:space="preserve">def</t>
  </si>
  <si>
    <t xml:space="preserve">Peptide deformylase</t>
  </si>
  <si>
    <t xml:space="preserve">COG:COG0242</t>
  </si>
  <si>
    <t xml:space="preserve">3.5.1.88</t>
  </si>
  <si>
    <t xml:space="preserve">NRS384_02244</t>
  </si>
  <si>
    <t xml:space="preserve">NRS384_SCV_02243</t>
  </si>
  <si>
    <t xml:space="preserve">rpsI</t>
  </si>
  <si>
    <t xml:space="preserve">30S ribosomal protein S9</t>
  </si>
  <si>
    <t xml:space="preserve">COG:COG0103</t>
  </si>
  <si>
    <t xml:space="preserve">NRS384_01654</t>
  </si>
  <si>
    <t xml:space="preserve">NRS384_SCV_00562</t>
  </si>
  <si>
    <t xml:space="preserve">mreC</t>
  </si>
  <si>
    <t xml:space="preserve">Cell shape-determining protein MreC</t>
  </si>
  <si>
    <t xml:space="preserve">COG:COG1792</t>
  </si>
  <si>
    <t xml:space="preserve">NRS384_02002</t>
  </si>
  <si>
    <t xml:space="preserve">NRS384_SCV_02001</t>
  </si>
  <si>
    <t xml:space="preserve">NRS384_01372</t>
  </si>
  <si>
    <t xml:space="preserve">NRS384_SCV_00844</t>
  </si>
  <si>
    <t xml:space="preserve">folA</t>
  </si>
  <si>
    <t xml:space="preserve">Dihydrofolate reductase</t>
  </si>
  <si>
    <t xml:space="preserve">1.5.1.3</t>
  </si>
  <si>
    <t xml:space="preserve">NRS384_01535</t>
  </si>
  <si>
    <t xml:space="preserve">NRS384_SCV_00681</t>
  </si>
  <si>
    <t xml:space="preserve">NRS384_01169</t>
  </si>
  <si>
    <t xml:space="preserve">NRS384_SCV_01047</t>
  </si>
  <si>
    <t xml:space="preserve">plsX</t>
  </si>
  <si>
    <t xml:space="preserve">Phosphate acyltransferase</t>
  </si>
  <si>
    <t xml:space="preserve">NRS384_01999</t>
  </si>
  <si>
    <t xml:space="preserve">NRS384_SCV_01998</t>
  </si>
  <si>
    <t xml:space="preserve">NRS384_00712</t>
  </si>
  <si>
    <t xml:space="preserve">NRS384_SCV_01503</t>
  </si>
  <si>
    <t xml:space="preserve">NRS384_01543</t>
  </si>
  <si>
    <t xml:space="preserve">NRS384_SCV_00673</t>
  </si>
  <si>
    <t xml:space="preserve">yibN</t>
  </si>
  <si>
    <t xml:space="preserve">putative protein YibN</t>
  </si>
  <si>
    <t xml:space="preserve">COG:COG0607</t>
  </si>
  <si>
    <t xml:space="preserve">NRS384_01525</t>
  </si>
  <si>
    <t xml:space="preserve">NRS384_SCV_00691</t>
  </si>
  <si>
    <t xml:space="preserve">pdhC_1</t>
  </si>
  <si>
    <t xml:space="preserve">Dihydrolipoyllysine-residue acetyltransferase component of pyruvate dehydrogenase complex</t>
  </si>
  <si>
    <t xml:space="preserve">2.3.1.12</t>
  </si>
  <si>
    <t xml:space="preserve">NRS384_02245</t>
  </si>
  <si>
    <t xml:space="preserve">NRS384_SCV_02244</t>
  </si>
  <si>
    <t xml:space="preserve">rplM</t>
  </si>
  <si>
    <t xml:space="preserve">50S ribosomal protein L13</t>
  </si>
  <si>
    <t xml:space="preserve">COG:COG0102</t>
  </si>
  <si>
    <t xml:space="preserve">NRS384_01197</t>
  </si>
  <si>
    <t xml:space="preserve">NRS384_SCV_01019</t>
  </si>
  <si>
    <t xml:space="preserve">tsf</t>
  </si>
  <si>
    <t xml:space="preserve">Elongation factor Ts</t>
  </si>
  <si>
    <t xml:space="preserve">NRS384_01246</t>
  </si>
  <si>
    <t xml:space="preserve">NRS384_SCV_00970</t>
  </si>
  <si>
    <t xml:space="preserve">NRS384_02103</t>
  </si>
  <si>
    <t xml:space="preserve">NRS384_SCV_02102</t>
  </si>
  <si>
    <t xml:space="preserve">cshA</t>
  </si>
  <si>
    <t xml:space="preserve">DEAD-box ATP-dependent RNA helicase CshA</t>
  </si>
  <si>
    <t xml:space="preserve">COG:COG0513</t>
  </si>
  <si>
    <t xml:space="preserve">3.6.4.13</t>
  </si>
  <si>
    <t xml:space="preserve">NRS384_01320</t>
  </si>
  <si>
    <t xml:space="preserve">NRS384_SCV_00896</t>
  </si>
  <si>
    <t xml:space="preserve">femA_1</t>
  </si>
  <si>
    <t xml:space="preserve">Aminoacyltransferase FemA</t>
  </si>
  <si>
    <t xml:space="preserve">COG:COG2348</t>
  </si>
  <si>
    <t xml:space="preserve">2.3.2.17</t>
  </si>
  <si>
    <t xml:space="preserve">NRS384_01179</t>
  </si>
  <si>
    <t xml:space="preserve">NRS384_SCV_01037</t>
  </si>
  <si>
    <t xml:space="preserve">rimM</t>
  </si>
  <si>
    <t xml:space="preserve">Ribosome maturation factor RimM</t>
  </si>
  <si>
    <t xml:space="preserve">NRS384_00550</t>
  </si>
  <si>
    <t xml:space="preserve">NRS384_SCV_01665</t>
  </si>
  <si>
    <t xml:space="preserve">putative epimerase/dehydratase</t>
  </si>
  <si>
    <t xml:space="preserve">NRS384_01029</t>
  </si>
  <si>
    <t xml:space="preserve">NRS384_SCV_01186</t>
  </si>
  <si>
    <t xml:space="preserve">ktrA</t>
  </si>
  <si>
    <t xml:space="preserve">Ktr system potassium uptake protein A</t>
  </si>
  <si>
    <t xml:space="preserve">COG:COG0569</t>
  </si>
  <si>
    <t xml:space="preserve">NRS384_01932</t>
  </si>
  <si>
    <t xml:space="preserve">NRS384_SCV_01931</t>
  </si>
  <si>
    <t xml:space="preserve">rlmCD</t>
  </si>
  <si>
    <t xml:space="preserve">23S rRNA (uracil-C(5))-methyltransferase RlmCD</t>
  </si>
  <si>
    <t xml:space="preserve">COG:COG2265</t>
  </si>
  <si>
    <t xml:space="preserve">2.1.1.189</t>
  </si>
  <si>
    <t xml:space="preserve">NRS384_02376</t>
  </si>
  <si>
    <t xml:space="preserve">NRS384_SCV_02375</t>
  </si>
  <si>
    <t xml:space="preserve">mdtD</t>
  </si>
  <si>
    <t xml:space="preserve">Putative multidrug resistance protein MdtD</t>
  </si>
  <si>
    <t xml:space="preserve">NRS384_01527</t>
  </si>
  <si>
    <t xml:space="preserve">NRS384_SCV_00689</t>
  </si>
  <si>
    <t xml:space="preserve">bfmBAA</t>
  </si>
  <si>
    <t xml:space="preserve">2-oxoisovalerate dehydrogenase subunit alpha</t>
  </si>
  <si>
    <t xml:space="preserve">COG:COG1071</t>
  </si>
  <si>
    <t xml:space="preserve">1.2.4.4</t>
  </si>
  <si>
    <t xml:space="preserve">NRS384_01442</t>
  </si>
  <si>
    <t xml:space="preserve">NRS384_SCV_00774</t>
  </si>
  <si>
    <t xml:space="preserve">NRS384_01136</t>
  </si>
  <si>
    <t xml:space="preserve">NRS384_SCV_01080</t>
  </si>
  <si>
    <t xml:space="preserve">lspA</t>
  </si>
  <si>
    <t xml:space="preserve">Lipoprotein signal peptidase</t>
  </si>
  <si>
    <t xml:space="preserve">COG:COG0597</t>
  </si>
  <si>
    <t xml:space="preserve">3.4.23.36</t>
  </si>
  <si>
    <t xml:space="preserve">NRS384_01995</t>
  </si>
  <si>
    <t xml:space="preserve">NRS384_SCV_01994</t>
  </si>
  <si>
    <t xml:space="preserve">NRS384_01626</t>
  </si>
  <si>
    <t xml:space="preserve">NRS384_SCV_00590</t>
  </si>
  <si>
    <t xml:space="preserve">yrrB</t>
  </si>
  <si>
    <t xml:space="preserve">TPR repeat-containing protein YrrB</t>
  </si>
  <si>
    <t xml:space="preserve">NRS384_00539</t>
  </si>
  <si>
    <t xml:space="preserve">NRS384_SCV_01676</t>
  </si>
  <si>
    <t xml:space="preserve">rpoB</t>
  </si>
  <si>
    <t xml:space="preserve">DNA-directed RNA polymerase subunit beta</t>
  </si>
  <si>
    <t xml:space="preserve">2.7.7.6</t>
  </si>
  <si>
    <t xml:space="preserve">NRS384_00903</t>
  </si>
  <si>
    <t xml:space="preserve">NRS384_SCV_01312</t>
  </si>
  <si>
    <t xml:space="preserve">argG</t>
  </si>
  <si>
    <t xml:space="preserve">Argininosuccinate synthase</t>
  </si>
  <si>
    <t xml:space="preserve">6.3.4.5</t>
  </si>
  <si>
    <t xml:space="preserve">NRS384_01673</t>
  </si>
  <si>
    <t xml:space="preserve">NRS384_SCV_00543</t>
  </si>
  <si>
    <t xml:space="preserve">NRS384_00962</t>
  </si>
  <si>
    <t xml:space="preserve">NRS384_SCV_01253</t>
  </si>
  <si>
    <t xml:space="preserve">NRS384_01314</t>
  </si>
  <si>
    <t xml:space="preserve">NRS384_SCV_00902</t>
  </si>
  <si>
    <t xml:space="preserve">trpG_1</t>
  </si>
  <si>
    <t xml:space="preserve">Anthranilate synthase component 2</t>
  </si>
  <si>
    <t xml:space="preserve">COG:COG0512</t>
  </si>
  <si>
    <t xml:space="preserve">4.1.3.27</t>
  </si>
  <si>
    <t xml:space="preserve">NRS384_01736</t>
  </si>
  <si>
    <t xml:space="preserve">NRS384_SCV_00480</t>
  </si>
  <si>
    <t xml:space="preserve">NRS384_00408</t>
  </si>
  <si>
    <t xml:space="preserve">NRS384_SCV_00408</t>
  </si>
  <si>
    <t xml:space="preserve">NRS384_01670</t>
  </si>
  <si>
    <t xml:space="preserve">NRS384_SCV_00546</t>
  </si>
  <si>
    <t xml:space="preserve">clpX</t>
  </si>
  <si>
    <t xml:space="preserve">ATP-dependent Clp protease ATP-binding subunit ClpX</t>
  </si>
  <si>
    <t xml:space="preserve">NRS384_01526</t>
  </si>
  <si>
    <t xml:space="preserve">NRS384_SCV_00690</t>
  </si>
  <si>
    <t xml:space="preserve">bfmBAB</t>
  </si>
  <si>
    <t xml:space="preserve">2-oxoisovalerate dehydrogenase subunit beta</t>
  </si>
  <si>
    <t xml:space="preserve">COG:COG0022</t>
  </si>
  <si>
    <t xml:space="preserve">NRS384_01940</t>
  </si>
  <si>
    <t xml:space="preserve">NRS384_SCV_01939</t>
  </si>
  <si>
    <t xml:space="preserve">pcrA</t>
  </si>
  <si>
    <t xml:space="preserve">ATP-dependent DNA helicase PcrA</t>
  </si>
  <si>
    <t xml:space="preserve">COG:COG0210</t>
  </si>
  <si>
    <t xml:space="preserve">NRS384_02062</t>
  </si>
  <si>
    <t xml:space="preserve">NRS384_SCV_02061</t>
  </si>
  <si>
    <t xml:space="preserve">yeeD</t>
  </si>
  <si>
    <t xml:space="preserve">Putative sulfur carrier protein YeeD</t>
  </si>
  <si>
    <t xml:space="preserve">COG:COG0425</t>
  </si>
  <si>
    <t xml:space="preserve">NRS384_01500</t>
  </si>
  <si>
    <t xml:space="preserve">NRS384_SCV_00716</t>
  </si>
  <si>
    <t xml:space="preserve">NRS384_02036</t>
  </si>
  <si>
    <t xml:space="preserve">NRS384_SCV_02035</t>
  </si>
  <si>
    <t xml:space="preserve">xerC_3</t>
  </si>
  <si>
    <t xml:space="preserve">Tyrosine recombinase XerC</t>
  </si>
  <si>
    <t xml:space="preserve">NRS384_00536</t>
  </si>
  <si>
    <t xml:space="preserve">NRS384_SCV_01679</t>
  </si>
  <si>
    <t xml:space="preserve">rplJ</t>
  </si>
  <si>
    <t xml:space="preserve">50S ribosomal protein L10</t>
  </si>
  <si>
    <t xml:space="preserve">NRS384_02138</t>
  </si>
  <si>
    <t xml:space="preserve">NRS384_SCV_02137</t>
  </si>
  <si>
    <t xml:space="preserve">prmC</t>
  </si>
  <si>
    <t xml:space="preserve">Release factor glutamine methyltransferase</t>
  </si>
  <si>
    <t xml:space="preserve">COG:COG2890</t>
  </si>
  <si>
    <t xml:space="preserve">2.1.1.297</t>
  </si>
  <si>
    <t xml:space="preserve">NRS384_01708</t>
  </si>
  <si>
    <t xml:space="preserve">NRS384_SCV_00508</t>
  </si>
  <si>
    <t xml:space="preserve">NRS384_01290</t>
  </si>
  <si>
    <t xml:space="preserve">NRS384_SCV_00926</t>
  </si>
  <si>
    <t xml:space="preserve">tkt</t>
  </si>
  <si>
    <t xml:space="preserve">Transketolase</t>
  </si>
  <si>
    <t xml:space="preserve">2.2.1.1</t>
  </si>
  <si>
    <t xml:space="preserve">NRS384_01534</t>
  </si>
  <si>
    <t xml:space="preserve">NRS384_SCV_00682</t>
  </si>
  <si>
    <t xml:space="preserve">nusB</t>
  </si>
  <si>
    <t xml:space="preserve">Transcription antitermination protein NusB</t>
  </si>
  <si>
    <t xml:space="preserve">NRS384_01137</t>
  </si>
  <si>
    <t xml:space="preserve">NRS384_SCV_01079</t>
  </si>
  <si>
    <t xml:space="preserve">rluD_1</t>
  </si>
  <si>
    <t xml:space="preserve">Ribosomal large subunit pseudouridine synthase D</t>
  </si>
  <si>
    <t xml:space="preserve">COG:COG0564</t>
  </si>
  <si>
    <t xml:space="preserve">5.4.99.23</t>
  </si>
  <si>
    <t xml:space="preserve">NRS384_01546</t>
  </si>
  <si>
    <t xml:space="preserve">NRS384_SCV_00670</t>
  </si>
  <si>
    <t xml:space="preserve">gcvT</t>
  </si>
  <si>
    <t xml:space="preserve">Aminomethyltransferase</t>
  </si>
  <si>
    <t xml:space="preserve">2.1.2.10</t>
  </si>
  <si>
    <t xml:space="preserve">NRS384_01714</t>
  </si>
  <si>
    <t xml:space="preserve">NRS384_SCV_00502</t>
  </si>
  <si>
    <t xml:space="preserve">msrC</t>
  </si>
  <si>
    <t xml:space="preserve">Free methionine-R-sulfoxide reductase</t>
  </si>
  <si>
    <t xml:space="preserve">COG:COG1956</t>
  </si>
  <si>
    <t xml:space="preserve">1.8.4.14</t>
  </si>
  <si>
    <t xml:space="preserve">NRS384_00375</t>
  </si>
  <si>
    <t xml:space="preserve">NRS384_SCV_00375</t>
  </si>
  <si>
    <t xml:space="preserve">NRS384_01516</t>
  </si>
  <si>
    <t xml:space="preserve">NRS384_SCV_00700</t>
  </si>
  <si>
    <t xml:space="preserve">NRS384_01229</t>
  </si>
  <si>
    <t xml:space="preserve">NRS384_SCV_00987</t>
  </si>
  <si>
    <t xml:space="preserve">korA</t>
  </si>
  <si>
    <t xml:space="preserve">2-oxoglutarate oxidoreductase subunit KorA</t>
  </si>
  <si>
    <t xml:space="preserve">COG:COG0674</t>
  </si>
  <si>
    <t xml:space="preserve">1.2.7.3</t>
  </si>
  <si>
    <t xml:space="preserve">NRS384_01939</t>
  </si>
  <si>
    <t xml:space="preserve">NRS384_SCV_01938</t>
  </si>
  <si>
    <t xml:space="preserve">ligA</t>
  </si>
  <si>
    <t xml:space="preserve">DNA ligase</t>
  </si>
  <si>
    <t xml:space="preserve">COG:COG0272</t>
  </si>
  <si>
    <t xml:space="preserve">6.5.1.2</t>
  </si>
  <si>
    <t xml:space="preserve">NRS384_01762</t>
  </si>
  <si>
    <t xml:space="preserve">NRS384_SCV_00454</t>
  </si>
  <si>
    <t xml:space="preserve">ribH</t>
  </si>
  <si>
    <t xml:space="preserve">6,7-dimethyl-8-ribityllumazine synthase</t>
  </si>
  <si>
    <t xml:space="preserve">2.5.1.78</t>
  </si>
  <si>
    <t xml:space="preserve">NRS384_01362</t>
  </si>
  <si>
    <t xml:space="preserve">NRS384_SCV_00854</t>
  </si>
  <si>
    <t xml:space="preserve">IS200/IS605 family tranposase ISSep3</t>
  </si>
  <si>
    <t xml:space="preserve">NRS384_02280</t>
  </si>
  <si>
    <t xml:space="preserve">NRS384_SCV_02279</t>
  </si>
  <si>
    <t xml:space="preserve">pbuG</t>
  </si>
  <si>
    <t xml:space="preserve">Guanine/hypoxanthine permease PbuG</t>
  </si>
  <si>
    <t xml:space="preserve">COG:COG2252</t>
  </si>
  <si>
    <t xml:space="preserve">NRS384_00924</t>
  </si>
  <si>
    <t xml:space="preserve">NRS384_SCV_01291</t>
  </si>
  <si>
    <t xml:space="preserve">fabH</t>
  </si>
  <si>
    <t xml:space="preserve">3-oxoacyl-[acyl-carrier-protein] synthase 3</t>
  </si>
  <si>
    <t xml:space="preserve">2.3.1.180</t>
  </si>
  <si>
    <t xml:space="preserve">NRS384_00535</t>
  </si>
  <si>
    <t xml:space="preserve">NRS384_SCV_01680</t>
  </si>
  <si>
    <t xml:space="preserve">rplA</t>
  </si>
  <si>
    <t xml:space="preserve">50S ribosomal protein L1</t>
  </si>
  <si>
    <t xml:space="preserve">NRS384_01765</t>
  </si>
  <si>
    <t xml:space="preserve">NRS384_SCV_00451</t>
  </si>
  <si>
    <t xml:space="preserve">ribD</t>
  </si>
  <si>
    <t xml:space="preserve">Riboflavin biosynthesis protein RibD</t>
  </si>
  <si>
    <t xml:space="preserve">COG:COG0117</t>
  </si>
  <si>
    <t xml:space="preserve">NRS384_00874</t>
  </si>
  <si>
    <t xml:space="preserve">NRS384_SCV_01341</t>
  </si>
  <si>
    <t xml:space="preserve">dltA</t>
  </si>
  <si>
    <t xml:space="preserve">D-alanine--D-alanyl carrier protein ligase</t>
  </si>
  <si>
    <t xml:space="preserve">6.2.1.-</t>
  </si>
  <si>
    <t xml:space="preserve">NRS384_01885</t>
  </si>
  <si>
    <t xml:space="preserve">NRS384_SCV_01884</t>
  </si>
  <si>
    <t xml:space="preserve">tRNA-Leu(taa)</t>
  </si>
  <si>
    <t xml:space="preserve">tRNA</t>
  </si>
  <si>
    <t xml:space="preserve">NRS384_01600</t>
  </si>
  <si>
    <t xml:space="preserve">NRS384_SCV_00616</t>
  </si>
  <si>
    <t xml:space="preserve">NRS384_01773</t>
  </si>
  <si>
    <t xml:space="preserve">NRS384_SCV_00443</t>
  </si>
  <si>
    <t xml:space="preserve">NRS384_02380</t>
  </si>
  <si>
    <t xml:space="preserve">NRS384_SCV_02379</t>
  </si>
  <si>
    <t xml:space="preserve">tcaA</t>
  </si>
  <si>
    <t xml:space="preserve">Membrane-associated protein TcaA</t>
  </si>
  <si>
    <t xml:space="preserve">COG:COG4640</t>
  </si>
  <si>
    <t xml:space="preserve">NRS384_01655</t>
  </si>
  <si>
    <t xml:space="preserve">NRS384_SCV_00561</t>
  </si>
  <si>
    <t xml:space="preserve">NRS384_01537</t>
  </si>
  <si>
    <t xml:space="preserve">NRS384_SCV_00679</t>
  </si>
  <si>
    <t xml:space="preserve">accB_2</t>
  </si>
  <si>
    <t xml:space="preserve">Biotin carboxyl carrier protein of acetyl-CoA carboxylase</t>
  </si>
  <si>
    <t xml:space="preserve">COG:COG0511</t>
  </si>
  <si>
    <t xml:space="preserve">NRS384_01427</t>
  </si>
  <si>
    <t xml:space="preserve">NRS384_SCV_00789</t>
  </si>
  <si>
    <t xml:space="preserve">Ferredoxin</t>
  </si>
  <si>
    <t xml:space="preserve">NRS384_01303</t>
  </si>
  <si>
    <t xml:space="preserve">NRS384_SCV_00913</t>
  </si>
  <si>
    <t xml:space="preserve">alsT</t>
  </si>
  <si>
    <t xml:space="preserve">Amino-acid carrier protein AlsT</t>
  </si>
  <si>
    <t xml:space="preserve">COG:COG1115</t>
  </si>
  <si>
    <t xml:space="preserve">NRS384_00703</t>
  </si>
  <si>
    <t xml:space="preserve">NRS384_SCV_01512</t>
  </si>
  <si>
    <t xml:space="preserve">uppP</t>
  </si>
  <si>
    <t xml:space="preserve">Undecaprenyl-diphosphatase</t>
  </si>
  <si>
    <t xml:space="preserve">COG:COG1968</t>
  </si>
  <si>
    <t xml:space="preserve">3.6.1.27</t>
  </si>
  <si>
    <t xml:space="preserve">NRS384_01296</t>
  </si>
  <si>
    <t xml:space="preserve">NRS384_SCV_00920</t>
  </si>
  <si>
    <t xml:space="preserve">opuD_1</t>
  </si>
  <si>
    <t xml:space="preserve">Glycine betaine transporter OpuD</t>
  </si>
  <si>
    <t xml:space="preserve">COG:COG1292</t>
  </si>
  <si>
    <t xml:space="preserve">NRS384_00371</t>
  </si>
  <si>
    <t xml:space="preserve">NRS384_SCV_00371</t>
  </si>
  <si>
    <t xml:space="preserve">rpsR</t>
  </si>
  <si>
    <t xml:space="preserve">30S ribosomal protein S18</t>
  </si>
  <si>
    <t xml:space="preserve">COG:COG0238</t>
  </si>
  <si>
    <t xml:space="preserve">NRS384_01458</t>
  </si>
  <si>
    <t xml:space="preserve">NRS384_SCV_00758</t>
  </si>
  <si>
    <t xml:space="preserve">NRS384_00589</t>
  </si>
  <si>
    <t xml:space="preserve">NRS384_SCV_01626</t>
  </si>
  <si>
    <t xml:space="preserve">NRS384_01399</t>
  </si>
  <si>
    <t xml:space="preserve">NRS384_SCV_00817</t>
  </si>
  <si>
    <t xml:space="preserve">asnS</t>
  </si>
  <si>
    <t xml:space="preserve">Asparagine--tRNA ligase</t>
  </si>
  <si>
    <t xml:space="preserve">6.1.1.22</t>
  </si>
  <si>
    <t xml:space="preserve">NRS384_01772</t>
  </si>
  <si>
    <t xml:space="preserve">NRS384_SCV_00444</t>
  </si>
  <si>
    <t xml:space="preserve">sigS</t>
  </si>
  <si>
    <t xml:space="preserve">RNA polymerase sigma factor SigS</t>
  </si>
  <si>
    <t xml:space="preserve">COG:COG1595</t>
  </si>
  <si>
    <t xml:space="preserve">NRS384_01236</t>
  </si>
  <si>
    <t xml:space="preserve">NRS384_SCV_00980</t>
  </si>
  <si>
    <t xml:space="preserve">mutL</t>
  </si>
  <si>
    <t xml:space="preserve">DNA mismatch repair protein MutL</t>
  </si>
  <si>
    <t xml:space="preserve">NRS384_01569</t>
  </si>
  <si>
    <t xml:space="preserve">NRS384_SCV_00647</t>
  </si>
  <si>
    <t xml:space="preserve">sigA</t>
  </si>
  <si>
    <t xml:space="preserve">RNA polymerase sigma factor SigA</t>
  </si>
  <si>
    <t xml:space="preserve">NRS384_01644</t>
  </si>
  <si>
    <t xml:space="preserve">NRS384_SCV_00572</t>
  </si>
  <si>
    <t xml:space="preserve">tgt</t>
  </si>
  <si>
    <t xml:space="preserve">Queuine tRNA-ribosyltransferase</t>
  </si>
  <si>
    <t xml:space="preserve">2.4.2.29</t>
  </si>
  <si>
    <t xml:space="preserve">NRS384_01998</t>
  </si>
  <si>
    <t xml:space="preserve">NRS384_SCV_01997</t>
  </si>
  <si>
    <t xml:space="preserve">NRS384_01321</t>
  </si>
  <si>
    <t xml:space="preserve">NRS384_SCV_00895</t>
  </si>
  <si>
    <t xml:space="preserve">femB</t>
  </si>
  <si>
    <t xml:space="preserve">Aminoacyltransferase FemB</t>
  </si>
  <si>
    <t xml:space="preserve">2.3.2.18</t>
  </si>
  <si>
    <t xml:space="preserve">NRS384_00038</t>
  </si>
  <si>
    <t xml:space="preserve">NRS384_SCV_00038</t>
  </si>
  <si>
    <t xml:space="preserve">NRS384_01592</t>
  </si>
  <si>
    <t xml:space="preserve">NRS384_SCV_00624</t>
  </si>
  <si>
    <t xml:space="preserve">lepA</t>
  </si>
  <si>
    <t xml:space="preserve">Elongation factor 4</t>
  </si>
  <si>
    <t xml:space="preserve">COG:COG0481</t>
  </si>
  <si>
    <t xml:space="preserve">3.6.5.-</t>
  </si>
  <si>
    <t xml:space="preserve">NRS384_01628</t>
  </si>
  <si>
    <t xml:space="preserve">NRS384_SCV_00588</t>
  </si>
  <si>
    <t xml:space="preserve">iscS_2</t>
  </si>
  <si>
    <t xml:space="preserve">Cysteine desulfurase IscS</t>
  </si>
  <si>
    <t xml:space="preserve">COG:COG1104</t>
  </si>
  <si>
    <t xml:space="preserve">2.8.1.7</t>
  </si>
  <si>
    <t xml:space="preserve">NRS384_01235</t>
  </si>
  <si>
    <t xml:space="preserve">NRS384_SCV_00981</t>
  </si>
  <si>
    <t xml:space="preserve">mutS_1</t>
  </si>
  <si>
    <t xml:space="preserve">DNA mismatch repair protein MutS</t>
  </si>
  <si>
    <t xml:space="preserve">COG:COG0249</t>
  </si>
  <si>
    <t xml:space="preserve">NRS384_01804</t>
  </si>
  <si>
    <t xml:space="preserve">NRS384_SCV_00412</t>
  </si>
  <si>
    <t xml:space="preserve">NRS384_01874</t>
  </si>
  <si>
    <t xml:space="preserve">NRS384_SCV_01873</t>
  </si>
  <si>
    <t xml:space="preserve">tRNA-Phe(gaa)</t>
  </si>
  <si>
    <t xml:space="preserve">NRS384_02250</t>
  </si>
  <si>
    <t xml:space="preserve">NRS384_SCV_02249</t>
  </si>
  <si>
    <t xml:space="preserve">rplQ</t>
  </si>
  <si>
    <t xml:space="preserve">50S ribosomal protein L17</t>
  </si>
  <si>
    <t xml:space="preserve">COG:COG0203</t>
  </si>
  <si>
    <t xml:space="preserve">NRS384_01531</t>
  </si>
  <si>
    <t xml:space="preserve">NRS384_SCV_00685</t>
  </si>
  <si>
    <t xml:space="preserve">Farnesyl diphosphate synthase</t>
  </si>
  <si>
    <t xml:space="preserve">2.5.1.10</t>
  </si>
  <si>
    <t xml:space="preserve">NRS384_01977</t>
  </si>
  <si>
    <t xml:space="preserve">NRS384_SCV_01976</t>
  </si>
  <si>
    <t xml:space="preserve">NRS384_00037</t>
  </si>
  <si>
    <t xml:space="preserve">NRS384_SCV_00037</t>
  </si>
  <si>
    <t xml:space="preserve">NRS384_01196</t>
  </si>
  <si>
    <t xml:space="preserve">NRS384_SCV_01020</t>
  </si>
  <si>
    <t xml:space="preserve">rpsB</t>
  </si>
  <si>
    <t xml:space="preserve">30S ribosomal protein S2</t>
  </si>
  <si>
    <t xml:space="preserve">COG:COG0052</t>
  </si>
  <si>
    <t xml:space="preserve">NRS384_01532</t>
  </si>
  <si>
    <t xml:space="preserve">NRS384_SCV_00684</t>
  </si>
  <si>
    <t xml:space="preserve">xseB</t>
  </si>
  <si>
    <t xml:space="preserve">Exodeoxyribonuclease 7 small subunit</t>
  </si>
  <si>
    <t xml:space="preserve">3.1.11.6</t>
  </si>
  <si>
    <t xml:space="preserve">NRS384_02257</t>
  </si>
  <si>
    <t xml:space="preserve">NRS384_SCV_02256</t>
  </si>
  <si>
    <t xml:space="preserve">secY_1</t>
  </si>
  <si>
    <t xml:space="preserve">Protein translocase subunit SecY</t>
  </si>
  <si>
    <t xml:space="preserve">NRS384_01533</t>
  </si>
  <si>
    <t xml:space="preserve">NRS384_SCV_00683</t>
  </si>
  <si>
    <t xml:space="preserve">xseA</t>
  </si>
  <si>
    <t xml:space="preserve">Exodeoxyribonuclease 7 large subunit</t>
  </si>
  <si>
    <t xml:space="preserve">COG:COG1570</t>
  </si>
  <si>
    <t xml:space="preserve">NRS384_01067</t>
  </si>
  <si>
    <t xml:space="preserve">NRS384_SCV_01148</t>
  </si>
  <si>
    <t xml:space="preserve">rpmF</t>
  </si>
  <si>
    <t xml:space="preserve">50S ribosomal protein L32</t>
  </si>
  <si>
    <t xml:space="preserve">NRS384_01606</t>
  </si>
  <si>
    <t xml:space="preserve">NRS384_SCV_00610</t>
  </si>
  <si>
    <t xml:space="preserve">mtnN</t>
  </si>
  <si>
    <t xml:space="preserve">5'-methylthioadenosine/S-adenosylhomocysteine nucleosidase</t>
  </si>
  <si>
    <t xml:space="preserve">COG:COG0775</t>
  </si>
  <si>
    <t xml:space="preserve">3.2.2.9</t>
  </si>
  <si>
    <t xml:space="preserve">NRS384_01627</t>
  </si>
  <si>
    <t xml:space="preserve">NRS384_SCV_00589</t>
  </si>
  <si>
    <t xml:space="preserve">mnmA</t>
  </si>
  <si>
    <t xml:space="preserve">tRNA-specific 2-thiouridylase MnmA</t>
  </si>
  <si>
    <t xml:space="preserve">2.8.1.13</t>
  </si>
  <si>
    <t xml:space="preserve">NRS384_01239</t>
  </si>
  <si>
    <t xml:space="preserve">NRS384_SCV_00977</t>
  </si>
  <si>
    <t xml:space="preserve">glpK</t>
  </si>
  <si>
    <t xml:space="preserve">Glycerol kinase</t>
  </si>
  <si>
    <t xml:space="preserve">COG:COG0554</t>
  </si>
  <si>
    <t xml:space="preserve">2.7.1.30</t>
  </si>
  <si>
    <t xml:space="preserve">NRS384_00108</t>
  </si>
  <si>
    <t xml:space="preserve">NRS384_SCV_00108</t>
  </si>
  <si>
    <t xml:space="preserve">NRS384_01487</t>
  </si>
  <si>
    <t xml:space="preserve">NRS384_SCV_00729</t>
  </si>
  <si>
    <t xml:space="preserve">NRS384_01763</t>
  </si>
  <si>
    <t xml:space="preserve">NRS384_SCV_00453</t>
  </si>
  <si>
    <t xml:space="preserve">ribBA</t>
  </si>
  <si>
    <t xml:space="preserve">Riboflavin biosynthesis protein RibBA</t>
  </si>
  <si>
    <t xml:space="preserve">COG:COG0108</t>
  </si>
  <si>
    <t xml:space="preserve">NRS384_02069</t>
  </si>
  <si>
    <t xml:space="preserve">NRS384_SCV_02068</t>
  </si>
  <si>
    <t xml:space="preserve">tsaB</t>
  </si>
  <si>
    <t xml:space="preserve">tRNA threonylcarbamoyladenosine biosynthesis protein TsaB</t>
  </si>
  <si>
    <t xml:space="preserve">COG:COG1214</t>
  </si>
  <si>
    <t xml:space="preserve">NRS384_01407</t>
  </si>
  <si>
    <t xml:space="preserve">NRS384_SCV_00809</t>
  </si>
  <si>
    <t xml:space="preserve">NRS384_02251</t>
  </si>
  <si>
    <t xml:space="preserve">NRS384_SCV_02250</t>
  </si>
  <si>
    <t xml:space="preserve">rpoA</t>
  </si>
  <si>
    <t xml:space="preserve">DNA-directed RNA polymerase subunit alpha</t>
  </si>
  <si>
    <t xml:space="preserve">NRS384_01715</t>
  </si>
  <si>
    <t xml:space="preserve">NRS384_SCV_00501</t>
  </si>
  <si>
    <t xml:space="preserve">rpsD</t>
  </si>
  <si>
    <t xml:space="preserve">30S ribosomal protein S4</t>
  </si>
  <si>
    <t xml:space="preserve">COG:COG0522</t>
  </si>
  <si>
    <t xml:space="preserve">NRS384_01419</t>
  </si>
  <si>
    <t xml:space="preserve">NRS384_SCV_00797</t>
  </si>
  <si>
    <t xml:space="preserve">der_1</t>
  </si>
  <si>
    <t xml:space="preserve">GTPase Der</t>
  </si>
  <si>
    <t xml:space="preserve">NRS384_02046</t>
  </si>
  <si>
    <t xml:space="preserve">NRS384_SCV_02045</t>
  </si>
  <si>
    <t xml:space="preserve">NRS384_01778</t>
  </si>
  <si>
    <t xml:space="preserve">NRS384_SCV_00438</t>
  </si>
  <si>
    <t xml:space="preserve">crcB_2</t>
  </si>
  <si>
    <t xml:space="preserve">Putative fluoride ion transporter CrcB</t>
  </si>
  <si>
    <t xml:space="preserve">NRS384_01536</t>
  </si>
  <si>
    <t xml:space="preserve">NRS384_SCV_00680</t>
  </si>
  <si>
    <t xml:space="preserve">cfiB</t>
  </si>
  <si>
    <t xml:space="preserve">2-oxoglutarate carboxylase small subunit</t>
  </si>
  <si>
    <t xml:space="preserve">COG:COG0439</t>
  </si>
  <si>
    <t xml:space="preserve">6.4.1.7</t>
  </si>
  <si>
    <t xml:space="preserve">NRS384_01764</t>
  </si>
  <si>
    <t xml:space="preserve">NRS384_SCV_00452</t>
  </si>
  <si>
    <t xml:space="preserve">ribE</t>
  </si>
  <si>
    <t xml:space="preserve">Riboflavin synthase</t>
  </si>
  <si>
    <t xml:space="preserve">COG:COG0307</t>
  </si>
  <si>
    <t xml:space="preserve">2.5.1.9</t>
  </si>
  <si>
    <t xml:space="preserve">NRS384_02256</t>
  </si>
  <si>
    <t xml:space="preserve">NRS384_SCV_02255</t>
  </si>
  <si>
    <t xml:space="preserve">adk</t>
  </si>
  <si>
    <t xml:space="preserve">Adenylate kinase</t>
  </si>
  <si>
    <t xml:space="preserve">2.7.4.3</t>
  </si>
  <si>
    <t xml:space="preserve">NRS384_02063</t>
  </si>
  <si>
    <t xml:space="preserve">NRS384_SCV_02062</t>
  </si>
  <si>
    <t xml:space="preserve">NRS384_01588</t>
  </si>
  <si>
    <t xml:space="preserve">NRS384_SCV_00628</t>
  </si>
  <si>
    <t xml:space="preserve">dnaK</t>
  </si>
  <si>
    <t xml:space="preserve">Chaperone protein DnaK</t>
  </si>
  <si>
    <t xml:space="preserve">NRS384_02252</t>
  </si>
  <si>
    <t xml:space="preserve">NRS384_SCV_02251</t>
  </si>
  <si>
    <t xml:space="preserve">rpsK</t>
  </si>
  <si>
    <t xml:space="preserve">30S ribosomal protein S11</t>
  </si>
  <si>
    <t xml:space="preserve">COG:COG0100</t>
  </si>
  <si>
    <t xml:space="preserve">NRS384_02012</t>
  </si>
  <si>
    <t xml:space="preserve">NRS384_SCV_02011</t>
  </si>
  <si>
    <t xml:space="preserve">NRS384_01928</t>
  </si>
  <si>
    <t xml:space="preserve">NRS384_SCV_01927</t>
  </si>
  <si>
    <t xml:space="preserve">ftnA</t>
  </si>
  <si>
    <t xml:space="preserve">Bacterial non-heme ferritin</t>
  </si>
  <si>
    <t xml:space="preserve">COG:COG1528</t>
  </si>
  <si>
    <t xml:space="preserve">1.16.3.2</t>
  </si>
  <si>
    <t xml:space="preserve">NRS384_01879</t>
  </si>
  <si>
    <t xml:space="preserve">NRS384_SCV_01878</t>
  </si>
  <si>
    <t xml:space="preserve">tRNA-Ser(tga)</t>
  </si>
  <si>
    <t xml:space="preserve">NRS384_01616</t>
  </si>
  <si>
    <t xml:space="preserve">NRS384_SCV_00600</t>
  </si>
  <si>
    <t xml:space="preserve">greA</t>
  </si>
  <si>
    <t xml:space="preserve">Transcription elongation factor GreA</t>
  </si>
  <si>
    <t xml:space="preserve">NRS384_01333</t>
  </si>
  <si>
    <t xml:space="preserve">NRS384_SCV_00883</t>
  </si>
  <si>
    <t xml:space="preserve">NRS384_01605</t>
  </si>
  <si>
    <t xml:space="preserve">NRS384_SCV_00611</t>
  </si>
  <si>
    <t xml:space="preserve">NRS384_01028</t>
  </si>
  <si>
    <t xml:space="preserve">NRS384_SCV_01187</t>
  </si>
  <si>
    <t xml:space="preserve">ythB</t>
  </si>
  <si>
    <t xml:space="preserve">Putative cytochrome bd menaquinol oxidase subunit II</t>
  </si>
  <si>
    <t xml:space="preserve">COG:COG1294</t>
  </si>
  <si>
    <t xml:space="preserve">NRS384_01591</t>
  </si>
  <si>
    <t xml:space="preserve">NRS384_SCV_00625</t>
  </si>
  <si>
    <t xml:space="preserve">hemN</t>
  </si>
  <si>
    <t xml:space="preserve">Oxygen-independent coproporphyrinogen-III oxidase-like protein YqeR</t>
  </si>
  <si>
    <t xml:space="preserve">COG:COG0635</t>
  </si>
  <si>
    <t xml:space="preserve">1.3.99.-</t>
  </si>
  <si>
    <t xml:space="preserve">NRS384_02253</t>
  </si>
  <si>
    <t xml:space="preserve">NRS384_SCV_02252</t>
  </si>
  <si>
    <t xml:space="preserve">rpsM</t>
  </si>
  <si>
    <t xml:space="preserve">30S ribosomal protein S13</t>
  </si>
  <si>
    <t xml:space="preserve">COG:COG0099</t>
  </si>
  <si>
    <t xml:space="preserve">NRS384_00369</t>
  </si>
  <si>
    <t xml:space="preserve">NRS384_SCV_00369</t>
  </si>
  <si>
    <t xml:space="preserve">rpsF</t>
  </si>
  <si>
    <t xml:space="preserve">30S ribosomal protein S6</t>
  </si>
  <si>
    <t xml:space="preserve">COG:COG0360</t>
  </si>
  <si>
    <t xml:space="preserve">NRS384_00370</t>
  </si>
  <si>
    <t xml:space="preserve">NRS384_SCV_00370</t>
  </si>
  <si>
    <t xml:space="preserve">ssbA_1</t>
  </si>
  <si>
    <t xml:space="preserve">Single-stranded DNA-binding protein A</t>
  </si>
  <si>
    <t xml:space="preserve">COG:COG0629</t>
  </si>
  <si>
    <t xml:space="preserve">NRS384_02255</t>
  </si>
  <si>
    <t xml:space="preserve">NRS384_SCV_02254</t>
  </si>
  <si>
    <t xml:space="preserve">infA</t>
  </si>
  <si>
    <t xml:space="preserve">Translation initiation factor IF-1</t>
  </si>
  <si>
    <t xml:space="preserve">COG:COG0361</t>
  </si>
  <si>
    <t xml:space="preserve">NRS384_00534</t>
  </si>
  <si>
    <t xml:space="preserve">NRS384_SCV_01681</t>
  </si>
  <si>
    <t xml:space="preserve">rplK</t>
  </si>
  <si>
    <t xml:space="preserve">50S ribosomal protein L11</t>
  </si>
  <si>
    <t xml:space="preserve">NRS384_01650</t>
  </si>
  <si>
    <t xml:space="preserve">NRS384_SCV_00566</t>
  </si>
  <si>
    <t xml:space="preserve">rpmA</t>
  </si>
  <si>
    <t xml:space="preserve">50S ribosomal protein L27</t>
  </si>
  <si>
    <t xml:space="preserve">COG:COG0211</t>
  </si>
  <si>
    <t xml:space="preserve">NRS384_00538</t>
  </si>
  <si>
    <t xml:space="preserve">NRS384_SCV_01677</t>
  </si>
  <si>
    <t xml:space="preserve">rsmC</t>
  </si>
  <si>
    <t xml:space="preserve">Ribosomal RNA small subunit methyltransferase C</t>
  </si>
  <si>
    <t xml:space="preserve">COG:COG2813</t>
  </si>
  <si>
    <t xml:space="preserve">2.1.1.172</t>
  </si>
  <si>
    <t xml:space="preserve">NRS384_01980</t>
  </si>
  <si>
    <t xml:space="preserve">NRS384_SCV_01979</t>
  </si>
  <si>
    <t xml:space="preserve">NRS384_02258</t>
  </si>
  <si>
    <t xml:space="preserve">NRS384_SCV_02257</t>
  </si>
  <si>
    <t xml:space="preserve">rplO</t>
  </si>
  <si>
    <t xml:space="preserve">50S ribosomal protein L15</t>
  </si>
  <si>
    <t xml:space="preserve">COG:COG0200</t>
  </si>
  <si>
    <t xml:space="preserve">NRS384_01289</t>
  </si>
  <si>
    <t xml:space="preserve">NRS384_SCV_00927</t>
  </si>
  <si>
    <t xml:space="preserve">NRS384_01602</t>
  </si>
  <si>
    <t xml:space="preserve">NRS384_SCV_00614</t>
  </si>
  <si>
    <t xml:space="preserve">yhbY</t>
  </si>
  <si>
    <t xml:space="preserve">RNA-binding protein YhbY</t>
  </si>
  <si>
    <t xml:space="preserve">COG:COG1534</t>
  </si>
  <si>
    <t xml:space="preserve">NRS384_01649</t>
  </si>
  <si>
    <t xml:space="preserve">NRS384_SCV_00567</t>
  </si>
  <si>
    <t xml:space="preserve">obg</t>
  </si>
  <si>
    <t xml:space="preserve">GTPase Obg</t>
  </si>
  <si>
    <t xml:space="preserve">NRS384_01779</t>
  </si>
  <si>
    <t xml:space="preserve">NRS384_SCV_00437</t>
  </si>
  <si>
    <t xml:space="preserve">crcB_1</t>
  </si>
  <si>
    <t xml:space="preserve">COG:COG0239</t>
  </si>
  <si>
    <t xml:space="preserve">NRS384_01648</t>
  </si>
  <si>
    <t xml:space="preserve">NRS384_SCV_00568</t>
  </si>
  <si>
    <t xml:space="preserve">NRS384_02006</t>
  </si>
  <si>
    <t xml:space="preserve">NRS384_SCV_02005</t>
  </si>
  <si>
    <t xml:space="preserve">NRS384_01601</t>
  </si>
  <si>
    <t xml:space="preserve">NRS384_SCV_00615</t>
  </si>
  <si>
    <t xml:space="preserve">nadD</t>
  </si>
  <si>
    <t xml:space="preserve">putative nicotinate-nucleotide adenylyltransferase</t>
  </si>
  <si>
    <t xml:space="preserve">COG:COG1057</t>
  </si>
  <si>
    <t xml:space="preserve">2.7.7.18</t>
  </si>
  <si>
    <t xml:space="preserve">NRS384_01376</t>
  </si>
  <si>
    <t xml:space="preserve">NRS384_SCV_00840</t>
  </si>
  <si>
    <t xml:space="preserve">NRS384_00177</t>
  </si>
  <si>
    <t xml:space="preserve">NRS384_SCV_00177</t>
  </si>
  <si>
    <t xml:space="preserve">cmpD</t>
  </si>
  <si>
    <t xml:space="preserve">Bicarbonate transport ATP-binding protein CmpD</t>
  </si>
  <si>
    <t xml:space="preserve">NRS384_01418</t>
  </si>
  <si>
    <t xml:space="preserve">NRS384_SCV_00798</t>
  </si>
  <si>
    <t xml:space="preserve">gpsA</t>
  </si>
  <si>
    <t xml:space="preserve">Glycerol-3-phosphate dehydrogenase [NAD(P)+]</t>
  </si>
  <si>
    <t xml:space="preserve">1.1.1.94</t>
  </si>
  <si>
    <t xml:space="preserve">NRS384_01880</t>
  </si>
  <si>
    <t xml:space="preserve">NRS384_SCV_01879</t>
  </si>
  <si>
    <t xml:space="preserve">tRNA-Met(cat)</t>
  </si>
  <si>
    <t xml:space="preserve">NRS384_01247</t>
  </si>
  <si>
    <t xml:space="preserve">NRS384_SCV_00969</t>
  </si>
  <si>
    <t xml:space="preserve">glnR</t>
  </si>
  <si>
    <t xml:space="preserve">HTH-type transcriptional regulator GlnR</t>
  </si>
  <si>
    <t xml:space="preserve">COG:COG0789</t>
  </si>
  <si>
    <t xml:space="preserve">NRS384_01881</t>
  </si>
  <si>
    <t xml:space="preserve">NRS384_SCV_01880</t>
  </si>
  <si>
    <t xml:space="preserve">NRS384_01374</t>
  </si>
  <si>
    <t xml:space="preserve">NRS384_SCV_00842</t>
  </si>
  <si>
    <t xml:space="preserve">NRS384_02254</t>
  </si>
  <si>
    <t xml:space="preserve">NRS384_SCV_02253</t>
  </si>
  <si>
    <t xml:space="preserve">rpmJ</t>
  </si>
  <si>
    <t xml:space="preserve">50S ribosomal protein L36</t>
  </si>
  <si>
    <t xml:space="preserve">COG:COG0257</t>
  </si>
  <si>
    <t xml:space="preserve">NRS384_01568</t>
  </si>
  <si>
    <t xml:space="preserve">NRS384_SCV_00648</t>
  </si>
  <si>
    <t xml:space="preserve">trmK</t>
  </si>
  <si>
    <t xml:space="preserve">tRNA (adenine(22)-N(1))-methyltransferase</t>
  </si>
  <si>
    <t xml:space="preserve">COG:COG2384</t>
  </si>
  <si>
    <t xml:space="preserve">2.1.1.217</t>
  </si>
  <si>
    <t xml:space="preserve">NRS384_01373</t>
  </si>
  <si>
    <t xml:space="preserve">NRS384_SCV_00843</t>
  </si>
  <si>
    <t xml:space="preserve">thyA</t>
  </si>
  <si>
    <t xml:space="preserve">Thymidylate synthase</t>
  </si>
  <si>
    <t xml:space="preserve">COG:COG0207</t>
  </si>
  <si>
    <t xml:space="preserve">2.1.1.45</t>
  </si>
  <si>
    <t xml:space="preserve">NRS384_01589</t>
  </si>
  <si>
    <t xml:space="preserve">NRS384_SCV_00627</t>
  </si>
  <si>
    <t xml:space="preserve">grpE</t>
  </si>
  <si>
    <t xml:space="preserve">Protein GrpE</t>
  </si>
  <si>
    <t xml:space="preserve">NRS384_02007</t>
  </si>
  <si>
    <t xml:space="preserve">NRS384_SCV_02006</t>
  </si>
  <si>
    <t xml:space="preserve">dut</t>
  </si>
  <si>
    <t xml:space="preserve">Deoxyuridine 5'-triphosphate nucleotidohydrolase</t>
  </si>
  <si>
    <t xml:space="preserve">COG:COG0756</t>
  </si>
  <si>
    <t xml:space="preserve">3.6.1.23</t>
  </si>
  <si>
    <t xml:space="preserve">NRS384_01375</t>
  </si>
  <si>
    <t xml:space="preserve">NRS384_SCV_00841</t>
  </si>
  <si>
    <t xml:space="preserve">NRS384_01647</t>
  </si>
  <si>
    <t xml:space="preserve">NRS384_SCV_00569</t>
  </si>
  <si>
    <t xml:space="preserve">ruvA</t>
  </si>
  <si>
    <t xml:space="preserve">Holliday junction ATP-dependent DNA helicase RuvA</t>
  </si>
  <si>
    <t xml:space="preserve">COG:COG0632</t>
  </si>
  <si>
    <t xml:space="preserve">NRS384_01603</t>
  </si>
  <si>
    <t xml:space="preserve">NRS384_SCV_00613</t>
  </si>
  <si>
    <t xml:space="preserve">aroE</t>
  </si>
  <si>
    <t xml:space="preserve">Shikimate dehydrogenase (NADP(+))</t>
  </si>
  <si>
    <t xml:space="preserve">COG:COG0169</t>
  </si>
  <si>
    <t xml:space="preserve">1.1.1.25</t>
  </si>
  <si>
    <t xml:space="preserve">NRS384_01604</t>
  </si>
  <si>
    <t xml:space="preserve">NRS384_SCV_00612</t>
  </si>
  <si>
    <t xml:space="preserve">yqeH</t>
  </si>
  <si>
    <t xml:space="preserve">putative protein YqeH</t>
  </si>
  <si>
    <t xml:space="preserve">COG:COG1161</t>
  </si>
  <si>
    <t xml:space="preserve">NRS384_01066</t>
  </si>
  <si>
    <t xml:space="preserve">NRS384_SCV_01149</t>
  </si>
  <si>
    <t xml:space="preserve">NRS384_01651</t>
  </si>
  <si>
    <t xml:space="preserve">NRS384_SCV_00565</t>
  </si>
  <si>
    <t xml:space="preserve">NRS384_01755</t>
  </si>
  <si>
    <t xml:space="preserve">NRS384_SCV_00461</t>
  </si>
  <si>
    <t xml:space="preserve">NRS384_01759</t>
  </si>
  <si>
    <t xml:space="preserve">NRS384_SCV_00457</t>
  </si>
  <si>
    <t xml:space="preserve">NRS384_01645</t>
  </si>
  <si>
    <t xml:space="preserve">NRS384_SCV_00571</t>
  </si>
  <si>
    <t xml:space="preserve">queA</t>
  </si>
  <si>
    <t xml:space="preserve">S-adenosylmethionine:tRNA ribosyltransferase-isomerase</t>
  </si>
  <si>
    <t xml:space="preserve">2.4.99.17</t>
  </si>
  <si>
    <t xml:space="preserve">NRS384_01652</t>
  </si>
  <si>
    <t xml:space="preserve">NRS384_SCV_00564</t>
  </si>
  <si>
    <t xml:space="preserve">rplU</t>
  </si>
  <si>
    <t xml:space="preserve">50S ribosomal protein L21</t>
  </si>
  <si>
    <t xml:space="preserve">COG:COG0261</t>
  </si>
  <si>
    <t xml:space="preserve">NRS384_02068</t>
  </si>
  <si>
    <t xml:space="preserve">NRS384_SCV_02067</t>
  </si>
  <si>
    <t xml:space="preserve">rimI</t>
  </si>
  <si>
    <t xml:space="preserve">N-alpha-acetyltransferase RimI</t>
  </si>
  <si>
    <t xml:space="preserve">COG:COG0456</t>
  </si>
  <si>
    <t xml:space="preserve">2.3.1.255</t>
  </si>
  <si>
    <t xml:space="preserve">NRS384_02259</t>
  </si>
  <si>
    <t xml:space="preserve">NRS384_SCV_02258</t>
  </si>
  <si>
    <t xml:space="preserve">rpmD</t>
  </si>
  <si>
    <t xml:space="preserve">50S ribosomal protein L30</t>
  </si>
  <si>
    <t xml:space="preserve">COG:COG1841</t>
  </si>
  <si>
    <t xml:space="preserve">NRS384_01490</t>
  </si>
  <si>
    <t xml:space="preserve">NRS384_SCV_00726</t>
  </si>
  <si>
    <t xml:space="preserve">NRS384_02173</t>
  </si>
  <si>
    <t xml:space="preserve">NRS384_SCV_02172</t>
  </si>
  <si>
    <t xml:space="preserve">glmS</t>
  </si>
  <si>
    <t xml:space="preserve">Glutamine--fructose-6-phosphate aminotransferase [isomerizing]</t>
  </si>
  <si>
    <t xml:space="preserve">2.6.1.16</t>
  </si>
  <si>
    <t xml:space="preserve">NRS384_01590</t>
  </si>
  <si>
    <t xml:space="preserve">NRS384_SCV_00626</t>
  </si>
  <si>
    <t xml:space="preserve">hrcA</t>
  </si>
  <si>
    <t xml:space="preserve">Heat-inducible transcription repressor HrcA</t>
  </si>
  <si>
    <t xml:space="preserve">COG:COG1420</t>
  </si>
  <si>
    <t xml:space="preserve">NRS384_01586</t>
  </si>
  <si>
    <t xml:space="preserve">NRS384_SCV_00630</t>
  </si>
  <si>
    <t xml:space="preserve">prmA</t>
  </si>
  <si>
    <t xml:space="preserve">Ribosomal protein L11 methyltransferase</t>
  </si>
  <si>
    <t xml:space="preserve">COG:COG2264</t>
  </si>
  <si>
    <t xml:space="preserve">2.1.1.-</t>
  </si>
  <si>
    <t xml:space="preserve">NRS384_02067</t>
  </si>
  <si>
    <t xml:space="preserve">NRS384_SCV_02066</t>
  </si>
  <si>
    <t xml:space="preserve">tsaD</t>
  </si>
  <si>
    <t xml:space="preserve">tRNA N6-adenosine threonylcarbamoyltransferase</t>
  </si>
  <si>
    <t xml:space="preserve">COG:COG0533</t>
  </si>
  <si>
    <t xml:space="preserve">2.3.1.234</t>
  </si>
  <si>
    <t xml:space="preserve">NRS384_02262</t>
  </si>
  <si>
    <t xml:space="preserve">NRS384_SCV_02261</t>
  </si>
  <si>
    <t xml:space="preserve">rplF</t>
  </si>
  <si>
    <t xml:space="preserve">50S ribosomal protein L6</t>
  </si>
  <si>
    <t xml:space="preserve">COG:COG0097</t>
  </si>
  <si>
    <t xml:space="preserve">NRS384_00436</t>
  </si>
  <si>
    <t xml:space="preserve">NRS384_SCV_01779</t>
  </si>
  <si>
    <t xml:space="preserve">NRS384_00406</t>
  </si>
  <si>
    <t xml:space="preserve">NRS384_SCV_00406</t>
  </si>
  <si>
    <t xml:space="preserve">NRS384_01646</t>
  </si>
  <si>
    <t xml:space="preserve">NRS384_SCV_00570</t>
  </si>
  <si>
    <t xml:space="preserve">ruvB_1</t>
  </si>
  <si>
    <t xml:space="preserve">Holliday junction ATP-dependent DNA helicase RuvB</t>
  </si>
  <si>
    <t xml:space="preserve">NRS384_01431</t>
  </si>
  <si>
    <t xml:space="preserve">NRS384_SCV_00785</t>
  </si>
  <si>
    <t xml:space="preserve">NRS384_01676</t>
  </si>
  <si>
    <t xml:space="preserve">NRS384_SCV_00540</t>
  </si>
  <si>
    <t xml:space="preserve">infC</t>
  </si>
  <si>
    <t xml:space="preserve">Translation initiation factor IF-3</t>
  </si>
  <si>
    <t xml:space="preserve">NRS384_01756</t>
  </si>
  <si>
    <t xml:space="preserve">NRS384_SCV_00460</t>
  </si>
  <si>
    <t xml:space="preserve">NRS384_01336</t>
  </si>
  <si>
    <t xml:space="preserve">NRS384_SCV_00880</t>
  </si>
  <si>
    <t xml:space="preserve">ybiT</t>
  </si>
  <si>
    <t xml:space="preserve">putative ABC transporter ATP-binding protein YbiT</t>
  </si>
  <si>
    <t xml:space="preserve">COG:COG0488</t>
  </si>
  <si>
    <t xml:space="preserve">NRS384_01640</t>
  </si>
  <si>
    <t xml:space="preserve">NRS384_SCV_00576</t>
  </si>
  <si>
    <t xml:space="preserve">apt</t>
  </si>
  <si>
    <t xml:space="preserve">Adenine phosphoribosyltransferase</t>
  </si>
  <si>
    <t xml:space="preserve">2.4.2.7</t>
  </si>
  <si>
    <t xml:space="preserve">NRS384_02324</t>
  </si>
  <si>
    <t xml:space="preserve">NRS384_SCV_02323</t>
  </si>
  <si>
    <t xml:space="preserve">ssaA2</t>
  </si>
  <si>
    <t xml:space="preserve">Staphylococcal secretory antigen ssaA2</t>
  </si>
  <si>
    <t xml:space="preserve">COG:COG3942</t>
  </si>
  <si>
    <t xml:space="preserve">NRS384_02263</t>
  </si>
  <si>
    <t xml:space="preserve">NRS384_SCV_02262</t>
  </si>
  <si>
    <t xml:space="preserve">rpsH</t>
  </si>
  <si>
    <t xml:space="preserve">30S ribosomal protein S8</t>
  </si>
  <si>
    <t xml:space="preserve">COG:COG0096</t>
  </si>
  <si>
    <t xml:space="preserve">NRS384_00730</t>
  </si>
  <si>
    <t xml:space="preserve">NRS384_SCV_01485</t>
  </si>
  <si>
    <t xml:space="preserve">queE</t>
  </si>
  <si>
    <t xml:space="preserve">7-carboxy-7-deazaguanine synthase</t>
  </si>
  <si>
    <t xml:space="preserve">COG:COG0602</t>
  </si>
  <si>
    <t xml:space="preserve">4.3.99.3</t>
  </si>
  <si>
    <t xml:space="preserve">NRS384_02261</t>
  </si>
  <si>
    <t xml:space="preserve">NRS384_SCV_02260</t>
  </si>
  <si>
    <t xml:space="preserve">rplR</t>
  </si>
  <si>
    <t xml:space="preserve">50S ribosomal protein L18</t>
  </si>
  <si>
    <t xml:space="preserve">COG:COG0256</t>
  </si>
  <si>
    <t xml:space="preserve">NRS384_02260</t>
  </si>
  <si>
    <t xml:space="preserve">NRS384_SCV_02259</t>
  </si>
  <si>
    <t xml:space="preserve">rpsE</t>
  </si>
  <si>
    <t xml:space="preserve">30S ribosomal protein S5</t>
  </si>
  <si>
    <t xml:space="preserve">COG:COG0098</t>
  </si>
  <si>
    <t xml:space="preserve">NRS384_02009</t>
  </si>
  <si>
    <t xml:space="preserve">NRS384_SCV_02008</t>
  </si>
  <si>
    <t xml:space="preserve">NRS384_01422</t>
  </si>
  <si>
    <t xml:space="preserve">NRS384_SCV_00794</t>
  </si>
  <si>
    <t xml:space="preserve">ansA</t>
  </si>
  <si>
    <t xml:space="preserve">putative L-asparaginase</t>
  </si>
  <si>
    <t xml:space="preserve">COG:COG0252</t>
  </si>
  <si>
    <t xml:space="preserve">3.5.1.1</t>
  </si>
  <si>
    <t xml:space="preserve">NRS384_01587</t>
  </si>
  <si>
    <t xml:space="preserve">NRS384_SCV_00629</t>
  </si>
  <si>
    <t xml:space="preserve">dnaJ</t>
  </si>
  <si>
    <t xml:space="preserve">Chaperone protein DnaJ</t>
  </si>
  <si>
    <t xml:space="preserve">NRS384_01432</t>
  </si>
  <si>
    <t xml:space="preserve">NRS384_SCV_00784</t>
  </si>
  <si>
    <t xml:space="preserve">NRS384_01674</t>
  </si>
  <si>
    <t xml:space="preserve">NRS384_SCV_00542</t>
  </si>
  <si>
    <t xml:space="preserve">rplT</t>
  </si>
  <si>
    <t xml:space="preserve">50S ribosomal protein L20</t>
  </si>
  <si>
    <t xml:space="preserve">COG:COG0292</t>
  </si>
  <si>
    <t xml:space="preserve">NRS384_01805</t>
  </si>
  <si>
    <t xml:space="preserve">NRS384_SCV_00411</t>
  </si>
  <si>
    <t xml:space="preserve">NRS384_01566</t>
  </si>
  <si>
    <t xml:space="preserve">NRS384_SCV_00650</t>
  </si>
  <si>
    <t xml:space="preserve">cshB</t>
  </si>
  <si>
    <t xml:space="preserve">DEAD-box ATP-dependent RNA helicase CshB</t>
  </si>
  <si>
    <t xml:space="preserve">NRS384_01641</t>
  </si>
  <si>
    <t xml:space="preserve">NRS384_SCV_00575</t>
  </si>
  <si>
    <t xml:space="preserve">NRS384_02524</t>
  </si>
  <si>
    <t xml:space="preserve">NRS384_SCV_02523</t>
  </si>
  <si>
    <t xml:space="preserve">fnbA</t>
  </si>
  <si>
    <t xml:space="preserve">Fibronectin-binding protein A</t>
  </si>
  <si>
    <t xml:space="preserve">NRS384_00731</t>
  </si>
  <si>
    <t xml:space="preserve">NRS384_SCV_01484</t>
  </si>
  <si>
    <t xml:space="preserve">queD</t>
  </si>
  <si>
    <t xml:space="preserve">6-carboxy-5,6,7,8-tetrahydropterin synthase</t>
  </si>
  <si>
    <t xml:space="preserve">COG:COG0720</t>
  </si>
  <si>
    <t xml:space="preserve">4.1.2.50</t>
  </si>
  <si>
    <t xml:space="preserve">NRS384_02265</t>
  </si>
  <si>
    <t xml:space="preserve">NRS384_SCV_02264</t>
  </si>
  <si>
    <t xml:space="preserve">rplE</t>
  </si>
  <si>
    <t xml:space="preserve">50S ribosomal protein L5</t>
  </si>
  <si>
    <t xml:space="preserve">COG:COG0094</t>
  </si>
  <si>
    <t xml:space="preserve">NRS384_01675</t>
  </si>
  <si>
    <t xml:space="preserve">NRS384_SCV_00541</t>
  </si>
  <si>
    <t xml:space="preserve">rpmI</t>
  </si>
  <si>
    <t xml:space="preserve">50S ribosomal protein L35</t>
  </si>
  <si>
    <t xml:space="preserve">COG:COG0291</t>
  </si>
  <si>
    <t xml:space="preserve">NRS384_01671</t>
  </si>
  <si>
    <t xml:space="preserve">NRS384_SCV_00545</t>
  </si>
  <si>
    <t xml:space="preserve">tig</t>
  </si>
  <si>
    <t xml:space="preserve">Trigger factor</t>
  </si>
  <si>
    <t xml:space="preserve">5.2.1.8</t>
  </si>
  <si>
    <t xml:space="preserve">NRS384_02377</t>
  </si>
  <si>
    <t xml:space="preserve">NRS384_SCV_02376</t>
  </si>
  <si>
    <t xml:space="preserve">aaeA</t>
  </si>
  <si>
    <t xml:space="preserve">p-hydroxybenzoic acid efflux pump subunit AaeA</t>
  </si>
  <si>
    <t xml:space="preserve">NRS384_01050</t>
  </si>
  <si>
    <t xml:space="preserve">NRS384_SCV_01165</t>
  </si>
  <si>
    <t xml:space="preserve">typA</t>
  </si>
  <si>
    <t xml:space="preserve">GTP-binding protein TypA/BipA</t>
  </si>
  <si>
    <t xml:space="preserve">COG:COG1217</t>
  </si>
  <si>
    <t xml:space="preserve">NRS384_02266</t>
  </si>
  <si>
    <t xml:space="preserve">NRS384_SCV_02265</t>
  </si>
  <si>
    <t xml:space="preserve">rplX</t>
  </si>
  <si>
    <t xml:space="preserve">50S ribosomal protein L24</t>
  </si>
  <si>
    <t xml:space="preserve">COG:COG0198</t>
  </si>
  <si>
    <t xml:space="preserve">NRS384_01406</t>
  </si>
  <si>
    <t xml:space="preserve">NRS384_SCV_00810</t>
  </si>
  <si>
    <t xml:space="preserve">NRS384_02011</t>
  </si>
  <si>
    <t xml:space="preserve">NRS384_SCV_02010</t>
  </si>
  <si>
    <t xml:space="preserve">NRS384_01240</t>
  </si>
  <si>
    <t xml:space="preserve">NRS384_SCV_00976</t>
  </si>
  <si>
    <t xml:space="preserve">glpD</t>
  </si>
  <si>
    <t xml:space="preserve">Aerobic glycerol-3-phosphate dehydrogenase</t>
  </si>
  <si>
    <t xml:space="preserve">1.1.5.3</t>
  </si>
  <si>
    <t xml:space="preserve">NRS384_02268</t>
  </si>
  <si>
    <t xml:space="preserve">NRS384_SCV_02267</t>
  </si>
  <si>
    <t xml:space="preserve">rpsQ</t>
  </si>
  <si>
    <t xml:space="preserve">30S ribosomal protein S17</t>
  </si>
  <si>
    <t xml:space="preserve">COG:COG0186</t>
  </si>
  <si>
    <t xml:space="preserve">NRS384_02010</t>
  </si>
  <si>
    <t xml:space="preserve">NRS384_SCV_02009</t>
  </si>
  <si>
    <t xml:space="preserve">NRS384_02013</t>
  </si>
  <si>
    <t xml:space="preserve">NRS384_SCV_02012</t>
  </si>
  <si>
    <t xml:space="preserve">NRS384_00732</t>
  </si>
  <si>
    <t xml:space="preserve">NRS384_SCV_01483</t>
  </si>
  <si>
    <t xml:space="preserve">queC</t>
  </si>
  <si>
    <t xml:space="preserve">7-cyano-7-deazaguanine synthase</t>
  </si>
  <si>
    <t xml:space="preserve">COG:COG0603</t>
  </si>
  <si>
    <t xml:space="preserve">6.3.4.20</t>
  </si>
  <si>
    <t xml:space="preserve">NRS384_01617</t>
  </si>
  <si>
    <t xml:space="preserve">NRS384_SCV_00599</t>
  </si>
  <si>
    <t xml:space="preserve">udk</t>
  </si>
  <si>
    <t xml:space="preserve">Uridine kinase</t>
  </si>
  <si>
    <t xml:space="preserve">2.7.1.48</t>
  </si>
  <si>
    <t xml:space="preserve">NRS384_02019</t>
  </si>
  <si>
    <t xml:space="preserve">NRS384_SCV_02018</t>
  </si>
  <si>
    <t xml:space="preserve">NRS384_02267</t>
  </si>
  <si>
    <t xml:space="preserve">NRS384_SCV_02266</t>
  </si>
  <si>
    <t xml:space="preserve">rplN</t>
  </si>
  <si>
    <t xml:space="preserve">50S ribosomal protein L14</t>
  </si>
  <si>
    <t xml:space="preserve">COG:COG0093</t>
  </si>
  <si>
    <t xml:space="preserve">NRS384_01565</t>
  </si>
  <si>
    <t xml:space="preserve">NRS384_SCV_00651</t>
  </si>
  <si>
    <t xml:space="preserve">nfo</t>
  </si>
  <si>
    <t xml:space="preserve">putative endonuclease 4</t>
  </si>
  <si>
    <t xml:space="preserve">3.1.21.2</t>
  </si>
  <si>
    <t xml:space="preserve">NRS384_00405</t>
  </si>
  <si>
    <t xml:space="preserve">NRS384_SCV_00405</t>
  </si>
  <si>
    <t xml:space="preserve">NRS384_01712</t>
  </si>
  <si>
    <t xml:space="preserve">NRS384_SCV_00504</t>
  </si>
  <si>
    <t xml:space="preserve">iscS_1</t>
  </si>
  <si>
    <t xml:space="preserve">NRS384_01486</t>
  </si>
  <si>
    <t xml:space="preserve">NRS384_SCV_00730</t>
  </si>
  <si>
    <t xml:space="preserve">NRS384_02269</t>
  </si>
  <si>
    <t xml:space="preserve">NRS384_SCV_02268</t>
  </si>
  <si>
    <t xml:space="preserve">rpmC</t>
  </si>
  <si>
    <t xml:space="preserve">50S ribosomal protein L29</t>
  </si>
  <si>
    <t xml:space="preserve">COG:COG0255</t>
  </si>
  <si>
    <t xml:space="preserve">NRS384_01698</t>
  </si>
  <si>
    <t xml:space="preserve">NRS384_SCV_00518</t>
  </si>
  <si>
    <t xml:space="preserve">NAD-dependent malic enzyme</t>
  </si>
  <si>
    <t xml:space="preserve">1.1.1.38</t>
  </si>
  <si>
    <t xml:space="preserve">NRS384_01696</t>
  </si>
  <si>
    <t xml:space="preserve">NRS384_SCV_00520</t>
  </si>
  <si>
    <t xml:space="preserve">accA</t>
  </si>
  <si>
    <t xml:space="preserve">Acetyl-coenzyme A carboxylase carboxyl transferase subunit alpha</t>
  </si>
  <si>
    <t xml:space="preserve">6.4.1.2</t>
  </si>
  <si>
    <t xml:space="preserve">NRS384_02018</t>
  </si>
  <si>
    <t xml:space="preserve">NRS384_SCV_02017</t>
  </si>
  <si>
    <t xml:space="preserve">NRS384_02264</t>
  </si>
  <si>
    <t xml:space="preserve">NRS384_SCV_02263</t>
  </si>
  <si>
    <t xml:space="preserve">rpsZ</t>
  </si>
  <si>
    <t xml:space="preserve">30S ribosomal protein S14 type Z</t>
  </si>
  <si>
    <t xml:space="preserve">COG:COG0199</t>
  </si>
  <si>
    <t xml:space="preserve">NRS384_02270</t>
  </si>
  <si>
    <t xml:space="preserve">NRS384_SCV_02269</t>
  </si>
  <si>
    <t xml:space="preserve">rplP</t>
  </si>
  <si>
    <t xml:space="preserve">50S ribosomal protein L16</t>
  </si>
  <si>
    <t xml:space="preserve">COG:COG0197</t>
  </si>
  <si>
    <t xml:space="preserve">NRS384_01559</t>
  </si>
  <si>
    <t xml:space="preserve">NRS384_SCV_00657</t>
  </si>
  <si>
    <t xml:space="preserve">rpmG2</t>
  </si>
  <si>
    <t xml:space="preserve">50S ribosomal protein L33 2</t>
  </si>
  <si>
    <t xml:space="preserve">COG:COG0267</t>
  </si>
  <si>
    <t xml:space="preserve">NRS384_02017</t>
  </si>
  <si>
    <t xml:space="preserve">NRS384_SCV_02016</t>
  </si>
  <si>
    <t xml:space="preserve">NRS384_01697</t>
  </si>
  <si>
    <t xml:space="preserve">NRS384_SCV_00519</t>
  </si>
  <si>
    <t xml:space="preserve">accD</t>
  </si>
  <si>
    <t xml:space="preserve">Acetyl-coenzyme A carboxylase carboxyl transferase subunit beta</t>
  </si>
  <si>
    <t xml:space="preserve">COG:COG0777</t>
  </si>
  <si>
    <t xml:space="preserve">NRS384_01285</t>
  </si>
  <si>
    <t xml:space="preserve">NRS384_SCV_00931</t>
  </si>
  <si>
    <t xml:space="preserve">guaC</t>
  </si>
  <si>
    <t xml:space="preserve">GMP reductase</t>
  </si>
  <si>
    <t xml:space="preserve">1.7.1.7</t>
  </si>
  <si>
    <t xml:space="preserve">NRS384_02271</t>
  </si>
  <si>
    <t xml:space="preserve">NRS384_SCV_02270</t>
  </si>
  <si>
    <t xml:space="preserve">rpsC</t>
  </si>
  <si>
    <t xml:space="preserve">30S ribosomal protein S3</t>
  </si>
  <si>
    <t xml:space="preserve">COG:COG0092</t>
  </si>
  <si>
    <t xml:space="preserve">NRS384_02020</t>
  </si>
  <si>
    <t xml:space="preserve">NRS384_SCV_02019</t>
  </si>
  <si>
    <t xml:space="preserve">NRS384_02016</t>
  </si>
  <si>
    <t xml:space="preserve">NRS384_SCV_02015</t>
  </si>
  <si>
    <t xml:space="preserve">ssbA_2</t>
  </si>
  <si>
    <t xml:space="preserve">NRS384_02272</t>
  </si>
  <si>
    <t xml:space="preserve">NRS384_SCV_02271</t>
  </si>
  <si>
    <t xml:space="preserve">rplV</t>
  </si>
  <si>
    <t xml:space="preserve">50S ribosomal protein L22</t>
  </si>
  <si>
    <t xml:space="preserve">COG:COG0091</t>
  </si>
  <si>
    <t xml:space="preserve">NRS384_02029</t>
  </si>
  <si>
    <t xml:space="preserve">NRS384_SCV_02028</t>
  </si>
  <si>
    <t xml:space="preserve">NRS384_01620</t>
  </si>
  <si>
    <t xml:space="preserve">NRS384_SCV_00596</t>
  </si>
  <si>
    <t xml:space="preserve">pcm</t>
  </si>
  <si>
    <t xml:space="preserve">Protein-L-isoaspartate O-methyltransferase</t>
  </si>
  <si>
    <t xml:space="preserve">2.1.1.77</t>
  </si>
  <si>
    <t xml:space="preserve">NRS384_01710</t>
  </si>
  <si>
    <t xml:space="preserve">NRS384_SCV_00506</t>
  </si>
  <si>
    <t xml:space="preserve">yfcA</t>
  </si>
  <si>
    <t xml:space="preserve">putative membrane transporter protein YfcA</t>
  </si>
  <si>
    <t xml:space="preserve">COG:COG0730</t>
  </si>
  <si>
    <t xml:space="preserve">NRS384_00400</t>
  </si>
  <si>
    <t xml:space="preserve">NRS384_SCV_00400</t>
  </si>
  <si>
    <t xml:space="preserve">NRS384_02274</t>
  </si>
  <si>
    <t xml:space="preserve">NRS384_SCV_02273</t>
  </si>
  <si>
    <t xml:space="preserve">rplB</t>
  </si>
  <si>
    <t xml:space="preserve">50S ribosomal protein L2</t>
  </si>
  <si>
    <t xml:space="preserve">COG:COG0090</t>
  </si>
  <si>
    <t xml:space="preserve">NRS384_02273</t>
  </si>
  <si>
    <t xml:space="preserve">NRS384_SCV_02272</t>
  </si>
  <si>
    <t xml:space="preserve">rpsS</t>
  </si>
  <si>
    <t xml:space="preserve">30S ribosomal protein S19</t>
  </si>
  <si>
    <t xml:space="preserve">COG:COG0185</t>
  </si>
  <si>
    <t xml:space="preserve">NRS384_01711</t>
  </si>
  <si>
    <t xml:space="preserve">NRS384_SCV_00505</t>
  </si>
  <si>
    <t xml:space="preserve">thiI</t>
  </si>
  <si>
    <t xml:space="preserve">putative tRNA sulfurtransferase</t>
  </si>
  <si>
    <t xml:space="preserve">COG:COG0301</t>
  </si>
  <si>
    <t xml:space="preserve">2.8.1.4</t>
  </si>
  <si>
    <t xml:space="preserve">NRS384_01619</t>
  </si>
  <si>
    <t xml:space="preserve">NRS384_SCV_00597</t>
  </si>
  <si>
    <t xml:space="preserve">ydcP</t>
  </si>
  <si>
    <t xml:space="preserve">putative protease YdcP</t>
  </si>
  <si>
    <t xml:space="preserve">COG:COG0826</t>
  </si>
  <si>
    <t xml:space="preserve">NRS384_01758</t>
  </si>
  <si>
    <t xml:space="preserve">NRS384_SCV_00458</t>
  </si>
  <si>
    <t xml:space="preserve">NRS384_01618</t>
  </si>
  <si>
    <t xml:space="preserve">NRS384_SCV_00598</t>
  </si>
  <si>
    <t xml:space="preserve">NRS384_02278</t>
  </si>
  <si>
    <t xml:space="preserve">NRS384_SCV_02277</t>
  </si>
  <si>
    <t xml:space="preserve">rpsJ</t>
  </si>
  <si>
    <t xml:space="preserve">30S ribosomal protein S10</t>
  </si>
  <si>
    <t xml:space="preserve">NRS384_02276</t>
  </si>
  <si>
    <t xml:space="preserve">NRS384_SCV_02275</t>
  </si>
  <si>
    <t xml:space="preserve">rplD</t>
  </si>
  <si>
    <t xml:space="preserve">50S ribosomal protein L4</t>
  </si>
  <si>
    <t xml:space="preserve">COG:COG0088</t>
  </si>
  <si>
    <t xml:space="preserve">NRS384_02275</t>
  </si>
  <si>
    <t xml:space="preserve">NRS384_SCV_02274</t>
  </si>
  <si>
    <t xml:space="preserve">rplW</t>
  </si>
  <si>
    <t xml:space="preserve">50S ribosomal protein L23</t>
  </si>
  <si>
    <t xml:space="preserve">COG:COG0089</t>
  </si>
  <si>
    <t xml:space="preserve">NRS384_02027</t>
  </si>
  <si>
    <t xml:space="preserve">NRS384_SCV_02026</t>
  </si>
  <si>
    <t xml:space="preserve">NRS384_02015</t>
  </si>
  <si>
    <t xml:space="preserve">NRS384_SCV_02014</t>
  </si>
  <si>
    <t xml:space="preserve">NRS384_02277</t>
  </si>
  <si>
    <t xml:space="preserve">NRS384_SCV_02276</t>
  </si>
  <si>
    <t xml:space="preserve">rplC</t>
  </si>
  <si>
    <t xml:space="preserve">50S ribosomal protein L3</t>
  </si>
  <si>
    <t xml:space="preserve">COG:COG0087</t>
  </si>
  <si>
    <t xml:space="preserve">NRS384_00264</t>
  </si>
  <si>
    <t xml:space="preserve">NRS384_SCV_00264</t>
  </si>
  <si>
    <t xml:space="preserve">bglA</t>
  </si>
  <si>
    <t xml:space="preserve">Aryl-phospho-beta-D-glucosidase BglA</t>
  </si>
  <si>
    <t xml:space="preserve">COG:COG2723</t>
  </si>
  <si>
    <t xml:space="preserve">3.2.1.86</t>
  </si>
  <si>
    <t xml:space="preserve">NRS384_02014</t>
  </si>
  <si>
    <t xml:space="preserve">NRS384_SCV_02013</t>
  </si>
  <si>
    <t xml:space="preserve">NRS384_00263</t>
  </si>
  <si>
    <t xml:space="preserve">NRS384_SCV_00263</t>
  </si>
  <si>
    <t xml:space="preserve">ptsG_3</t>
  </si>
  <si>
    <t xml:space="preserve">PTS system glucose-specific EIICBA component</t>
  </si>
  <si>
    <t xml:space="preserve">COG:COG1263</t>
  </si>
  <si>
    <t xml:space="preserve">2.7.1.199</t>
  </si>
  <si>
    <t xml:space="preserve">NRS384_02024</t>
  </si>
  <si>
    <t xml:space="preserve">NRS384_SCV_02023</t>
  </si>
  <si>
    <t xml:space="preserve">NRS384_02028</t>
  </si>
  <si>
    <t xml:space="preserve">NRS384_SCV_02027</t>
  </si>
  <si>
    <t xml:space="preserve">NRS384_02021</t>
  </si>
  <si>
    <t xml:space="preserve">NRS384_SCV_02020</t>
  </si>
  <si>
    <t xml:space="preserve">NRS384_02023</t>
  </si>
  <si>
    <t xml:space="preserve">NRS384_SCV_02022</t>
  </si>
  <si>
    <t xml:space="preserve">NRS384_02030</t>
  </si>
  <si>
    <t xml:space="preserve">NRS384_SCV_02029</t>
  </si>
  <si>
    <t xml:space="preserve">NRS384_01433</t>
  </si>
  <si>
    <t xml:space="preserve">NRS384_SCV_00783</t>
  </si>
  <si>
    <t xml:space="preserve">NRS384_02022</t>
  </si>
  <si>
    <t xml:space="preserve">NRS384_SCV_0202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00"/>
    <numFmt numFmtId="167" formatCode="0.00E+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  <font>
      <b val="true"/>
      <i val="true"/>
      <sz val="10"/>
      <name val="Calibri"/>
      <family val="2"/>
    </font>
    <font>
      <b val="true"/>
      <sz val="1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3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C18" activeCellId="0" sqref="C18"/>
    </sheetView>
  </sheetViews>
  <sheetFormatPr defaultColWidth="11.5234375" defaultRowHeight="12.8" zeroHeight="false" outlineLevelRow="0" outlineLevelCol="0"/>
  <cols>
    <col collapsed="false" customWidth="true" hidden="false" outlineLevel="0" max="1" min="1" style="1" width="16.33"/>
    <col collapsed="false" customWidth="true" hidden="false" outlineLevel="0" max="2" min="2" style="1" width="20.85"/>
    <col collapsed="false" customWidth="true" hidden="false" outlineLevel="0" max="3" min="3" style="2" width="31.77"/>
    <col collapsed="false" customWidth="true" hidden="false" outlineLevel="0" max="4" min="4" style="3" width="27.26"/>
    <col collapsed="false" customWidth="true" hidden="false" outlineLevel="0" max="5" min="5" style="4" width="9.35"/>
    <col collapsed="false" customWidth="true" hidden="false" outlineLevel="0" max="6" min="6" style="4" width="10.74"/>
    <col collapsed="false" customWidth="true" hidden="false" outlineLevel="0" max="7" min="7" style="1" width="14.57"/>
    <col collapsed="false" customWidth="true" hidden="false" outlineLevel="0" max="8" min="8" style="1" width="36.93"/>
    <col collapsed="false" customWidth="true" hidden="false" outlineLevel="0" max="9" min="9" style="1" width="5.04"/>
    <col collapsed="false" customWidth="true" hidden="false" outlineLevel="0" max="10" min="10" style="5" width="32.15"/>
    <col collapsed="false" customWidth="true" hidden="false" outlineLevel="0" max="11" min="11" style="1" width="12.83"/>
    <col collapsed="false" customWidth="true" hidden="false" outlineLevel="0" max="14" min="12" style="1" width="8.38"/>
    <col collapsed="false" customWidth="true" hidden="false" outlineLevel="0" max="15" min="15" style="1" width="6.57"/>
    <col collapsed="false" customWidth="true" hidden="false" outlineLevel="0" max="16" min="16" style="1" width="6.98"/>
    <col collapsed="false" customWidth="true" hidden="false" outlineLevel="0" max="17" min="17" style="1" width="15.43"/>
    <col collapsed="false" customWidth="true" hidden="false" outlineLevel="0" max="18" min="18" style="1" width="15.26"/>
    <col collapsed="false" customWidth="true" hidden="false" outlineLevel="0" max="25" min="19" style="1" width="9.91"/>
    <col collapsed="false" customWidth="true" hidden="false" outlineLevel="0" max="26" min="26" style="1" width="10.88"/>
    <col collapsed="false" customWidth="true" hidden="false" outlineLevel="0" max="34" min="27" style="1" width="9.91"/>
    <col collapsed="false" customWidth="false" hidden="false" outlineLevel="0" max="257" min="35" style="1" width="11.52"/>
  </cols>
  <sheetData>
    <row r="1" s="6" customFormat="true" ht="12.8" hidden="false" customHeight="true" outlineLevel="0" collapsed="false">
      <c r="A1" s="6" t="s">
        <v>0</v>
      </c>
      <c r="C1" s="7"/>
      <c r="D1" s="8"/>
      <c r="E1" s="9"/>
      <c r="F1" s="9"/>
      <c r="J1" s="10"/>
    </row>
    <row r="3" s="16" customFormat="true" ht="12.8" hidden="false" customHeight="true" outlineLevel="0" collapsed="false">
      <c r="A3" s="11" t="s">
        <v>1</v>
      </c>
      <c r="B3" s="11" t="s">
        <v>2</v>
      </c>
      <c r="C3" s="12" t="s">
        <v>3</v>
      </c>
      <c r="D3" s="13" t="s">
        <v>4</v>
      </c>
      <c r="E3" s="14" t="s">
        <v>5</v>
      </c>
      <c r="F3" s="14" t="s">
        <v>6</v>
      </c>
      <c r="G3" s="11" t="s">
        <v>7</v>
      </c>
      <c r="H3" s="11" t="s">
        <v>8</v>
      </c>
      <c r="I3" s="11" t="s">
        <v>9</v>
      </c>
      <c r="J3" s="15" t="s">
        <v>10</v>
      </c>
      <c r="K3" s="11" t="s">
        <v>11</v>
      </c>
      <c r="L3" s="11"/>
      <c r="M3" s="11" t="s">
        <v>12</v>
      </c>
      <c r="N3" s="11" t="s">
        <v>13</v>
      </c>
      <c r="O3" s="11" t="s">
        <v>14</v>
      </c>
      <c r="P3" s="11" t="s">
        <v>15</v>
      </c>
      <c r="Q3" s="11" t="s">
        <v>16</v>
      </c>
      <c r="R3" s="11" t="s">
        <v>17</v>
      </c>
      <c r="S3" s="11" t="s">
        <v>18</v>
      </c>
      <c r="T3" s="11" t="s">
        <v>19</v>
      </c>
      <c r="U3" s="11" t="s">
        <v>20</v>
      </c>
      <c r="V3" s="11" t="s">
        <v>21</v>
      </c>
      <c r="W3" s="11" t="s">
        <v>22</v>
      </c>
      <c r="X3" s="11" t="s">
        <v>23</v>
      </c>
      <c r="Y3" s="11" t="s">
        <v>24</v>
      </c>
      <c r="Z3" s="11" t="s">
        <v>25</v>
      </c>
      <c r="AA3" s="11" t="s">
        <v>26</v>
      </c>
      <c r="AB3" s="11" t="s">
        <v>27</v>
      </c>
      <c r="AC3" s="11" t="s">
        <v>28</v>
      </c>
      <c r="AD3" s="11" t="s">
        <v>29</v>
      </c>
    </row>
    <row r="4" customFormat="false" ht="12.8" hidden="false" customHeight="true" outlineLevel="0" collapsed="false">
      <c r="A4" s="1" t="s">
        <v>30</v>
      </c>
      <c r="B4" s="1" t="s">
        <v>31</v>
      </c>
      <c r="C4" s="2" t="n">
        <v>-6.9214550582</v>
      </c>
      <c r="D4" s="3" t="n">
        <f aca="false">2^C4</f>
        <v>0.00824962892063842</v>
      </c>
      <c r="E4" s="4" t="n">
        <v>6.35451541080326E-005</v>
      </c>
      <c r="F4" s="4" t="n">
        <v>3.88756817496567E-007</v>
      </c>
      <c r="H4" s="1" t="s">
        <v>32</v>
      </c>
      <c r="I4" s="1" t="s">
        <v>33</v>
      </c>
      <c r="J4" s="5" t="s">
        <v>34</v>
      </c>
      <c r="M4" s="1" t="n">
        <v>1214380</v>
      </c>
      <c r="N4" s="1" t="n">
        <v>1214514</v>
      </c>
      <c r="O4" s="1" t="s">
        <v>34</v>
      </c>
      <c r="P4" s="1" t="n">
        <v>135</v>
      </c>
      <c r="S4" s="1" t="n">
        <v>135.006</v>
      </c>
      <c r="T4" s="1" t="n">
        <v>277.075</v>
      </c>
      <c r="U4" s="1" t="n">
        <v>241.327</v>
      </c>
      <c r="V4" s="1" t="n">
        <v>232.835</v>
      </c>
      <c r="W4" s="1" t="n">
        <v>1.563</v>
      </c>
      <c r="X4" s="1" t="n">
        <v>7.433</v>
      </c>
      <c r="Y4" s="1" t="n">
        <v>1.033</v>
      </c>
      <c r="Z4" s="1" t="n">
        <v>0.738</v>
      </c>
      <c r="AA4" s="1" t="n">
        <v>80.375</v>
      </c>
      <c r="AB4" s="1" t="n">
        <v>126.164</v>
      </c>
      <c r="AC4" s="1" t="n">
        <v>323.633</v>
      </c>
      <c r="AD4" s="1" t="n">
        <v>133.62</v>
      </c>
    </row>
    <row r="5" customFormat="false" ht="12.8" hidden="false" customHeight="true" outlineLevel="0" collapsed="false">
      <c r="A5" s="1" t="s">
        <v>35</v>
      </c>
      <c r="B5" s="1" t="s">
        <v>36</v>
      </c>
      <c r="C5" s="2" t="n">
        <v>-6.8555565611</v>
      </c>
      <c r="D5" s="3" t="n">
        <f aca="false">2^C5</f>
        <v>0.0086351888140054</v>
      </c>
      <c r="E5" s="4" t="n">
        <v>6.35451541080326E-005</v>
      </c>
      <c r="F5" s="4" t="n">
        <v>3.41625405970452E-007</v>
      </c>
      <c r="H5" s="1" t="s">
        <v>37</v>
      </c>
      <c r="I5" s="1" t="s">
        <v>33</v>
      </c>
      <c r="J5" s="5" t="s">
        <v>34</v>
      </c>
      <c r="M5" s="1" t="n">
        <v>1214189</v>
      </c>
      <c r="N5" s="1" t="n">
        <v>1214323</v>
      </c>
      <c r="O5" s="1" t="s">
        <v>34</v>
      </c>
      <c r="P5" s="1" t="n">
        <v>135</v>
      </c>
      <c r="S5" s="1" t="n">
        <v>113.623</v>
      </c>
      <c r="T5" s="1" t="n">
        <v>229.55</v>
      </c>
      <c r="U5" s="1" t="n">
        <v>209.737</v>
      </c>
      <c r="V5" s="1" t="n">
        <v>206.246</v>
      </c>
      <c r="W5" s="1" t="n">
        <v>1.331</v>
      </c>
      <c r="X5" s="1" t="n">
        <v>6.385</v>
      </c>
      <c r="Y5" s="1" t="n">
        <v>0.798</v>
      </c>
      <c r="Z5" s="1" t="n">
        <v>0.836</v>
      </c>
      <c r="AA5" s="1" t="n">
        <v>70.302</v>
      </c>
      <c r="AB5" s="1" t="n">
        <v>116.317</v>
      </c>
      <c r="AC5" s="1" t="n">
        <v>272.579</v>
      </c>
      <c r="AD5" s="1" t="n">
        <v>114.272</v>
      </c>
    </row>
    <row r="6" s="16" customFormat="true" ht="12.8" hidden="false" customHeight="true" outlineLevel="0" collapsed="false">
      <c r="A6" s="16" t="s">
        <v>38</v>
      </c>
      <c r="B6" s="16" t="s">
        <v>39</v>
      </c>
      <c r="C6" s="17" t="n">
        <v>-4.572770912</v>
      </c>
      <c r="D6" s="18" t="n">
        <f aca="false">2^C6</f>
        <v>0.0420202655069801</v>
      </c>
      <c r="E6" s="19" t="n">
        <v>0.0002845863</v>
      </c>
      <c r="F6" s="19" t="n">
        <v>1.08937527661217E-005</v>
      </c>
      <c r="H6" s="16" t="s">
        <v>40</v>
      </c>
      <c r="I6" s="16" t="s">
        <v>33</v>
      </c>
      <c r="J6" s="20"/>
      <c r="K6" s="16" t="s">
        <v>41</v>
      </c>
      <c r="M6" s="16" t="n">
        <v>2152782</v>
      </c>
      <c r="N6" s="16" t="n">
        <v>2152916</v>
      </c>
      <c r="O6" s="16" t="s">
        <v>34</v>
      </c>
      <c r="P6" s="16" t="n">
        <v>135</v>
      </c>
      <c r="S6" s="16" t="n">
        <v>5224.54</v>
      </c>
      <c r="T6" s="16" t="n">
        <v>10283.709</v>
      </c>
      <c r="U6" s="16" t="n">
        <v>11060.992</v>
      </c>
      <c r="V6" s="16" t="n">
        <v>9278.966</v>
      </c>
      <c r="W6" s="16" t="n">
        <v>503.049</v>
      </c>
      <c r="X6" s="16" t="n">
        <v>1046.967</v>
      </c>
      <c r="Y6" s="16" t="n">
        <v>265.431</v>
      </c>
      <c r="Z6" s="16" t="n">
        <v>121.199</v>
      </c>
      <c r="AA6" s="16" t="n">
        <v>3264.563</v>
      </c>
      <c r="AB6" s="16" t="n">
        <v>7043.938</v>
      </c>
      <c r="AC6" s="16" t="n">
        <v>9581.427</v>
      </c>
      <c r="AD6" s="16" t="n">
        <v>8476.513</v>
      </c>
    </row>
    <row r="7" customFormat="false" ht="12.8" hidden="false" customHeight="true" outlineLevel="0" collapsed="false">
      <c r="A7" s="1" t="s">
        <v>42</v>
      </c>
      <c r="B7" s="1" t="s">
        <v>43</v>
      </c>
      <c r="C7" s="2" t="n">
        <v>-3.3435268301</v>
      </c>
      <c r="D7" s="3" t="n">
        <f aca="false">2^C7</f>
        <v>0.0985140407369114</v>
      </c>
      <c r="E7" s="4" t="n">
        <v>0.0071296989</v>
      </c>
      <c r="F7" s="4" t="n">
        <v>0.0011644568</v>
      </c>
      <c r="H7" s="1" t="s">
        <v>44</v>
      </c>
      <c r="I7" s="1" t="s">
        <v>33</v>
      </c>
      <c r="M7" s="1" t="n">
        <v>2325606</v>
      </c>
      <c r="N7" s="1" t="n">
        <v>2325845</v>
      </c>
      <c r="O7" s="1" t="s">
        <v>34</v>
      </c>
      <c r="P7" s="1" t="n">
        <v>240</v>
      </c>
      <c r="S7" s="1" t="n">
        <v>83.345</v>
      </c>
      <c r="T7" s="1" t="n">
        <v>108.731</v>
      </c>
      <c r="U7" s="1" t="n">
        <v>159.105</v>
      </c>
      <c r="V7" s="1" t="n">
        <v>510.851</v>
      </c>
      <c r="W7" s="1" t="n">
        <v>9.667</v>
      </c>
      <c r="X7" s="1" t="n">
        <v>53.937</v>
      </c>
      <c r="Y7" s="1" t="n">
        <v>10.707</v>
      </c>
      <c r="Z7" s="1" t="n">
        <v>11.953</v>
      </c>
      <c r="AA7" s="1" t="n">
        <v>175.582</v>
      </c>
      <c r="AB7" s="1" t="n">
        <v>84.776</v>
      </c>
      <c r="AC7" s="1" t="n">
        <v>383.413</v>
      </c>
      <c r="AD7" s="1" t="n">
        <v>460.234</v>
      </c>
    </row>
    <row r="8" customFormat="false" ht="12.8" hidden="false" customHeight="true" outlineLevel="0" collapsed="false">
      <c r="A8" s="1" t="s">
        <v>45</v>
      </c>
      <c r="B8" s="1" t="s">
        <v>46</v>
      </c>
      <c r="C8" s="2" t="n">
        <v>-3.2496656207</v>
      </c>
      <c r="D8" s="3" t="n">
        <f aca="false">2^C8</f>
        <v>0.105136416978176</v>
      </c>
      <c r="E8" s="4" t="n">
        <v>0.0103826305</v>
      </c>
      <c r="F8" s="4" t="n">
        <v>0.0020395907</v>
      </c>
      <c r="H8" s="1" t="s">
        <v>47</v>
      </c>
      <c r="I8" s="1" t="s">
        <v>33</v>
      </c>
      <c r="M8" s="1" t="n">
        <v>2325858</v>
      </c>
      <c r="N8" s="1" t="n">
        <v>2326394</v>
      </c>
      <c r="O8" s="1" t="s">
        <v>34</v>
      </c>
      <c r="P8" s="1" t="n">
        <v>537</v>
      </c>
      <c r="S8" s="1" t="n">
        <v>169.551</v>
      </c>
      <c r="T8" s="1" t="n">
        <v>212.834</v>
      </c>
      <c r="U8" s="1" t="n">
        <v>308.029</v>
      </c>
      <c r="V8" s="1" t="n">
        <v>1134.224</v>
      </c>
      <c r="W8" s="1" t="n">
        <v>21.534</v>
      </c>
      <c r="X8" s="1" t="n">
        <v>130.031</v>
      </c>
      <c r="Y8" s="1" t="n">
        <v>20.851</v>
      </c>
      <c r="Z8" s="1" t="n">
        <v>25.627</v>
      </c>
      <c r="AA8" s="1" t="n">
        <v>348.678</v>
      </c>
      <c r="AB8" s="1" t="n">
        <v>165.7</v>
      </c>
      <c r="AC8" s="1" t="n">
        <v>844.396</v>
      </c>
      <c r="AD8" s="1" t="n">
        <v>1037.725</v>
      </c>
    </row>
    <row r="9" s="16" customFormat="true" ht="12.8" hidden="false" customHeight="true" outlineLevel="0" collapsed="false">
      <c r="A9" s="16" t="s">
        <v>48</v>
      </c>
      <c r="B9" s="16" t="s">
        <v>49</v>
      </c>
      <c r="C9" s="17" t="n">
        <v>-3.051509303</v>
      </c>
      <c r="D9" s="18" t="n">
        <f aca="false">2^C9</f>
        <v>0.120615790572043</v>
      </c>
      <c r="E9" s="19" t="n">
        <v>0.0002082404</v>
      </c>
      <c r="F9" s="19" t="n">
        <v>6.68069877140798E-006</v>
      </c>
      <c r="G9" s="16" t="s">
        <v>50</v>
      </c>
      <c r="H9" s="16" t="s">
        <v>51</v>
      </c>
      <c r="I9" s="16" t="s">
        <v>33</v>
      </c>
      <c r="J9" s="20"/>
      <c r="K9" s="16" t="s">
        <v>41</v>
      </c>
      <c r="M9" s="16" t="n">
        <v>2153718</v>
      </c>
      <c r="N9" s="16" t="n">
        <v>2153858</v>
      </c>
      <c r="O9" s="16" t="s">
        <v>52</v>
      </c>
      <c r="P9" s="16" t="n">
        <v>141</v>
      </c>
      <c r="S9" s="16" t="n">
        <v>695.683</v>
      </c>
      <c r="T9" s="16" t="n">
        <v>822.686</v>
      </c>
      <c r="U9" s="16" t="n">
        <v>871.365</v>
      </c>
      <c r="V9" s="16" t="n">
        <v>1040.754</v>
      </c>
      <c r="W9" s="16" t="n">
        <v>130.943</v>
      </c>
      <c r="X9" s="16" t="n">
        <v>242.147</v>
      </c>
      <c r="Y9" s="16" t="n">
        <v>69.222</v>
      </c>
      <c r="Z9" s="16" t="n">
        <v>49.483</v>
      </c>
      <c r="AA9" s="16" t="n">
        <v>747.511</v>
      </c>
      <c r="AB9" s="16" t="n">
        <v>803.492</v>
      </c>
      <c r="AC9" s="16" t="n">
        <v>1094.557</v>
      </c>
      <c r="AD9" s="16" t="n">
        <v>849.741</v>
      </c>
    </row>
    <row r="10" s="16" customFormat="true" ht="12.8" hidden="false" customHeight="true" outlineLevel="0" collapsed="false">
      <c r="A10" s="16" t="s">
        <v>53</v>
      </c>
      <c r="B10" s="16" t="s">
        <v>54</v>
      </c>
      <c r="C10" s="17" t="n">
        <v>-3.0232230193</v>
      </c>
      <c r="D10" s="18" t="n">
        <f aca="false">2^C10</f>
        <v>0.123003986688701</v>
      </c>
      <c r="E10" s="19" t="n">
        <v>0.0001817616</v>
      </c>
      <c r="F10" s="19" t="n">
        <v>4.83725673691164E-006</v>
      </c>
      <c r="G10" s="16" t="s">
        <v>55</v>
      </c>
      <c r="H10" s="16" t="s">
        <v>56</v>
      </c>
      <c r="I10" s="16" t="s">
        <v>33</v>
      </c>
      <c r="J10" s="20"/>
      <c r="K10" s="16" t="s">
        <v>41</v>
      </c>
      <c r="M10" s="16" t="n">
        <v>2153098</v>
      </c>
      <c r="N10" s="16" t="n">
        <v>2153721</v>
      </c>
      <c r="O10" s="16" t="s">
        <v>52</v>
      </c>
      <c r="P10" s="16" t="n">
        <v>624</v>
      </c>
      <c r="Q10" s="16" t="s">
        <v>57</v>
      </c>
      <c r="R10" s="16" t="s">
        <v>58</v>
      </c>
      <c r="S10" s="16" t="n">
        <v>1545.256</v>
      </c>
      <c r="T10" s="16" t="n">
        <v>1837.736</v>
      </c>
      <c r="U10" s="16" t="n">
        <v>1926.711</v>
      </c>
      <c r="V10" s="16" t="n">
        <v>2144.058</v>
      </c>
      <c r="W10" s="16" t="n">
        <v>276.532</v>
      </c>
      <c r="X10" s="16" t="n">
        <v>499.397</v>
      </c>
      <c r="Y10" s="16" t="n">
        <v>164.039</v>
      </c>
      <c r="Z10" s="16" t="n">
        <v>116.772</v>
      </c>
      <c r="AA10" s="16" t="n">
        <v>1478.132</v>
      </c>
      <c r="AB10" s="16" t="n">
        <v>1595.479</v>
      </c>
      <c r="AC10" s="16" t="n">
        <v>2208.688</v>
      </c>
      <c r="AD10" s="16" t="n">
        <v>1800.162</v>
      </c>
    </row>
    <row r="11" customFormat="false" ht="12.8" hidden="false" customHeight="true" outlineLevel="0" collapsed="false">
      <c r="A11" s="1" t="s">
        <v>59</v>
      </c>
      <c r="B11" s="1" t="s">
        <v>60</v>
      </c>
      <c r="C11" s="2" t="n">
        <v>-2.9305272639</v>
      </c>
      <c r="D11" s="3" t="n">
        <f aca="false">2^C11</f>
        <v>0.131166639025453</v>
      </c>
      <c r="E11" s="4" t="n">
        <v>0.0039039802</v>
      </c>
      <c r="F11" s="4" t="n">
        <v>0.0004881754</v>
      </c>
      <c r="H11" s="1" t="s">
        <v>61</v>
      </c>
      <c r="I11" s="1" t="s">
        <v>33</v>
      </c>
      <c r="M11" s="1" t="n">
        <v>2325034</v>
      </c>
      <c r="N11" s="1" t="n">
        <v>2325543</v>
      </c>
      <c r="O11" s="1" t="s">
        <v>34</v>
      </c>
      <c r="P11" s="1" t="n">
        <v>510</v>
      </c>
      <c r="S11" s="1" t="n">
        <v>458.239</v>
      </c>
      <c r="T11" s="1" t="n">
        <v>858.022</v>
      </c>
      <c r="U11" s="1" t="n">
        <v>1101.961</v>
      </c>
      <c r="V11" s="1" t="n">
        <v>2224.488</v>
      </c>
      <c r="W11" s="1" t="n">
        <v>66.456</v>
      </c>
      <c r="X11" s="1" t="n">
        <v>359.789</v>
      </c>
      <c r="Y11" s="1" t="n">
        <v>99.372</v>
      </c>
      <c r="Z11" s="1" t="n">
        <v>117.608</v>
      </c>
      <c r="AA11" s="1" t="n">
        <v>816.612</v>
      </c>
      <c r="AB11" s="1" t="n">
        <v>581.876</v>
      </c>
      <c r="AC11" s="1" t="n">
        <v>1769.93</v>
      </c>
      <c r="AD11" s="1" t="n">
        <v>1928.239</v>
      </c>
    </row>
    <row r="12" s="16" customFormat="true" ht="12.8" hidden="false" customHeight="true" outlineLevel="0" collapsed="false">
      <c r="A12" s="16" t="s">
        <v>62</v>
      </c>
      <c r="B12" s="16" t="s">
        <v>63</v>
      </c>
      <c r="C12" s="17" t="n">
        <v>-2.9238927303</v>
      </c>
      <c r="D12" s="18" t="n">
        <f aca="false">2^C12</f>
        <v>0.131771225223951</v>
      </c>
      <c r="E12" s="19" t="n">
        <v>0.0001593349</v>
      </c>
      <c r="F12" s="19" t="n">
        <v>3.60144582339204E-006</v>
      </c>
      <c r="G12" s="16" t="s">
        <v>64</v>
      </c>
      <c r="H12" s="16" t="s">
        <v>65</v>
      </c>
      <c r="I12" s="16" t="s">
        <v>33</v>
      </c>
      <c r="J12" s="20"/>
      <c r="K12" s="16" t="s">
        <v>41</v>
      </c>
      <c r="M12" s="16" t="n">
        <v>2153883</v>
      </c>
      <c r="N12" s="16" t="n">
        <v>2155175</v>
      </c>
      <c r="O12" s="16" t="s">
        <v>52</v>
      </c>
      <c r="P12" s="16" t="n">
        <v>1293</v>
      </c>
      <c r="S12" s="16" t="n">
        <v>3218.443</v>
      </c>
      <c r="T12" s="16" t="n">
        <v>3440.624</v>
      </c>
      <c r="U12" s="16" t="n">
        <v>3698.554</v>
      </c>
      <c r="V12" s="16" t="n">
        <v>4468.435</v>
      </c>
      <c r="W12" s="16" t="n">
        <v>587.914</v>
      </c>
      <c r="X12" s="16" t="n">
        <v>976.448</v>
      </c>
      <c r="Y12" s="16" t="n">
        <v>353.157</v>
      </c>
      <c r="Z12" s="16" t="n">
        <v>265.615</v>
      </c>
      <c r="AA12" s="16" t="n">
        <v>3028.024</v>
      </c>
      <c r="AB12" s="16" t="n">
        <v>3033.254</v>
      </c>
      <c r="AC12" s="16" t="n">
        <v>4264.502</v>
      </c>
      <c r="AD12" s="16" t="n">
        <v>3400.668</v>
      </c>
    </row>
    <row r="13" s="16" customFormat="true" ht="12.8" hidden="false" customHeight="true" outlineLevel="0" collapsed="false">
      <c r="A13" s="16" t="s">
        <v>66</v>
      </c>
      <c r="B13" s="16" t="s">
        <v>67</v>
      </c>
      <c r="C13" s="17" t="n">
        <v>-2.8376031138</v>
      </c>
      <c r="D13" s="18" t="n">
        <f aca="false">2^C13</f>
        <v>0.139893117009877</v>
      </c>
      <c r="E13" s="19" t="n">
        <v>0.0001051747</v>
      </c>
      <c r="F13" s="19" t="n">
        <v>1.57041618352211E-006</v>
      </c>
      <c r="G13" s="16" t="s">
        <v>68</v>
      </c>
      <c r="H13" s="16" t="s">
        <v>69</v>
      </c>
      <c r="I13" s="16" t="s">
        <v>33</v>
      </c>
      <c r="J13" s="20"/>
      <c r="K13" s="16" t="s">
        <v>41</v>
      </c>
      <c r="M13" s="16" t="n">
        <v>2155194</v>
      </c>
      <c r="N13" s="16" t="n">
        <v>2155910</v>
      </c>
      <c r="O13" s="16" t="s">
        <v>52</v>
      </c>
      <c r="P13" s="16" t="n">
        <v>717</v>
      </c>
      <c r="Q13" s="16" t="s">
        <v>70</v>
      </c>
      <c r="S13" s="16" t="n">
        <v>3500.212</v>
      </c>
      <c r="T13" s="16" t="n">
        <v>3792.381</v>
      </c>
      <c r="U13" s="16" t="n">
        <v>4040.705</v>
      </c>
      <c r="V13" s="16" t="n">
        <v>4781.751</v>
      </c>
      <c r="W13" s="16" t="n">
        <v>670.983</v>
      </c>
      <c r="X13" s="16" t="n">
        <v>1022.762</v>
      </c>
      <c r="Y13" s="16" t="n">
        <v>430.222</v>
      </c>
      <c r="Z13" s="16" t="n">
        <v>324.395</v>
      </c>
      <c r="AA13" s="16" t="n">
        <v>3081.264</v>
      </c>
      <c r="AB13" s="16" t="n">
        <v>3099.505</v>
      </c>
      <c r="AC13" s="16" t="n">
        <v>4336.142</v>
      </c>
      <c r="AD13" s="16" t="n">
        <v>3571.277</v>
      </c>
    </row>
    <row r="14" customFormat="false" ht="12.8" hidden="false" customHeight="true" outlineLevel="0" collapsed="false">
      <c r="A14" s="1" t="s">
        <v>71</v>
      </c>
      <c r="B14" s="1" t="s">
        <v>72</v>
      </c>
      <c r="C14" s="2" t="n">
        <v>-2.7342230233</v>
      </c>
      <c r="D14" s="3" t="n">
        <f aca="false">2^C14</f>
        <v>0.150285421997914</v>
      </c>
      <c r="E14" s="4" t="n">
        <v>0.0113588412</v>
      </c>
      <c r="F14" s="4" t="n">
        <v>0.002318976</v>
      </c>
      <c r="H14" s="1" t="s">
        <v>44</v>
      </c>
      <c r="I14" s="1" t="s">
        <v>33</v>
      </c>
      <c r="M14" s="1" t="n">
        <v>425060</v>
      </c>
      <c r="N14" s="1" t="n">
        <v>425311</v>
      </c>
      <c r="O14" s="1" t="s">
        <v>52</v>
      </c>
      <c r="P14" s="1" t="n">
        <v>252</v>
      </c>
      <c r="S14" s="1" t="n">
        <v>88.287</v>
      </c>
      <c r="T14" s="1" t="n">
        <v>168.343</v>
      </c>
      <c r="U14" s="1" t="n">
        <v>201.207</v>
      </c>
      <c r="V14" s="1" t="n">
        <v>463.48</v>
      </c>
      <c r="W14" s="1" t="n">
        <v>14.53</v>
      </c>
      <c r="X14" s="1" t="n">
        <v>67.994</v>
      </c>
      <c r="Y14" s="1" t="n">
        <v>21.556</v>
      </c>
      <c r="Z14" s="1" t="n">
        <v>31.874</v>
      </c>
      <c r="AA14" s="1" t="n">
        <v>157.278</v>
      </c>
      <c r="AB14" s="1" t="n">
        <v>93.258</v>
      </c>
      <c r="AC14" s="1" t="n">
        <v>415.28</v>
      </c>
      <c r="AD14" s="1" t="n">
        <v>490.081</v>
      </c>
    </row>
    <row r="15" customFormat="false" ht="12.8" hidden="false" customHeight="true" outlineLevel="0" collapsed="false">
      <c r="A15" s="1" t="s">
        <v>73</v>
      </c>
      <c r="B15" s="1" t="s">
        <v>74</v>
      </c>
      <c r="C15" s="2" t="n">
        <v>-2.6554868027</v>
      </c>
      <c r="D15" s="3" t="n">
        <f aca="false">2^C15</f>
        <v>0.158715309121928</v>
      </c>
      <c r="E15" s="4" t="n">
        <v>0.0064008397</v>
      </c>
      <c r="F15" s="4" t="n">
        <v>0.0010044978</v>
      </c>
      <c r="H15" s="1" t="s">
        <v>75</v>
      </c>
      <c r="I15" s="1" t="s">
        <v>33</v>
      </c>
      <c r="M15" s="1" t="n">
        <v>2324654</v>
      </c>
      <c r="N15" s="1" t="n">
        <v>2324998</v>
      </c>
      <c r="O15" s="1" t="s">
        <v>52</v>
      </c>
      <c r="P15" s="1" t="n">
        <v>345</v>
      </c>
      <c r="S15" s="1" t="n">
        <v>12.174</v>
      </c>
      <c r="T15" s="1" t="n">
        <v>22.58</v>
      </c>
      <c r="U15" s="1" t="n">
        <v>40.671</v>
      </c>
      <c r="V15" s="1" t="n">
        <v>62.398</v>
      </c>
      <c r="W15" s="1" t="n">
        <v>2.258</v>
      </c>
      <c r="X15" s="1" t="n">
        <v>11.054</v>
      </c>
      <c r="Y15" s="1" t="n">
        <v>3.475</v>
      </c>
      <c r="Z15" s="1" t="n">
        <v>4.722</v>
      </c>
      <c r="AA15" s="1" t="n">
        <v>24.82</v>
      </c>
      <c r="AB15" s="1" t="n">
        <v>19.597</v>
      </c>
      <c r="AC15" s="1" t="n">
        <v>42.955</v>
      </c>
      <c r="AD15" s="1" t="n">
        <v>45.144</v>
      </c>
    </row>
    <row r="16" customFormat="false" ht="12.8" hidden="false" customHeight="true" outlineLevel="0" collapsed="false">
      <c r="A16" s="1" t="s">
        <v>76</v>
      </c>
      <c r="B16" s="1" t="s">
        <v>77</v>
      </c>
      <c r="C16" s="2" t="n">
        <v>-2.6469889707</v>
      </c>
      <c r="D16" s="3" t="n">
        <f aca="false">2^C16</f>
        <v>0.159652940430025</v>
      </c>
      <c r="E16" s="4" t="n">
        <v>0.0301661283</v>
      </c>
      <c r="F16" s="4" t="n">
        <v>0.0093698656</v>
      </c>
      <c r="H16" s="1" t="s">
        <v>44</v>
      </c>
      <c r="I16" s="1" t="s">
        <v>33</v>
      </c>
      <c r="J16" s="5" t="s">
        <v>34</v>
      </c>
      <c r="M16" s="1" t="n">
        <v>1486554</v>
      </c>
      <c r="N16" s="1" t="n">
        <v>1486748</v>
      </c>
      <c r="O16" s="1" t="s">
        <v>34</v>
      </c>
      <c r="P16" s="1" t="n">
        <v>195</v>
      </c>
      <c r="S16" s="1" t="n">
        <v>425.151</v>
      </c>
      <c r="T16" s="1" t="n">
        <v>953.534</v>
      </c>
      <c r="U16" s="1" t="n">
        <v>1325.677</v>
      </c>
      <c r="V16" s="1" t="n">
        <v>3219.296</v>
      </c>
      <c r="W16" s="1" t="n">
        <v>67.671</v>
      </c>
      <c r="X16" s="1" t="n">
        <v>678.839</v>
      </c>
      <c r="Y16" s="1" t="n">
        <v>153.191</v>
      </c>
      <c r="Z16" s="1" t="n">
        <v>156.565</v>
      </c>
      <c r="AA16" s="1" t="n">
        <v>656.119</v>
      </c>
      <c r="AB16" s="1" t="n">
        <v>567.69</v>
      </c>
      <c r="AC16" s="1" t="n">
        <v>2600.683</v>
      </c>
      <c r="AD16" s="1" t="n">
        <v>4273.487</v>
      </c>
    </row>
    <row r="17" customFormat="false" ht="12.8" hidden="false" customHeight="true" outlineLevel="0" collapsed="false">
      <c r="A17" s="1" t="s">
        <v>78</v>
      </c>
      <c r="B17" s="1" t="s">
        <v>79</v>
      </c>
      <c r="C17" s="2" t="n">
        <v>-2.4107986642</v>
      </c>
      <c r="D17" s="3" t="n">
        <f aca="false">2^C17</f>
        <v>0.188051710713276</v>
      </c>
      <c r="E17" s="4" t="n">
        <v>0.0448441846</v>
      </c>
      <c r="F17" s="4" t="n">
        <v>0.0157763901</v>
      </c>
      <c r="H17" s="1" t="s">
        <v>44</v>
      </c>
      <c r="I17" s="1" t="s">
        <v>33</v>
      </c>
      <c r="J17" s="5" t="s">
        <v>34</v>
      </c>
      <c r="M17" s="1" t="n">
        <v>1308459</v>
      </c>
      <c r="N17" s="1" t="n">
        <v>1308593</v>
      </c>
      <c r="O17" s="1" t="s">
        <v>52</v>
      </c>
      <c r="P17" s="1" t="n">
        <v>135</v>
      </c>
      <c r="S17" s="1" t="n">
        <v>16.232</v>
      </c>
      <c r="T17" s="1" t="n">
        <v>29.266</v>
      </c>
      <c r="U17" s="1" t="n">
        <v>37.699</v>
      </c>
      <c r="V17" s="1" t="n">
        <v>115.883</v>
      </c>
      <c r="W17" s="1" t="n">
        <v>3.531</v>
      </c>
      <c r="X17" s="1" t="n">
        <v>20.965</v>
      </c>
      <c r="Y17" s="1" t="n">
        <v>6.669</v>
      </c>
      <c r="Z17" s="1" t="n">
        <v>4.919</v>
      </c>
      <c r="AA17" s="1" t="n">
        <v>16.118</v>
      </c>
      <c r="AB17" s="1" t="n">
        <v>20.036</v>
      </c>
      <c r="AC17" s="1" t="n">
        <v>78.968</v>
      </c>
      <c r="AD17" s="1" t="n">
        <v>119.762</v>
      </c>
    </row>
    <row r="18" customFormat="false" ht="12.8" hidden="false" customHeight="true" outlineLevel="0" collapsed="false">
      <c r="A18" s="1" t="s">
        <v>80</v>
      </c>
      <c r="B18" s="1" t="s">
        <v>81</v>
      </c>
      <c r="C18" s="2" t="n">
        <v>-2.2127365435</v>
      </c>
      <c r="D18" s="3" t="n">
        <f aca="false">2^C18</f>
        <v>0.215724726922262</v>
      </c>
      <c r="E18" s="4" t="n">
        <v>0.003141761</v>
      </c>
      <c r="F18" s="4" t="n">
        <v>0.0003627816</v>
      </c>
      <c r="H18" s="1" t="s">
        <v>44</v>
      </c>
      <c r="I18" s="1" t="s">
        <v>33</v>
      </c>
      <c r="M18" s="1" t="n">
        <v>2610355</v>
      </c>
      <c r="N18" s="1" t="n">
        <v>2610777</v>
      </c>
      <c r="O18" s="1" t="s">
        <v>34</v>
      </c>
      <c r="P18" s="1" t="n">
        <v>423</v>
      </c>
      <c r="S18" s="1" t="n">
        <v>16.856</v>
      </c>
      <c r="T18" s="1" t="n">
        <v>17.642</v>
      </c>
      <c r="U18" s="1" t="n">
        <v>25.756</v>
      </c>
      <c r="V18" s="1" t="n">
        <v>36.726</v>
      </c>
      <c r="W18" s="1" t="n">
        <v>5.094</v>
      </c>
      <c r="X18" s="1" t="n">
        <v>5.908</v>
      </c>
      <c r="Y18" s="1" t="n">
        <v>4.696</v>
      </c>
      <c r="Z18" s="1" t="n">
        <v>4.132</v>
      </c>
      <c r="AA18" s="1" t="n">
        <v>9.388</v>
      </c>
      <c r="AB18" s="1" t="n">
        <v>18.817</v>
      </c>
      <c r="AC18" s="1" t="n">
        <v>31.047</v>
      </c>
      <c r="AD18" s="1" t="n">
        <v>38.535</v>
      </c>
    </row>
    <row r="19" customFormat="false" ht="12.8" hidden="false" customHeight="true" outlineLevel="0" collapsed="false">
      <c r="A19" s="1" t="s">
        <v>82</v>
      </c>
      <c r="B19" s="1" t="s">
        <v>83</v>
      </c>
      <c r="C19" s="2" t="n">
        <v>-2.2033151222</v>
      </c>
      <c r="D19" s="3" t="n">
        <f aca="false">2^C19</f>
        <v>0.2171381124841</v>
      </c>
      <c r="E19" s="4" t="n">
        <v>0.0005453757</v>
      </c>
      <c r="F19" s="4" t="n">
        <v>3.07050753506462E-005</v>
      </c>
      <c r="G19" s="1" t="s">
        <v>84</v>
      </c>
      <c r="H19" s="1" t="s">
        <v>85</v>
      </c>
      <c r="I19" s="1" t="s">
        <v>33</v>
      </c>
      <c r="J19" s="5" t="s">
        <v>34</v>
      </c>
      <c r="M19" s="1" t="n">
        <v>1406767</v>
      </c>
      <c r="N19" s="1" t="n">
        <v>1407837</v>
      </c>
      <c r="O19" s="1" t="s">
        <v>34</v>
      </c>
      <c r="P19" s="1" t="n">
        <v>1071</v>
      </c>
      <c r="Q19" s="1" t="s">
        <v>86</v>
      </c>
      <c r="S19" s="1" t="n">
        <v>14.463</v>
      </c>
      <c r="T19" s="1" t="n">
        <v>19.751</v>
      </c>
      <c r="U19" s="1" t="n">
        <v>21.519</v>
      </c>
      <c r="V19" s="1" t="n">
        <v>22.158</v>
      </c>
      <c r="W19" s="1" t="n">
        <v>4.978</v>
      </c>
      <c r="X19" s="1" t="n">
        <v>4.384</v>
      </c>
      <c r="Y19" s="1" t="n">
        <v>2.865</v>
      </c>
      <c r="Z19" s="1" t="n">
        <v>4.673</v>
      </c>
      <c r="AA19" s="1" t="n">
        <v>21.262</v>
      </c>
      <c r="AB19" s="1" t="n">
        <v>12.041</v>
      </c>
      <c r="AC19" s="1" t="n">
        <v>34.518</v>
      </c>
      <c r="AD19" s="1" t="n">
        <v>18.868</v>
      </c>
    </row>
    <row r="20" customFormat="false" ht="12.8" hidden="false" customHeight="true" outlineLevel="0" collapsed="false">
      <c r="A20" s="1" t="s">
        <v>87</v>
      </c>
      <c r="B20" s="1" t="s">
        <v>88</v>
      </c>
      <c r="C20" s="2" t="n">
        <v>-2.2005400279</v>
      </c>
      <c r="D20" s="3" t="n">
        <f aca="false">2^C20</f>
        <v>0.217556190205134</v>
      </c>
      <c r="E20" s="4" t="n">
        <v>0.0020135207</v>
      </c>
      <c r="F20" s="4" t="n">
        <v>0.0001952594</v>
      </c>
      <c r="G20" s="1" t="s">
        <v>89</v>
      </c>
      <c r="H20" s="1" t="s">
        <v>90</v>
      </c>
      <c r="I20" s="1" t="s">
        <v>33</v>
      </c>
      <c r="J20" s="5" t="s">
        <v>34</v>
      </c>
      <c r="M20" s="1" t="n">
        <v>1407837</v>
      </c>
      <c r="N20" s="1" t="n">
        <v>1408763</v>
      </c>
      <c r="O20" s="1" t="s">
        <v>34</v>
      </c>
      <c r="P20" s="1" t="n">
        <v>927</v>
      </c>
      <c r="Q20" s="1" t="s">
        <v>91</v>
      </c>
      <c r="S20" s="1" t="n">
        <v>12.33</v>
      </c>
      <c r="T20" s="1" t="n">
        <v>19.442</v>
      </c>
      <c r="U20" s="1" t="n">
        <v>20.638</v>
      </c>
      <c r="V20" s="1" t="n">
        <v>21.75</v>
      </c>
      <c r="W20" s="1" t="n">
        <v>4.457</v>
      </c>
      <c r="X20" s="1" t="n">
        <v>4.955</v>
      </c>
      <c r="Y20" s="1" t="n">
        <v>2.959</v>
      </c>
      <c r="Z20" s="1" t="n">
        <v>3.542</v>
      </c>
      <c r="AA20" s="1" t="n">
        <v>21.09</v>
      </c>
      <c r="AB20" s="1" t="n">
        <v>9.994</v>
      </c>
      <c r="AC20" s="1" t="n">
        <v>37.652</v>
      </c>
      <c r="AD20" s="1" t="n">
        <v>23.398</v>
      </c>
    </row>
    <row r="21" customFormat="false" ht="12.8" hidden="false" customHeight="true" outlineLevel="0" collapsed="false">
      <c r="A21" s="1" t="s">
        <v>92</v>
      </c>
      <c r="B21" s="1" t="s">
        <v>93</v>
      </c>
      <c r="C21" s="2" t="n">
        <v>-2.1909496781</v>
      </c>
      <c r="D21" s="3" t="n">
        <f aca="false">2^C21</f>
        <v>0.219007217711113</v>
      </c>
      <c r="E21" s="4" t="n">
        <v>7.357E-005</v>
      </c>
      <c r="F21" s="4" t="n">
        <v>7.18580234143027E-007</v>
      </c>
      <c r="G21" s="1" t="s">
        <v>94</v>
      </c>
      <c r="H21" s="1" t="s">
        <v>95</v>
      </c>
      <c r="I21" s="1" t="s">
        <v>33</v>
      </c>
      <c r="J21" s="5" t="s">
        <v>34</v>
      </c>
      <c r="M21" s="1" t="n">
        <v>1404737</v>
      </c>
      <c r="N21" s="1" t="n">
        <v>1405678</v>
      </c>
      <c r="O21" s="1" t="s">
        <v>34</v>
      </c>
      <c r="P21" s="1" t="n">
        <v>942</v>
      </c>
      <c r="Q21" s="1" t="s">
        <v>96</v>
      </c>
      <c r="S21" s="1" t="n">
        <v>21.538</v>
      </c>
      <c r="T21" s="1" t="n">
        <v>29.163</v>
      </c>
      <c r="U21" s="1" t="n">
        <v>27.903</v>
      </c>
      <c r="V21" s="1" t="n">
        <v>26.844</v>
      </c>
      <c r="W21" s="1" t="n">
        <v>6.426</v>
      </c>
      <c r="X21" s="1" t="n">
        <v>5.432</v>
      </c>
      <c r="Y21" s="1" t="n">
        <v>5.072</v>
      </c>
      <c r="Z21" s="1" t="n">
        <v>5.903</v>
      </c>
      <c r="AA21" s="1" t="n">
        <v>23.277</v>
      </c>
      <c r="AB21" s="1" t="n">
        <v>17.306</v>
      </c>
      <c r="AC21" s="1" t="n">
        <v>33.12</v>
      </c>
      <c r="AD21" s="1" t="n">
        <v>17.375</v>
      </c>
    </row>
    <row r="22" customFormat="false" ht="12.8" hidden="false" customHeight="true" outlineLevel="0" collapsed="false">
      <c r="A22" s="1" t="s">
        <v>97</v>
      </c>
      <c r="B22" s="1" t="s">
        <v>98</v>
      </c>
      <c r="C22" s="2" t="n">
        <v>-2.1895669201</v>
      </c>
      <c r="D22" s="3" t="n">
        <f aca="false">2^C22</f>
        <v>0.219217226858217</v>
      </c>
      <c r="E22" s="4" t="n">
        <v>0.0125651326</v>
      </c>
      <c r="F22" s="4" t="n">
        <v>0.0026889292</v>
      </c>
      <c r="G22" s="1" t="s">
        <v>99</v>
      </c>
      <c r="H22" s="1" t="s">
        <v>100</v>
      </c>
      <c r="I22" s="1" t="s">
        <v>33</v>
      </c>
      <c r="M22" s="1" t="n">
        <v>225240</v>
      </c>
      <c r="N22" s="1" t="n">
        <v>226136</v>
      </c>
      <c r="O22" s="1" t="s">
        <v>52</v>
      </c>
      <c r="P22" s="1" t="n">
        <v>897</v>
      </c>
      <c r="Q22" s="1" t="s">
        <v>101</v>
      </c>
      <c r="R22" s="1" t="s">
        <v>102</v>
      </c>
      <c r="S22" s="1" t="n">
        <v>9.833</v>
      </c>
      <c r="T22" s="1" t="n">
        <v>17.333</v>
      </c>
      <c r="U22" s="1" t="n">
        <v>19.813</v>
      </c>
      <c r="V22" s="1" t="n">
        <v>24.756</v>
      </c>
      <c r="W22" s="1" t="n">
        <v>3.415</v>
      </c>
      <c r="X22" s="1" t="n">
        <v>6.528</v>
      </c>
      <c r="Y22" s="1" t="n">
        <v>2.536</v>
      </c>
      <c r="Z22" s="1" t="n">
        <v>3.246</v>
      </c>
      <c r="AA22" s="1" t="n">
        <v>21.348</v>
      </c>
      <c r="AB22" s="1" t="n">
        <v>8.629</v>
      </c>
      <c r="AC22" s="1" t="n">
        <v>49.994</v>
      </c>
      <c r="AD22" s="1" t="n">
        <v>31.553</v>
      </c>
    </row>
    <row r="23" customFormat="false" ht="12.8" hidden="false" customHeight="true" outlineLevel="0" collapsed="false">
      <c r="A23" s="1" t="s">
        <v>103</v>
      </c>
      <c r="B23" s="1" t="s">
        <v>104</v>
      </c>
      <c r="C23" s="2" t="n">
        <v>-2.13148462</v>
      </c>
      <c r="D23" s="3" t="n">
        <f aca="false">2^C23</f>
        <v>0.228222886594046</v>
      </c>
      <c r="E23" s="4" t="n">
        <v>0.0001660103</v>
      </c>
      <c r="F23" s="4" t="n">
        <v>3.99441579643337E-006</v>
      </c>
      <c r="H23" s="1" t="s">
        <v>44</v>
      </c>
      <c r="I23" s="1" t="s">
        <v>33</v>
      </c>
      <c r="J23" s="5" t="s">
        <v>34</v>
      </c>
      <c r="M23" s="1" t="n">
        <v>1224586</v>
      </c>
      <c r="N23" s="1" t="n">
        <v>1224783</v>
      </c>
      <c r="O23" s="1" t="s">
        <v>34</v>
      </c>
      <c r="P23" s="1" t="n">
        <v>198</v>
      </c>
      <c r="S23" s="1" t="n">
        <v>29.55</v>
      </c>
      <c r="T23" s="1" t="n">
        <v>34.461</v>
      </c>
      <c r="U23" s="1" t="n">
        <v>43.753</v>
      </c>
      <c r="V23" s="1" t="n">
        <v>27.099</v>
      </c>
      <c r="W23" s="1" t="n">
        <v>4.863</v>
      </c>
      <c r="X23" s="1" t="n">
        <v>10.959</v>
      </c>
      <c r="Y23" s="1" t="n">
        <v>7.138</v>
      </c>
      <c r="Z23" s="1" t="n">
        <v>8.165</v>
      </c>
      <c r="AA23" s="1" t="n">
        <v>16.418</v>
      </c>
      <c r="AB23" s="1" t="n">
        <v>27.056</v>
      </c>
      <c r="AC23" s="1" t="n">
        <v>16.536</v>
      </c>
      <c r="AD23" s="1" t="n">
        <v>24.251</v>
      </c>
    </row>
    <row r="24" customFormat="false" ht="12.8" hidden="false" customHeight="true" outlineLevel="0" collapsed="false">
      <c r="A24" s="1" t="s">
        <v>105</v>
      </c>
      <c r="B24" s="1" t="s">
        <v>106</v>
      </c>
      <c r="C24" s="2" t="n">
        <v>-2.0407568427</v>
      </c>
      <c r="D24" s="3" t="n">
        <f aca="false">2^C24</f>
        <v>0.24303620578848</v>
      </c>
      <c r="E24" s="4" t="n">
        <v>0.0156802551</v>
      </c>
      <c r="F24" s="4" t="n">
        <v>0.0037557155</v>
      </c>
      <c r="H24" s="1" t="s">
        <v>44</v>
      </c>
      <c r="I24" s="1" t="s">
        <v>33</v>
      </c>
      <c r="M24" s="1" t="n">
        <v>224185</v>
      </c>
      <c r="N24" s="1" t="n">
        <v>225240</v>
      </c>
      <c r="O24" s="1" t="s">
        <v>52</v>
      </c>
      <c r="P24" s="1" t="n">
        <v>1056</v>
      </c>
      <c r="S24" s="1" t="n">
        <v>13.527</v>
      </c>
      <c r="T24" s="1" t="n">
        <v>22.219</v>
      </c>
      <c r="U24" s="1" t="n">
        <v>27.352</v>
      </c>
      <c r="V24" s="1" t="n">
        <v>29.646</v>
      </c>
      <c r="W24" s="1" t="n">
        <v>4.11</v>
      </c>
      <c r="X24" s="1" t="n">
        <v>11.388</v>
      </c>
      <c r="Y24" s="1" t="n">
        <v>3.381</v>
      </c>
      <c r="Z24" s="1" t="n">
        <v>5.116</v>
      </c>
      <c r="AA24" s="1" t="n">
        <v>27.821</v>
      </c>
      <c r="AB24" s="1" t="n">
        <v>11.749</v>
      </c>
      <c r="AC24" s="1" t="n">
        <v>58.575</v>
      </c>
      <c r="AD24" s="1" t="n">
        <v>46.583</v>
      </c>
    </row>
    <row r="25" customFormat="false" ht="12.8" hidden="false" customHeight="true" outlineLevel="0" collapsed="false">
      <c r="A25" s="1" t="s">
        <v>107</v>
      </c>
      <c r="B25" s="1" t="s">
        <v>108</v>
      </c>
      <c r="C25" s="2" t="n">
        <v>-1.9675750119</v>
      </c>
      <c r="D25" s="3" t="n">
        <f aca="false">2^C25</f>
        <v>0.255682440315027</v>
      </c>
      <c r="E25" s="4" t="n">
        <v>0.0001744519</v>
      </c>
      <c r="F25" s="4" t="n">
        <v>4.43383475507467E-006</v>
      </c>
      <c r="G25" s="1" t="s">
        <v>109</v>
      </c>
      <c r="H25" s="1" t="s">
        <v>110</v>
      </c>
      <c r="I25" s="1" t="s">
        <v>33</v>
      </c>
      <c r="J25" s="5" t="s">
        <v>34</v>
      </c>
      <c r="M25" s="1" t="n">
        <v>1405668</v>
      </c>
      <c r="N25" s="1" t="n">
        <v>1406750</v>
      </c>
      <c r="O25" s="1" t="s">
        <v>34</v>
      </c>
      <c r="P25" s="1" t="n">
        <v>1083</v>
      </c>
      <c r="Q25" s="1" t="s">
        <v>111</v>
      </c>
      <c r="S25" s="1" t="n">
        <v>22.475</v>
      </c>
      <c r="T25" s="1" t="n">
        <v>26.951</v>
      </c>
      <c r="U25" s="1" t="n">
        <v>25.921</v>
      </c>
      <c r="V25" s="1" t="n">
        <v>25.927</v>
      </c>
      <c r="W25" s="1" t="n">
        <v>7.757</v>
      </c>
      <c r="X25" s="1" t="n">
        <v>5.241</v>
      </c>
      <c r="Y25" s="1" t="n">
        <v>6.246</v>
      </c>
      <c r="Z25" s="1" t="n">
        <v>6.64</v>
      </c>
      <c r="AA25" s="1" t="n">
        <v>28.849</v>
      </c>
      <c r="AB25" s="1" t="n">
        <v>16.234</v>
      </c>
      <c r="AC25" s="1" t="n">
        <v>33.361</v>
      </c>
      <c r="AD25" s="1" t="n">
        <v>17.482</v>
      </c>
    </row>
    <row r="26" customFormat="false" ht="12.8" hidden="false" customHeight="true" outlineLevel="0" collapsed="false">
      <c r="A26" s="1" t="s">
        <v>112</v>
      </c>
      <c r="B26" s="1" t="s">
        <v>113</v>
      </c>
      <c r="C26" s="2" t="n">
        <v>-1.9568575151</v>
      </c>
      <c r="D26" s="3" t="n">
        <f aca="false">2^C26</f>
        <v>0.257588927405747</v>
      </c>
      <c r="E26" s="4" t="n">
        <v>3.23727292004872E-005</v>
      </c>
      <c r="F26" s="4" t="n">
        <v>9.44155426919058E-008</v>
      </c>
      <c r="H26" s="1" t="s">
        <v>44</v>
      </c>
      <c r="I26" s="1" t="s">
        <v>33</v>
      </c>
      <c r="J26" s="5" t="s">
        <v>34</v>
      </c>
      <c r="M26" s="1" t="n">
        <v>1496587</v>
      </c>
      <c r="N26" s="1" t="n">
        <v>1496859</v>
      </c>
      <c r="O26" s="1" t="s">
        <v>34</v>
      </c>
      <c r="P26" s="1" t="n">
        <v>273</v>
      </c>
      <c r="S26" s="1" t="n">
        <v>21.799</v>
      </c>
      <c r="T26" s="1" t="n">
        <v>21.911</v>
      </c>
      <c r="U26" s="1" t="n">
        <v>19.813</v>
      </c>
      <c r="V26" s="1" t="n">
        <v>29.136</v>
      </c>
      <c r="W26" s="1" t="n">
        <v>6.02</v>
      </c>
      <c r="X26" s="1" t="n">
        <v>6.814</v>
      </c>
      <c r="Y26" s="1" t="n">
        <v>4.555</v>
      </c>
      <c r="Z26" s="1" t="n">
        <v>6.296</v>
      </c>
      <c r="AA26" s="1" t="n">
        <v>19.59</v>
      </c>
      <c r="AB26" s="1" t="n">
        <v>17.599</v>
      </c>
      <c r="AC26" s="1" t="n">
        <v>17.356</v>
      </c>
      <c r="AD26" s="1" t="n">
        <v>21.799</v>
      </c>
    </row>
    <row r="27" customFormat="false" ht="12.8" hidden="false" customHeight="true" outlineLevel="0" collapsed="false">
      <c r="A27" s="1" t="s">
        <v>114</v>
      </c>
      <c r="B27" s="1" t="s">
        <v>115</v>
      </c>
      <c r="C27" s="2" t="n">
        <v>-1.9480911589</v>
      </c>
      <c r="D27" s="3" t="n">
        <f aca="false">2^C27</f>
        <v>0.259158899384827</v>
      </c>
      <c r="E27" s="4" t="n">
        <v>2.10562028371367E-005</v>
      </c>
      <c r="F27" s="4" t="n">
        <v>4.60580448497339E-008</v>
      </c>
      <c r="H27" s="1" t="s">
        <v>44</v>
      </c>
      <c r="I27" s="1" t="s">
        <v>33</v>
      </c>
      <c r="J27" s="5" t="s">
        <v>34</v>
      </c>
      <c r="M27" s="1" t="n">
        <v>1496852</v>
      </c>
      <c r="N27" s="1" t="n">
        <v>1497115</v>
      </c>
      <c r="O27" s="1" t="s">
        <v>34</v>
      </c>
      <c r="P27" s="1" t="n">
        <v>264</v>
      </c>
      <c r="S27" s="1" t="n">
        <v>21.591</v>
      </c>
      <c r="T27" s="1" t="n">
        <v>22.374</v>
      </c>
      <c r="U27" s="1" t="n">
        <v>20.583</v>
      </c>
      <c r="V27" s="1" t="n">
        <v>27.15</v>
      </c>
      <c r="W27" s="1" t="n">
        <v>5.615</v>
      </c>
      <c r="X27" s="1" t="n">
        <v>6.051</v>
      </c>
      <c r="Y27" s="1" t="n">
        <v>5.166</v>
      </c>
      <c r="Z27" s="1" t="n">
        <v>6.69</v>
      </c>
      <c r="AA27" s="1" t="n">
        <v>17.318</v>
      </c>
      <c r="AB27" s="1" t="n">
        <v>16.819</v>
      </c>
      <c r="AC27" s="1" t="n">
        <v>16.632</v>
      </c>
      <c r="AD27" s="1" t="n">
        <v>23.185</v>
      </c>
    </row>
    <row r="28" customFormat="false" ht="12.8" hidden="false" customHeight="true" outlineLevel="0" collapsed="false">
      <c r="A28" s="1" t="s">
        <v>116</v>
      </c>
      <c r="B28" s="1" t="s">
        <v>117</v>
      </c>
      <c r="C28" s="2" t="n">
        <v>-1.9099628581</v>
      </c>
      <c r="D28" s="3" t="n">
        <f aca="false">2^C28</f>
        <v>0.26609939620176</v>
      </c>
      <c r="E28" s="4" t="n">
        <v>0.0002082404</v>
      </c>
      <c r="F28" s="4" t="n">
        <v>6.60173230516978E-006</v>
      </c>
      <c r="H28" s="1" t="s">
        <v>44</v>
      </c>
      <c r="I28" s="1" t="s">
        <v>33</v>
      </c>
      <c r="J28" s="5" t="s">
        <v>34</v>
      </c>
      <c r="M28" s="1" t="n">
        <v>1356187</v>
      </c>
      <c r="N28" s="1" t="n">
        <v>1356432</v>
      </c>
      <c r="O28" s="1" t="s">
        <v>52</v>
      </c>
      <c r="P28" s="1" t="n">
        <v>246</v>
      </c>
      <c r="S28" s="1" t="n">
        <v>30.279</v>
      </c>
      <c r="T28" s="1" t="n">
        <v>33.844</v>
      </c>
      <c r="U28" s="1" t="n">
        <v>37.203</v>
      </c>
      <c r="V28" s="1" t="n">
        <v>37.082</v>
      </c>
      <c r="W28" s="1" t="n">
        <v>6.31</v>
      </c>
      <c r="X28" s="1" t="n">
        <v>11.721</v>
      </c>
      <c r="Y28" s="1" t="n">
        <v>8.031</v>
      </c>
      <c r="Z28" s="1" t="n">
        <v>11.412</v>
      </c>
      <c r="AA28" s="1" t="n">
        <v>19.547</v>
      </c>
      <c r="AB28" s="1" t="n">
        <v>39.146</v>
      </c>
      <c r="AC28" s="1" t="n">
        <v>29.938</v>
      </c>
      <c r="AD28" s="1" t="n">
        <v>34.271</v>
      </c>
    </row>
    <row r="29" customFormat="false" ht="12.8" hidden="false" customHeight="true" outlineLevel="0" collapsed="false">
      <c r="A29" s="1" t="s">
        <v>118</v>
      </c>
      <c r="B29" s="1" t="s">
        <v>119</v>
      </c>
      <c r="C29" s="2" t="n">
        <v>-1.8877516925</v>
      </c>
      <c r="D29" s="3" t="n">
        <f aca="false">2^C29</f>
        <v>0.270227856408525</v>
      </c>
      <c r="E29" s="4" t="n">
        <v>6.35451541080326E-005</v>
      </c>
      <c r="F29" s="4" t="n">
        <v>4.44E-007</v>
      </c>
      <c r="G29" s="1" t="s">
        <v>120</v>
      </c>
      <c r="H29" s="1" t="s">
        <v>121</v>
      </c>
      <c r="I29" s="1" t="s">
        <v>33</v>
      </c>
      <c r="J29" s="5" t="s">
        <v>34</v>
      </c>
      <c r="M29" s="1" t="n">
        <v>1403063</v>
      </c>
      <c r="N29" s="1" t="n">
        <v>1404718</v>
      </c>
      <c r="O29" s="1" t="s">
        <v>34</v>
      </c>
      <c r="P29" s="1" t="n">
        <v>1656</v>
      </c>
      <c r="Q29" s="1" t="s">
        <v>122</v>
      </c>
      <c r="S29" s="1" t="n">
        <v>63.523</v>
      </c>
      <c r="T29" s="1" t="n">
        <v>73.602</v>
      </c>
      <c r="U29" s="1" t="n">
        <v>71.545</v>
      </c>
      <c r="V29" s="1" t="n">
        <v>75.897</v>
      </c>
      <c r="W29" s="1" t="n">
        <v>23.561</v>
      </c>
      <c r="X29" s="1" t="n">
        <v>15.581</v>
      </c>
      <c r="Y29" s="1" t="n">
        <v>18.926</v>
      </c>
      <c r="Z29" s="1" t="n">
        <v>18.987</v>
      </c>
      <c r="AA29" s="1" t="n">
        <v>49.983</v>
      </c>
      <c r="AB29" s="1" t="n">
        <v>51.577</v>
      </c>
      <c r="AC29" s="1" t="n">
        <v>84.03</v>
      </c>
      <c r="AD29" s="1" t="n">
        <v>49.195</v>
      </c>
    </row>
    <row r="30" customFormat="false" ht="12.8" hidden="false" customHeight="true" outlineLevel="0" collapsed="false">
      <c r="A30" s="1" t="s">
        <v>123</v>
      </c>
      <c r="B30" s="1" t="s">
        <v>124</v>
      </c>
      <c r="C30" s="2" t="n">
        <v>-1.8827110145</v>
      </c>
      <c r="D30" s="3" t="n">
        <f aca="false">2^C30</f>
        <v>0.271173665428003</v>
      </c>
      <c r="E30" s="4" t="n">
        <v>0.0303320024</v>
      </c>
      <c r="F30" s="4" t="n">
        <v>0.0094324455</v>
      </c>
      <c r="G30" s="1" t="s">
        <v>125</v>
      </c>
      <c r="H30" s="1" t="s">
        <v>126</v>
      </c>
      <c r="I30" s="1" t="s">
        <v>33</v>
      </c>
      <c r="M30" s="1" t="n">
        <v>2547812</v>
      </c>
      <c r="N30" s="1" t="n">
        <v>2548777</v>
      </c>
      <c r="O30" s="1" t="s">
        <v>52</v>
      </c>
      <c r="P30" s="1" t="n">
        <v>966</v>
      </c>
      <c r="S30" s="1" t="n">
        <v>27.677</v>
      </c>
      <c r="T30" s="1" t="n">
        <v>31.992</v>
      </c>
      <c r="U30" s="1" t="n">
        <v>60.868</v>
      </c>
      <c r="V30" s="1" t="n">
        <v>104.218</v>
      </c>
      <c r="W30" s="1" t="n">
        <v>21.013</v>
      </c>
      <c r="X30" s="1" t="n">
        <v>30.256</v>
      </c>
      <c r="Y30" s="1" t="n">
        <v>9.205</v>
      </c>
      <c r="Z30" s="1" t="n">
        <v>5.066</v>
      </c>
      <c r="AA30" s="1" t="n">
        <v>75.231</v>
      </c>
      <c r="AB30" s="1" t="n">
        <v>48.408</v>
      </c>
      <c r="AC30" s="1" t="n">
        <v>97.336</v>
      </c>
      <c r="AD30" s="1" t="n">
        <v>148.863</v>
      </c>
    </row>
    <row r="31" customFormat="false" ht="12.8" hidden="false" customHeight="true" outlineLevel="0" collapsed="false">
      <c r="A31" s="1" t="s">
        <v>127</v>
      </c>
      <c r="B31" s="1" t="s">
        <v>128</v>
      </c>
      <c r="C31" s="2" t="n">
        <v>-1.8020148348</v>
      </c>
      <c r="D31" s="3" t="n">
        <f aca="false">2^C31</f>
        <v>0.286773807232412</v>
      </c>
      <c r="E31" s="4" t="n">
        <v>9.44152335207517E-005</v>
      </c>
      <c r="F31" s="4" t="n">
        <v>1.308E-006</v>
      </c>
      <c r="H31" s="1" t="s">
        <v>44</v>
      </c>
      <c r="I31" s="1" t="s">
        <v>33</v>
      </c>
      <c r="J31" s="5" t="s">
        <v>34</v>
      </c>
      <c r="M31" s="1" t="n">
        <v>1496232</v>
      </c>
      <c r="N31" s="1" t="n">
        <v>1496435</v>
      </c>
      <c r="O31" s="1" t="s">
        <v>34</v>
      </c>
      <c r="P31" s="1" t="n">
        <v>204</v>
      </c>
      <c r="S31" s="1" t="n">
        <v>8.012</v>
      </c>
      <c r="T31" s="1" t="n">
        <v>7.715</v>
      </c>
      <c r="U31" s="1" t="n">
        <v>7.65</v>
      </c>
      <c r="V31" s="1" t="n">
        <v>10.697</v>
      </c>
      <c r="W31" s="1" t="n">
        <v>3.821</v>
      </c>
      <c r="X31" s="1" t="n">
        <v>2.192</v>
      </c>
      <c r="Y31" s="1" t="n">
        <v>1.878</v>
      </c>
      <c r="Z31" s="1" t="n">
        <v>2.115</v>
      </c>
      <c r="AA31" s="1" t="n">
        <v>7.93</v>
      </c>
      <c r="AB31" s="1" t="n">
        <v>7.069</v>
      </c>
      <c r="AC31" s="1" t="n">
        <v>6.894</v>
      </c>
      <c r="AD31" s="1" t="n">
        <v>8.634</v>
      </c>
    </row>
    <row r="32" customFormat="false" ht="12.8" hidden="false" customHeight="true" outlineLevel="0" collapsed="false">
      <c r="A32" s="1" t="s">
        <v>129</v>
      </c>
      <c r="B32" s="1" t="s">
        <v>130</v>
      </c>
      <c r="C32" s="2" t="n">
        <v>-1.7729284686</v>
      </c>
      <c r="D32" s="3" t="n">
        <f aca="false">2^C32</f>
        <v>0.292614168342707</v>
      </c>
      <c r="E32" s="4" t="n">
        <v>6.35451541080326E-005</v>
      </c>
      <c r="F32" s="4" t="n">
        <v>4.64611821129708E-007</v>
      </c>
      <c r="H32" s="1" t="s">
        <v>44</v>
      </c>
      <c r="I32" s="1" t="s">
        <v>33</v>
      </c>
      <c r="J32" s="5" t="s">
        <v>34</v>
      </c>
      <c r="M32" s="1" t="n">
        <v>1496402</v>
      </c>
      <c r="N32" s="1" t="n">
        <v>1496575</v>
      </c>
      <c r="O32" s="1" t="s">
        <v>34</v>
      </c>
      <c r="P32" s="1" t="n">
        <v>174</v>
      </c>
      <c r="S32" s="1" t="n">
        <v>9.573</v>
      </c>
      <c r="T32" s="1" t="n">
        <v>9.824</v>
      </c>
      <c r="U32" s="1" t="n">
        <v>9.026</v>
      </c>
      <c r="V32" s="1" t="n">
        <v>12.021</v>
      </c>
      <c r="W32" s="1" t="n">
        <v>3.994</v>
      </c>
      <c r="X32" s="1" t="n">
        <v>2.859</v>
      </c>
      <c r="Y32" s="1" t="n">
        <v>2.348</v>
      </c>
      <c r="Z32" s="1" t="n">
        <v>2.705</v>
      </c>
      <c r="AA32" s="1" t="n">
        <v>8.016</v>
      </c>
      <c r="AB32" s="1" t="n">
        <v>7.605</v>
      </c>
      <c r="AC32" s="1" t="n">
        <v>7.906</v>
      </c>
      <c r="AD32" s="1" t="n">
        <v>10.553</v>
      </c>
    </row>
    <row r="33" customFormat="false" ht="12.8" hidden="false" customHeight="true" outlineLevel="0" collapsed="false">
      <c r="A33" s="1" t="s">
        <v>131</v>
      </c>
      <c r="B33" s="1" t="s">
        <v>132</v>
      </c>
      <c r="C33" s="2" t="n">
        <v>-1.7700037305</v>
      </c>
      <c r="D33" s="3" t="n">
        <f aca="false">2^C33</f>
        <v>0.293207979134032</v>
      </c>
      <c r="E33" s="4" t="n">
        <v>9.35663760284948E-005</v>
      </c>
      <c r="F33" s="4" t="n">
        <v>1.174E-006</v>
      </c>
      <c r="G33" s="1" t="s">
        <v>133</v>
      </c>
      <c r="H33" s="1" t="s">
        <v>134</v>
      </c>
      <c r="I33" s="1" t="s">
        <v>33</v>
      </c>
      <c r="M33" s="1" t="n">
        <v>330742</v>
      </c>
      <c r="N33" s="1" t="n">
        <v>331035</v>
      </c>
      <c r="O33" s="1" t="s">
        <v>52</v>
      </c>
      <c r="P33" s="1" t="n">
        <v>294</v>
      </c>
      <c r="S33" s="1" t="n">
        <v>176.106</v>
      </c>
      <c r="T33" s="1" t="n">
        <v>207.896</v>
      </c>
      <c r="U33" s="1" t="n">
        <v>200.822</v>
      </c>
      <c r="V33" s="1" t="n">
        <v>255.91</v>
      </c>
      <c r="W33" s="1" t="n">
        <v>43.764</v>
      </c>
      <c r="X33" s="1" t="n">
        <v>71.472</v>
      </c>
      <c r="Y33" s="1" t="n">
        <v>66.123</v>
      </c>
      <c r="Z33" s="1" t="n">
        <v>65.026</v>
      </c>
      <c r="AA33" s="1" t="n">
        <v>156.464</v>
      </c>
      <c r="AB33" s="1" t="n">
        <v>205.041</v>
      </c>
      <c r="AC33" s="1" t="n">
        <v>187.488</v>
      </c>
      <c r="AD33" s="1" t="n">
        <v>227.852</v>
      </c>
    </row>
    <row r="34" customFormat="false" ht="12.8" hidden="false" customHeight="true" outlineLevel="0" collapsed="false">
      <c r="A34" s="1" t="s">
        <v>135</v>
      </c>
      <c r="B34" s="1" t="s">
        <v>136</v>
      </c>
      <c r="C34" s="2" t="n">
        <v>-1.7385180861</v>
      </c>
      <c r="D34" s="3" t="n">
        <f aca="false">2^C34</f>
        <v>0.299677342016112</v>
      </c>
      <c r="E34" s="4" t="n">
        <v>0.035945048</v>
      </c>
      <c r="F34" s="4" t="n">
        <v>0.0116497075</v>
      </c>
      <c r="H34" s="1" t="s">
        <v>44</v>
      </c>
      <c r="I34" s="1" t="s">
        <v>33</v>
      </c>
      <c r="J34" s="5" t="s">
        <v>34</v>
      </c>
      <c r="M34" s="1" t="n">
        <v>1038242</v>
      </c>
      <c r="N34" s="1" t="n">
        <v>1039522</v>
      </c>
      <c r="O34" s="1" t="s">
        <v>34</v>
      </c>
      <c r="P34" s="1" t="n">
        <v>1281</v>
      </c>
      <c r="S34" s="1" t="n">
        <v>66.592</v>
      </c>
      <c r="T34" s="1" t="n">
        <v>103.639</v>
      </c>
      <c r="U34" s="1" t="n">
        <v>96.641</v>
      </c>
      <c r="V34" s="1" t="n">
        <v>66.779</v>
      </c>
      <c r="W34" s="1" t="n">
        <v>24.313</v>
      </c>
      <c r="X34" s="1" t="n">
        <v>59.036</v>
      </c>
      <c r="Y34" s="1" t="n">
        <v>14.089</v>
      </c>
      <c r="Z34" s="1" t="n">
        <v>17.265</v>
      </c>
      <c r="AA34" s="1" t="n">
        <v>61.128</v>
      </c>
      <c r="AB34" s="1" t="n">
        <v>24.277</v>
      </c>
      <c r="AC34" s="1" t="n">
        <v>176.4</v>
      </c>
      <c r="AD34" s="1" t="n">
        <v>79.149</v>
      </c>
    </row>
    <row r="35" customFormat="false" ht="12.8" hidden="false" customHeight="true" outlineLevel="0" collapsed="false">
      <c r="A35" s="1" t="s">
        <v>137</v>
      </c>
      <c r="B35" s="1" t="s">
        <v>138</v>
      </c>
      <c r="C35" s="2" t="n">
        <v>-1.7369026473</v>
      </c>
      <c r="D35" s="3" t="n">
        <f aca="false">2^C35</f>
        <v>0.30001308971841</v>
      </c>
      <c r="E35" s="4" t="n">
        <v>9.01163829820382E-005</v>
      </c>
      <c r="F35" s="4" t="n">
        <v>9.85596605709495E-007</v>
      </c>
      <c r="G35" s="1" t="s">
        <v>139</v>
      </c>
      <c r="H35" s="1" t="s">
        <v>140</v>
      </c>
      <c r="I35" s="1" t="s">
        <v>33</v>
      </c>
      <c r="J35" s="5" t="s">
        <v>34</v>
      </c>
      <c r="M35" s="1" t="n">
        <v>1225586</v>
      </c>
      <c r="N35" s="1" t="n">
        <v>1226545</v>
      </c>
      <c r="O35" s="1" t="s">
        <v>52</v>
      </c>
      <c r="P35" s="1" t="n">
        <v>960</v>
      </c>
      <c r="S35" s="1" t="n">
        <v>832.509</v>
      </c>
      <c r="T35" s="1" t="n">
        <v>775.573</v>
      </c>
      <c r="U35" s="1" t="n">
        <v>783.97</v>
      </c>
      <c r="V35" s="1" t="n">
        <v>870.724</v>
      </c>
      <c r="W35" s="1" t="n">
        <v>349.935</v>
      </c>
      <c r="X35" s="1" t="n">
        <v>243.576</v>
      </c>
      <c r="Y35" s="1" t="n">
        <v>232.135</v>
      </c>
      <c r="Z35" s="1" t="n">
        <v>177.273</v>
      </c>
      <c r="AA35" s="1" t="n">
        <v>488.51</v>
      </c>
      <c r="AB35" s="1" t="n">
        <v>708.674</v>
      </c>
      <c r="AC35" s="1" t="n">
        <v>782.302</v>
      </c>
      <c r="AD35" s="1" t="n">
        <v>722.623</v>
      </c>
    </row>
    <row r="36" customFormat="false" ht="12.8" hidden="false" customHeight="true" outlineLevel="0" collapsed="false">
      <c r="A36" s="1" t="s">
        <v>141</v>
      </c>
      <c r="B36" s="1" t="s">
        <v>142</v>
      </c>
      <c r="C36" s="2" t="n">
        <v>-1.6979109865</v>
      </c>
      <c r="D36" s="3" t="n">
        <f aca="false">2^C36</f>
        <v>0.308232098532244</v>
      </c>
      <c r="E36" s="4" t="n">
        <v>0.0001817453</v>
      </c>
      <c r="F36" s="4" t="n">
        <v>4.77056475591062E-006</v>
      </c>
      <c r="H36" s="1" t="s">
        <v>44</v>
      </c>
      <c r="I36" s="1" t="s">
        <v>33</v>
      </c>
      <c r="J36" s="5" t="s">
        <v>52</v>
      </c>
      <c r="M36" s="1" t="n">
        <v>472484</v>
      </c>
      <c r="N36" s="1" t="n">
        <v>473098</v>
      </c>
      <c r="O36" s="1" t="s">
        <v>34</v>
      </c>
      <c r="P36" s="1" t="n">
        <v>615</v>
      </c>
      <c r="S36" s="1" t="n">
        <v>24.4</v>
      </c>
      <c r="T36" s="1" t="n">
        <v>32.146</v>
      </c>
      <c r="U36" s="1" t="n">
        <v>29.719</v>
      </c>
      <c r="V36" s="1" t="n">
        <v>27.914</v>
      </c>
      <c r="W36" s="1" t="n">
        <v>8.162</v>
      </c>
      <c r="X36" s="1" t="n">
        <v>11.054</v>
      </c>
      <c r="Y36" s="1" t="n">
        <v>7.702</v>
      </c>
      <c r="Z36" s="1" t="n">
        <v>8.165</v>
      </c>
      <c r="AA36" s="1" t="n">
        <v>35.494</v>
      </c>
      <c r="AB36" s="1" t="n">
        <v>19.402</v>
      </c>
      <c r="AC36" s="1" t="n">
        <v>24.346</v>
      </c>
      <c r="AD36" s="1" t="n">
        <v>30.22</v>
      </c>
    </row>
    <row r="37" customFormat="false" ht="12.8" hidden="false" customHeight="true" outlineLevel="0" collapsed="false">
      <c r="A37" s="1" t="s">
        <v>143</v>
      </c>
      <c r="B37" s="1" t="s">
        <v>144</v>
      </c>
      <c r="C37" s="2" t="n">
        <v>-1.6705539868</v>
      </c>
      <c r="D37" s="3" t="n">
        <f aca="false">2^C37</f>
        <v>0.314132695275568</v>
      </c>
      <c r="E37" s="4" t="n">
        <v>2.10562028371367E-005</v>
      </c>
      <c r="F37" s="4" t="n">
        <v>3.90875972658127E-008</v>
      </c>
      <c r="G37" s="1" t="s">
        <v>145</v>
      </c>
      <c r="H37" s="1" t="s">
        <v>146</v>
      </c>
      <c r="I37" s="1" t="s">
        <v>33</v>
      </c>
      <c r="J37" s="5" t="s">
        <v>34</v>
      </c>
      <c r="M37" s="1" t="n">
        <v>1678126</v>
      </c>
      <c r="N37" s="1" t="n">
        <v>1679853</v>
      </c>
      <c r="O37" s="1" t="s">
        <v>34</v>
      </c>
      <c r="P37" s="1" t="n">
        <v>1728</v>
      </c>
      <c r="Q37" s="1" t="s">
        <v>147</v>
      </c>
      <c r="R37" s="1" t="s">
        <v>148</v>
      </c>
      <c r="S37" s="1" t="n">
        <v>820.387</v>
      </c>
      <c r="T37" s="1" t="n">
        <v>737.563</v>
      </c>
      <c r="U37" s="1" t="n">
        <v>759.975</v>
      </c>
      <c r="V37" s="1" t="n">
        <v>1040.804</v>
      </c>
      <c r="W37" s="1" t="n">
        <v>278.269</v>
      </c>
      <c r="X37" s="1" t="n">
        <v>285.315</v>
      </c>
      <c r="Y37" s="1" t="n">
        <v>245.566</v>
      </c>
      <c r="Z37" s="1" t="n">
        <v>233.79</v>
      </c>
      <c r="AA37" s="1" t="n">
        <v>600.992</v>
      </c>
      <c r="AB37" s="1" t="n">
        <v>660.461</v>
      </c>
      <c r="AC37" s="1" t="n">
        <v>762.97</v>
      </c>
      <c r="AD37" s="1" t="n">
        <v>720.651</v>
      </c>
    </row>
    <row r="38" customFormat="false" ht="12.8" hidden="false" customHeight="true" outlineLevel="0" collapsed="false">
      <c r="A38" s="1" t="s">
        <v>149</v>
      </c>
      <c r="B38" s="1" t="s">
        <v>150</v>
      </c>
      <c r="C38" s="2" t="n">
        <v>-1.6409143978</v>
      </c>
      <c r="D38" s="3" t="n">
        <f aca="false">2^C38</f>
        <v>0.320653176057819</v>
      </c>
      <c r="E38" s="4" t="n">
        <v>0.0396989222</v>
      </c>
      <c r="F38" s="4" t="n">
        <v>0.0132570954</v>
      </c>
      <c r="H38" s="1" t="s">
        <v>44</v>
      </c>
      <c r="I38" s="1" t="s">
        <v>33</v>
      </c>
      <c r="J38" s="5" t="s">
        <v>34</v>
      </c>
      <c r="M38" s="1" t="n">
        <v>1043724</v>
      </c>
      <c r="N38" s="1" t="n">
        <v>1043912</v>
      </c>
      <c r="O38" s="1" t="s">
        <v>52</v>
      </c>
      <c r="P38" s="1" t="n">
        <v>189</v>
      </c>
      <c r="S38" s="1" t="n">
        <v>4.474</v>
      </c>
      <c r="T38" s="1" t="n">
        <v>4.475</v>
      </c>
      <c r="U38" s="1" t="n">
        <v>8.145</v>
      </c>
      <c r="V38" s="1" t="n">
        <v>4.279</v>
      </c>
      <c r="W38" s="1" t="n">
        <v>0.984</v>
      </c>
      <c r="X38" s="1" t="n">
        <v>2.382</v>
      </c>
      <c r="Y38" s="1" t="n">
        <v>1.127</v>
      </c>
      <c r="Z38" s="1" t="n">
        <v>2.509</v>
      </c>
      <c r="AA38" s="1" t="n">
        <v>1.758</v>
      </c>
      <c r="AB38" s="1" t="n">
        <v>4.29</v>
      </c>
      <c r="AC38" s="1" t="n">
        <v>11.811</v>
      </c>
      <c r="AD38" s="1" t="n">
        <v>4.37</v>
      </c>
    </row>
    <row r="39" customFormat="false" ht="12.8" hidden="false" customHeight="true" outlineLevel="0" collapsed="false">
      <c r="A39" s="1" t="s">
        <v>151</v>
      </c>
      <c r="B39" s="1" t="s">
        <v>152</v>
      </c>
      <c r="C39" s="2" t="n">
        <v>-1.6254343602</v>
      </c>
      <c r="D39" s="3" t="n">
        <f aca="false">2^C39</f>
        <v>0.324112291685633</v>
      </c>
      <c r="E39" s="4" t="n">
        <v>0.0001540815</v>
      </c>
      <c r="F39" s="4" t="n">
        <v>3.31234271406319E-006</v>
      </c>
      <c r="H39" s="1" t="s">
        <v>44</v>
      </c>
      <c r="I39" s="1" t="s">
        <v>33</v>
      </c>
      <c r="J39" s="5" t="s">
        <v>34</v>
      </c>
      <c r="M39" s="1" t="n">
        <v>1495598</v>
      </c>
      <c r="N39" s="1" t="n">
        <v>1495846</v>
      </c>
      <c r="O39" s="1" t="s">
        <v>34</v>
      </c>
      <c r="P39" s="1" t="n">
        <v>249</v>
      </c>
      <c r="S39" s="1" t="n">
        <v>9.052</v>
      </c>
      <c r="T39" s="1" t="n">
        <v>10.544</v>
      </c>
      <c r="U39" s="1" t="n">
        <v>9.741</v>
      </c>
      <c r="V39" s="1" t="n">
        <v>14.772</v>
      </c>
      <c r="W39" s="1" t="n">
        <v>3.242</v>
      </c>
      <c r="X39" s="1" t="n">
        <v>4.288</v>
      </c>
      <c r="Y39" s="1" t="n">
        <v>2.865</v>
      </c>
      <c r="Z39" s="1" t="n">
        <v>3.64</v>
      </c>
      <c r="AA39" s="1" t="n">
        <v>10.631</v>
      </c>
      <c r="AB39" s="1" t="n">
        <v>9.019</v>
      </c>
      <c r="AC39" s="1" t="n">
        <v>8.967</v>
      </c>
      <c r="AD39" s="1" t="n">
        <v>10.766</v>
      </c>
    </row>
    <row r="40" customFormat="false" ht="12.8" hidden="false" customHeight="true" outlineLevel="0" collapsed="false">
      <c r="A40" s="1" t="s">
        <v>153</v>
      </c>
      <c r="B40" s="1" t="s">
        <v>154</v>
      </c>
      <c r="C40" s="2" t="n">
        <v>-1.6163619585</v>
      </c>
      <c r="D40" s="3" t="n">
        <f aca="false">2^C40</f>
        <v>0.326156896984788</v>
      </c>
      <c r="E40" s="4" t="n">
        <v>0.0309502109</v>
      </c>
      <c r="F40" s="4" t="n">
        <v>0.009692392</v>
      </c>
      <c r="G40" s="1" t="s">
        <v>155</v>
      </c>
      <c r="H40" s="1" t="s">
        <v>156</v>
      </c>
      <c r="I40" s="1" t="s">
        <v>33</v>
      </c>
      <c r="M40" s="1" t="n">
        <v>2710278</v>
      </c>
      <c r="N40" s="1" t="n">
        <v>2711405</v>
      </c>
      <c r="O40" s="1" t="s">
        <v>34</v>
      </c>
      <c r="P40" s="1" t="n">
        <v>1128</v>
      </c>
      <c r="R40" s="1" t="s">
        <v>157</v>
      </c>
      <c r="S40" s="1" t="n">
        <v>11.394</v>
      </c>
      <c r="T40" s="1" t="n">
        <v>10.338</v>
      </c>
      <c r="U40" s="1" t="n">
        <v>13.153</v>
      </c>
      <c r="V40" s="1" t="n">
        <v>39.986</v>
      </c>
      <c r="W40" s="1" t="n">
        <v>5.384</v>
      </c>
      <c r="X40" s="1" t="n">
        <v>5.765</v>
      </c>
      <c r="Y40" s="1" t="n">
        <v>4.274</v>
      </c>
      <c r="Z40" s="1" t="n">
        <v>5.116</v>
      </c>
      <c r="AA40" s="1" t="n">
        <v>25.763</v>
      </c>
      <c r="AB40" s="1" t="n">
        <v>8.336</v>
      </c>
      <c r="AC40" s="1" t="n">
        <v>25.503</v>
      </c>
      <c r="AD40" s="1" t="n">
        <v>30.487</v>
      </c>
    </row>
    <row r="41" customFormat="false" ht="12.8" hidden="false" customHeight="true" outlineLevel="0" collapsed="false">
      <c r="A41" s="1" t="s">
        <v>158</v>
      </c>
      <c r="B41" s="1" t="s">
        <v>159</v>
      </c>
      <c r="C41" s="2" t="n">
        <v>-1.5903673025</v>
      </c>
      <c r="D41" s="3" t="n">
        <f aca="false">2^C41</f>
        <v>0.332086895199638</v>
      </c>
      <c r="E41" s="4" t="n">
        <v>0.0078371238</v>
      </c>
      <c r="F41" s="4" t="n">
        <v>0.0013371396</v>
      </c>
      <c r="H41" s="1" t="s">
        <v>160</v>
      </c>
      <c r="I41" s="1" t="s">
        <v>33</v>
      </c>
      <c r="M41" s="1" t="n">
        <v>226148</v>
      </c>
      <c r="N41" s="1" t="n">
        <v>227602</v>
      </c>
      <c r="O41" s="1" t="s">
        <v>52</v>
      </c>
      <c r="P41" s="1" t="n">
        <v>1455</v>
      </c>
      <c r="S41" s="1" t="n">
        <v>26.377</v>
      </c>
      <c r="T41" s="1" t="n">
        <v>40.427</v>
      </c>
      <c r="U41" s="1" t="n">
        <v>41.716</v>
      </c>
      <c r="V41" s="1" t="n">
        <v>40.292</v>
      </c>
      <c r="W41" s="1" t="n">
        <v>13.083</v>
      </c>
      <c r="X41" s="1" t="n">
        <v>16.391</v>
      </c>
      <c r="Y41" s="1" t="n">
        <v>8.547</v>
      </c>
      <c r="Z41" s="1" t="n">
        <v>11.559</v>
      </c>
      <c r="AA41" s="1" t="n">
        <v>47.325</v>
      </c>
      <c r="AB41" s="1" t="n">
        <v>21.499</v>
      </c>
      <c r="AC41" s="1" t="n">
        <v>76.268</v>
      </c>
      <c r="AD41" s="1" t="n">
        <v>52.606</v>
      </c>
    </row>
    <row r="42" customFormat="false" ht="12.8" hidden="false" customHeight="true" outlineLevel="0" collapsed="false">
      <c r="A42" s="1" t="s">
        <v>161</v>
      </c>
      <c r="B42" s="1" t="s">
        <v>162</v>
      </c>
      <c r="C42" s="2" t="n">
        <v>-1.5724864819</v>
      </c>
      <c r="D42" s="3" t="n">
        <f aca="false">2^C42</f>
        <v>0.336228405598215</v>
      </c>
      <c r="E42" s="4" t="n">
        <v>0.0002611137</v>
      </c>
      <c r="F42" s="4" t="n">
        <v>9.42408164487167E-006</v>
      </c>
      <c r="H42" s="1" t="s">
        <v>44</v>
      </c>
      <c r="I42" s="1" t="s">
        <v>33</v>
      </c>
      <c r="J42" s="5" t="s">
        <v>34</v>
      </c>
      <c r="M42" s="1" t="n">
        <v>1495847</v>
      </c>
      <c r="N42" s="1" t="n">
        <v>1496230</v>
      </c>
      <c r="O42" s="1" t="s">
        <v>34</v>
      </c>
      <c r="P42" s="1" t="n">
        <v>384</v>
      </c>
      <c r="S42" s="1" t="n">
        <v>12.798</v>
      </c>
      <c r="T42" s="1" t="n">
        <v>16.305</v>
      </c>
      <c r="U42" s="1" t="n">
        <v>15.52</v>
      </c>
      <c r="V42" s="1" t="n">
        <v>21.496</v>
      </c>
      <c r="W42" s="1" t="n">
        <v>5.789</v>
      </c>
      <c r="X42" s="1" t="n">
        <v>6.432</v>
      </c>
      <c r="Y42" s="1" t="n">
        <v>4.274</v>
      </c>
      <c r="Z42" s="1" t="n">
        <v>5.411</v>
      </c>
      <c r="AA42" s="1" t="n">
        <v>16.418</v>
      </c>
      <c r="AB42" s="1" t="n">
        <v>12.139</v>
      </c>
      <c r="AC42" s="1" t="n">
        <v>12.631</v>
      </c>
      <c r="AD42" s="1" t="n">
        <v>17.482</v>
      </c>
    </row>
    <row r="43" customFormat="false" ht="12.8" hidden="false" customHeight="true" outlineLevel="0" collapsed="false">
      <c r="A43" s="1" t="s">
        <v>163</v>
      </c>
      <c r="B43" s="1" t="s">
        <v>164</v>
      </c>
      <c r="C43" s="2" t="n">
        <v>-1.5653453462</v>
      </c>
      <c r="D43" s="3" t="n">
        <f aca="false">2^C43</f>
        <v>0.337896814273791</v>
      </c>
      <c r="E43" s="4" t="n">
        <v>0.0001744519</v>
      </c>
      <c r="F43" s="4" t="n">
        <v>4.43866564161605E-006</v>
      </c>
      <c r="G43" s="1" t="s">
        <v>165</v>
      </c>
      <c r="H43" s="1" t="s">
        <v>166</v>
      </c>
      <c r="I43" s="1" t="s">
        <v>33</v>
      </c>
      <c r="M43" s="1" t="n">
        <v>2630637</v>
      </c>
      <c r="N43" s="1" t="n">
        <v>2631971</v>
      </c>
      <c r="O43" s="1" t="s">
        <v>34</v>
      </c>
      <c r="P43" s="1" t="n">
        <v>1335</v>
      </c>
      <c r="S43" s="1" t="n">
        <v>28.874</v>
      </c>
      <c r="T43" s="1" t="n">
        <v>30.603</v>
      </c>
      <c r="U43" s="1" t="n">
        <v>31.37</v>
      </c>
      <c r="V43" s="1" t="n">
        <v>34.128</v>
      </c>
      <c r="W43" s="1" t="n">
        <v>12.678</v>
      </c>
      <c r="X43" s="1" t="n">
        <v>11.388</v>
      </c>
      <c r="Y43" s="1" t="n">
        <v>8.923</v>
      </c>
      <c r="Z43" s="1" t="n">
        <v>9.346</v>
      </c>
      <c r="AA43" s="1" t="n">
        <v>37.38</v>
      </c>
      <c r="AB43" s="1" t="n">
        <v>23.01</v>
      </c>
      <c r="AC43" s="1" t="n">
        <v>18.705</v>
      </c>
      <c r="AD43" s="1" t="n">
        <v>22.226</v>
      </c>
    </row>
    <row r="44" customFormat="false" ht="12.8" hidden="false" customHeight="true" outlineLevel="0" collapsed="false">
      <c r="A44" s="1" t="s">
        <v>167</v>
      </c>
      <c r="B44" s="1" t="s">
        <v>168</v>
      </c>
      <c r="C44" s="2" t="n">
        <v>-1.5616078295</v>
      </c>
      <c r="D44" s="3" t="n">
        <f aca="false">2^C44</f>
        <v>0.33877332124364</v>
      </c>
      <c r="E44" s="4" t="n">
        <v>0.0002743789</v>
      </c>
      <c r="F44" s="4" t="n">
        <v>1.00095385780195E-005</v>
      </c>
      <c r="G44" s="1" t="s">
        <v>169</v>
      </c>
      <c r="H44" s="1" t="s">
        <v>170</v>
      </c>
      <c r="I44" s="1" t="s">
        <v>33</v>
      </c>
      <c r="J44" s="5" t="s">
        <v>34</v>
      </c>
      <c r="M44" s="1" t="n">
        <v>1229219</v>
      </c>
      <c r="N44" s="1" t="n">
        <v>1229716</v>
      </c>
      <c r="O44" s="1" t="s">
        <v>34</v>
      </c>
      <c r="P44" s="1" t="n">
        <v>498</v>
      </c>
      <c r="S44" s="1" t="n">
        <v>214.813</v>
      </c>
      <c r="T44" s="1" t="n">
        <v>152.605</v>
      </c>
      <c r="U44" s="1" t="n">
        <v>144.961</v>
      </c>
      <c r="V44" s="1" t="n">
        <v>112.826</v>
      </c>
      <c r="W44" s="1" t="n">
        <v>48.047</v>
      </c>
      <c r="X44" s="1" t="n">
        <v>48.648</v>
      </c>
      <c r="Y44" s="1" t="n">
        <v>57.294</v>
      </c>
      <c r="Z44" s="1" t="n">
        <v>51.451</v>
      </c>
      <c r="AA44" s="1" t="n">
        <v>185.27</v>
      </c>
      <c r="AB44" s="1" t="n">
        <v>205.236</v>
      </c>
      <c r="AC44" s="1" t="n">
        <v>107.026</v>
      </c>
      <c r="AD44" s="1" t="n">
        <v>124.506</v>
      </c>
    </row>
    <row r="45" customFormat="false" ht="12.8" hidden="false" customHeight="true" outlineLevel="0" collapsed="false">
      <c r="A45" s="1" t="s">
        <v>171</v>
      </c>
      <c r="B45" s="1" t="s">
        <v>172</v>
      </c>
      <c r="C45" s="2" t="n">
        <v>-1.5407139951</v>
      </c>
      <c r="D45" s="3" t="n">
        <f aca="false">2^C45</f>
        <v>0.343715306461305</v>
      </c>
      <c r="E45" s="4" t="n">
        <v>6.35451541080326E-005</v>
      </c>
      <c r="F45" s="4" t="n">
        <v>4.11174211528291E-007</v>
      </c>
      <c r="H45" s="1" t="s">
        <v>44</v>
      </c>
      <c r="I45" s="1" t="s">
        <v>33</v>
      </c>
      <c r="J45" s="5" t="s">
        <v>34</v>
      </c>
      <c r="M45" s="1" t="n">
        <v>1217115</v>
      </c>
      <c r="N45" s="1" t="n">
        <v>1217342</v>
      </c>
      <c r="O45" s="1" t="s">
        <v>34</v>
      </c>
      <c r="P45" s="1" t="n">
        <v>228</v>
      </c>
      <c r="S45" s="1" t="n">
        <v>158.521</v>
      </c>
      <c r="T45" s="1" t="n">
        <v>169.218</v>
      </c>
      <c r="U45" s="1" t="n">
        <v>186.513</v>
      </c>
      <c r="V45" s="1" t="n">
        <v>140.434</v>
      </c>
      <c r="W45" s="1" t="n">
        <v>47.179</v>
      </c>
      <c r="X45" s="1" t="n">
        <v>67.612</v>
      </c>
      <c r="Y45" s="1" t="n">
        <v>51.048</v>
      </c>
      <c r="Z45" s="1" t="n">
        <v>58.534</v>
      </c>
      <c r="AA45" s="1" t="n">
        <v>102.237</v>
      </c>
      <c r="AB45" s="1" t="n">
        <v>143.08</v>
      </c>
      <c r="AC45" s="1" t="n">
        <v>111.124</v>
      </c>
      <c r="AD45" s="1" t="n">
        <v>133.353</v>
      </c>
    </row>
    <row r="46" customFormat="false" ht="12.8" hidden="false" customHeight="true" outlineLevel="0" collapsed="false">
      <c r="A46" s="1" t="s">
        <v>173</v>
      </c>
      <c r="B46" s="1" t="s">
        <v>174</v>
      </c>
      <c r="C46" s="2" t="n">
        <v>-1.522286368</v>
      </c>
      <c r="D46" s="3" t="n">
        <f aca="false">2^C46</f>
        <v>0.348133760437923</v>
      </c>
      <c r="E46" s="4" t="n">
        <v>0.007470016</v>
      </c>
      <c r="F46" s="4" t="n">
        <v>0.0012403786</v>
      </c>
      <c r="G46" s="1" t="s">
        <v>175</v>
      </c>
      <c r="H46" s="1" t="s">
        <v>176</v>
      </c>
      <c r="I46" s="1" t="s">
        <v>33</v>
      </c>
      <c r="J46" s="5" t="s">
        <v>34</v>
      </c>
      <c r="M46" s="1" t="n">
        <v>1037175</v>
      </c>
      <c r="N46" s="1" t="n">
        <v>1038236</v>
      </c>
      <c r="O46" s="1" t="s">
        <v>34</v>
      </c>
      <c r="P46" s="1" t="n">
        <v>1062</v>
      </c>
      <c r="Q46" s="1" t="s">
        <v>177</v>
      </c>
      <c r="R46" s="1" t="s">
        <v>178</v>
      </c>
      <c r="S46" s="1" t="n">
        <v>71.275</v>
      </c>
      <c r="T46" s="1" t="n">
        <v>98.959</v>
      </c>
      <c r="U46" s="1" t="n">
        <v>82.387</v>
      </c>
      <c r="V46" s="1" t="n">
        <v>66.168</v>
      </c>
      <c r="W46" s="1" t="n">
        <v>28.423</v>
      </c>
      <c r="X46" s="1" t="n">
        <v>38.261</v>
      </c>
      <c r="Y46" s="1" t="n">
        <v>22.354</v>
      </c>
      <c r="Z46" s="1" t="n">
        <v>22.626</v>
      </c>
      <c r="AA46" s="1" t="n">
        <v>56.97</v>
      </c>
      <c r="AB46" s="1" t="n">
        <v>33.15</v>
      </c>
      <c r="AC46" s="1" t="n">
        <v>125.876</v>
      </c>
      <c r="AD46" s="1" t="n">
        <v>60.92</v>
      </c>
    </row>
    <row r="47" customFormat="false" ht="12.8" hidden="false" customHeight="true" outlineLevel="0" collapsed="false">
      <c r="A47" s="1" t="s">
        <v>179</v>
      </c>
      <c r="B47" s="1" t="s">
        <v>180</v>
      </c>
      <c r="C47" s="2" t="n">
        <v>-1.5153107411</v>
      </c>
      <c r="D47" s="3" t="n">
        <f aca="false">2^C47</f>
        <v>0.349821110553472</v>
      </c>
      <c r="E47" s="4" t="n">
        <v>0.0011793595</v>
      </c>
      <c r="F47" s="4" t="n">
        <v>9.28697215421175E-005</v>
      </c>
      <c r="G47" s="1" t="s">
        <v>181</v>
      </c>
      <c r="H47" s="1" t="s">
        <v>182</v>
      </c>
      <c r="I47" s="1" t="s">
        <v>33</v>
      </c>
      <c r="M47" s="1" t="n">
        <v>334833</v>
      </c>
      <c r="N47" s="1" t="n">
        <v>336167</v>
      </c>
      <c r="O47" s="1" t="s">
        <v>52</v>
      </c>
      <c r="P47" s="1" t="n">
        <v>1335</v>
      </c>
      <c r="S47" s="1" t="n">
        <v>12.59</v>
      </c>
      <c r="T47" s="1" t="n">
        <v>9.31</v>
      </c>
      <c r="U47" s="1" t="n">
        <v>12.053</v>
      </c>
      <c r="V47" s="1" t="n">
        <v>20.375</v>
      </c>
      <c r="W47" s="1" t="n">
        <v>6.483</v>
      </c>
      <c r="X47" s="1" t="n">
        <v>4.574</v>
      </c>
      <c r="Y47" s="1" t="n">
        <v>3.616</v>
      </c>
      <c r="Z47" s="1" t="n">
        <v>3.935</v>
      </c>
      <c r="AA47" s="1" t="n">
        <v>11.874</v>
      </c>
      <c r="AB47" s="1" t="n">
        <v>8.482</v>
      </c>
      <c r="AC47" s="1" t="n">
        <v>7.231</v>
      </c>
      <c r="AD47" s="1" t="n">
        <v>7.249</v>
      </c>
    </row>
    <row r="48" customFormat="false" ht="12.8" hidden="false" customHeight="true" outlineLevel="0" collapsed="false">
      <c r="A48" s="1" t="s">
        <v>183</v>
      </c>
      <c r="B48" s="1" t="s">
        <v>184</v>
      </c>
      <c r="C48" s="2" t="n">
        <v>-1.5066841259</v>
      </c>
      <c r="D48" s="3" t="n">
        <f aca="false">2^C48</f>
        <v>0.351919137121253</v>
      </c>
      <c r="E48" s="4" t="n">
        <v>0.0019552973</v>
      </c>
      <c r="F48" s="4" t="n">
        <v>0.0001881876</v>
      </c>
      <c r="G48" s="1" t="s">
        <v>185</v>
      </c>
      <c r="H48" s="1" t="s">
        <v>186</v>
      </c>
      <c r="I48" s="1" t="s">
        <v>33</v>
      </c>
      <c r="M48" s="1" t="n">
        <v>331119</v>
      </c>
      <c r="N48" s="1" t="n">
        <v>334148</v>
      </c>
      <c r="O48" s="1" t="s">
        <v>52</v>
      </c>
      <c r="P48" s="1" t="n">
        <v>3030</v>
      </c>
      <c r="Q48" s="1" t="s">
        <v>187</v>
      </c>
      <c r="S48" s="1" t="n">
        <v>53.898</v>
      </c>
      <c r="T48" s="1" t="n">
        <v>38.164</v>
      </c>
      <c r="U48" s="1" t="n">
        <v>56.19</v>
      </c>
      <c r="V48" s="1" t="n">
        <v>79.564</v>
      </c>
      <c r="W48" s="1" t="n">
        <v>28.307</v>
      </c>
      <c r="X48" s="1" t="n">
        <v>22.156</v>
      </c>
      <c r="Y48" s="1" t="n">
        <v>15.263</v>
      </c>
      <c r="Z48" s="1" t="n">
        <v>14.461</v>
      </c>
      <c r="AA48" s="1" t="n">
        <v>50.197</v>
      </c>
      <c r="AB48" s="1" t="n">
        <v>46.751</v>
      </c>
      <c r="AC48" s="1" t="n">
        <v>24.925</v>
      </c>
      <c r="AD48" s="1" t="n">
        <v>31.126</v>
      </c>
    </row>
    <row r="49" customFormat="false" ht="12.8" hidden="false" customHeight="true" outlineLevel="0" collapsed="false">
      <c r="A49" s="1" t="s">
        <v>188</v>
      </c>
      <c r="B49" s="1" t="s">
        <v>189</v>
      </c>
      <c r="C49" s="2" t="n">
        <v>-1.5059443112</v>
      </c>
      <c r="D49" s="3" t="n">
        <f aca="false">2^C49</f>
        <v>0.352099647700381</v>
      </c>
      <c r="E49" s="4" t="n">
        <v>0.0051385055</v>
      </c>
      <c r="F49" s="4" t="n">
        <v>0.0007343398</v>
      </c>
      <c r="H49" s="1" t="s">
        <v>44</v>
      </c>
      <c r="I49" s="1" t="s">
        <v>33</v>
      </c>
      <c r="J49" s="5" t="s">
        <v>34</v>
      </c>
      <c r="M49" s="1" t="n">
        <v>1355576</v>
      </c>
      <c r="N49" s="1" t="n">
        <v>1355863</v>
      </c>
      <c r="O49" s="1" t="s">
        <v>34</v>
      </c>
      <c r="P49" s="1" t="n">
        <v>288</v>
      </c>
      <c r="S49" s="1" t="n">
        <v>3.278</v>
      </c>
      <c r="T49" s="1" t="n">
        <v>3.703</v>
      </c>
      <c r="U49" s="1" t="n">
        <v>4.788</v>
      </c>
      <c r="V49" s="1" t="n">
        <v>2.394</v>
      </c>
      <c r="W49" s="1" t="n">
        <v>0.753</v>
      </c>
      <c r="X49" s="1" t="n">
        <v>2.144</v>
      </c>
      <c r="Y49" s="1" t="n">
        <v>0.751</v>
      </c>
      <c r="Z49" s="1" t="n">
        <v>1.574</v>
      </c>
      <c r="AA49" s="1" t="n">
        <v>2.958</v>
      </c>
      <c r="AB49" s="1" t="n">
        <v>3.851</v>
      </c>
      <c r="AC49" s="1" t="n">
        <v>2.989</v>
      </c>
      <c r="AD49" s="1" t="n">
        <v>2.665</v>
      </c>
    </row>
    <row r="50" customFormat="false" ht="12.8" hidden="false" customHeight="true" outlineLevel="0" collapsed="false">
      <c r="A50" s="1" t="s">
        <v>190</v>
      </c>
      <c r="B50" s="1" t="s">
        <v>191</v>
      </c>
      <c r="C50" s="2" t="n">
        <v>-1.499661009</v>
      </c>
      <c r="D50" s="3" t="n">
        <f aca="false">2^C50</f>
        <v>0.353636475026171</v>
      </c>
      <c r="E50" s="4" t="n">
        <v>0.0036539938</v>
      </c>
      <c r="F50" s="4" t="n">
        <v>0.000448923</v>
      </c>
      <c r="G50" s="1" t="s">
        <v>192</v>
      </c>
      <c r="H50" s="1" t="s">
        <v>193</v>
      </c>
      <c r="I50" s="1" t="s">
        <v>33</v>
      </c>
      <c r="J50" s="5" t="s">
        <v>34</v>
      </c>
      <c r="M50" s="1" t="n">
        <v>1036259</v>
      </c>
      <c r="N50" s="1" t="n">
        <v>1037173</v>
      </c>
      <c r="O50" s="1" t="s">
        <v>34</v>
      </c>
      <c r="P50" s="1" t="n">
        <v>915</v>
      </c>
      <c r="Q50" s="1" t="s">
        <v>194</v>
      </c>
      <c r="R50" s="1" t="s">
        <v>195</v>
      </c>
      <c r="S50" s="1" t="n">
        <v>64.043</v>
      </c>
      <c r="T50" s="1" t="n">
        <v>83.014</v>
      </c>
      <c r="U50" s="1" t="n">
        <v>76.443</v>
      </c>
      <c r="V50" s="1" t="n">
        <v>53.535</v>
      </c>
      <c r="W50" s="1" t="n">
        <v>26.86</v>
      </c>
      <c r="X50" s="1" t="n">
        <v>27.922</v>
      </c>
      <c r="Y50" s="1" t="n">
        <v>19.161</v>
      </c>
      <c r="Z50" s="1" t="n">
        <v>23.069</v>
      </c>
      <c r="AA50" s="1" t="n">
        <v>38.966</v>
      </c>
      <c r="AB50" s="1" t="n">
        <v>25.545</v>
      </c>
      <c r="AC50" s="1" t="n">
        <v>80.028</v>
      </c>
      <c r="AD50" s="1" t="n">
        <v>33.152</v>
      </c>
    </row>
    <row r="51" customFormat="false" ht="12.8" hidden="false" customHeight="true" outlineLevel="0" collapsed="false">
      <c r="A51" s="1" t="s">
        <v>196</v>
      </c>
      <c r="B51" s="1" t="s">
        <v>197</v>
      </c>
      <c r="C51" s="2" t="n">
        <v>-1.498967841</v>
      </c>
      <c r="D51" s="3" t="n">
        <f aca="false">2^C51</f>
        <v>0.35380642666458</v>
      </c>
      <c r="E51" s="4" t="n">
        <v>0.0001540815</v>
      </c>
      <c r="F51" s="4" t="n">
        <v>3.37375896326487E-006</v>
      </c>
      <c r="H51" s="1" t="s">
        <v>44</v>
      </c>
      <c r="I51" s="1" t="s">
        <v>33</v>
      </c>
      <c r="J51" s="5" t="s">
        <v>52</v>
      </c>
      <c r="M51" s="1" t="n">
        <v>471408</v>
      </c>
      <c r="N51" s="1" t="n">
        <v>472403</v>
      </c>
      <c r="O51" s="1" t="s">
        <v>34</v>
      </c>
      <c r="P51" s="1" t="n">
        <v>996</v>
      </c>
      <c r="S51" s="1" t="n">
        <v>44.482</v>
      </c>
      <c r="T51" s="1" t="n">
        <v>49.737</v>
      </c>
      <c r="U51" s="1" t="n">
        <v>46.78</v>
      </c>
      <c r="V51" s="1" t="n">
        <v>47.983</v>
      </c>
      <c r="W51" s="1" t="n">
        <v>16.093</v>
      </c>
      <c r="X51" s="1" t="n">
        <v>21.537</v>
      </c>
      <c r="Y51" s="1" t="n">
        <v>14.37</v>
      </c>
      <c r="Z51" s="1" t="n">
        <v>15.199</v>
      </c>
      <c r="AA51" s="1" t="n">
        <v>53.241</v>
      </c>
      <c r="AB51" s="1" t="n">
        <v>33.345</v>
      </c>
      <c r="AC51" s="1" t="n">
        <v>48.113</v>
      </c>
      <c r="AD51" s="1" t="n">
        <v>45.784</v>
      </c>
    </row>
    <row r="52" customFormat="false" ht="12.8" hidden="false" customHeight="true" outlineLevel="0" collapsed="false">
      <c r="A52" s="1" t="s">
        <v>198</v>
      </c>
      <c r="B52" s="1" t="s">
        <v>199</v>
      </c>
      <c r="C52" s="2" t="n">
        <v>-1.4978401015</v>
      </c>
      <c r="D52" s="3" t="n">
        <f aca="false">2^C52</f>
        <v>0.354083101540183</v>
      </c>
      <c r="E52" s="4" t="n">
        <v>0.0003602813</v>
      </c>
      <c r="F52" s="4" t="n">
        <v>1.54987930731258E-005</v>
      </c>
      <c r="G52" s="1" t="s">
        <v>200</v>
      </c>
      <c r="H52" s="1" t="s">
        <v>201</v>
      </c>
      <c r="I52" s="1" t="s">
        <v>33</v>
      </c>
      <c r="J52" s="5" t="s">
        <v>34</v>
      </c>
      <c r="M52" s="1" t="n">
        <v>1591784</v>
      </c>
      <c r="N52" s="1" t="n">
        <v>1593289</v>
      </c>
      <c r="O52" s="1" t="s">
        <v>52</v>
      </c>
      <c r="P52" s="1" t="n">
        <v>1506</v>
      </c>
      <c r="Q52" s="1" t="s">
        <v>202</v>
      </c>
      <c r="S52" s="1" t="n">
        <v>744.691</v>
      </c>
      <c r="T52" s="1" t="n">
        <v>637.421</v>
      </c>
      <c r="U52" s="1" t="n">
        <v>806.424</v>
      </c>
      <c r="V52" s="1" t="n">
        <v>1007.848</v>
      </c>
      <c r="W52" s="1" t="n">
        <v>381.889</v>
      </c>
      <c r="X52" s="1" t="n">
        <v>349.878</v>
      </c>
      <c r="Y52" s="1" t="n">
        <v>215.134</v>
      </c>
      <c r="Z52" s="1" t="n">
        <v>207.426</v>
      </c>
      <c r="AA52" s="1" t="n">
        <v>510.2</v>
      </c>
      <c r="AB52" s="1" t="n">
        <v>586.361</v>
      </c>
      <c r="AC52" s="1" t="n">
        <v>430.225</v>
      </c>
      <c r="AD52" s="1" t="n">
        <v>410.453</v>
      </c>
    </row>
    <row r="53" customFormat="false" ht="12.8" hidden="false" customHeight="true" outlineLevel="0" collapsed="false">
      <c r="A53" s="1" t="s">
        <v>203</v>
      </c>
      <c r="B53" s="1" t="s">
        <v>204</v>
      </c>
      <c r="C53" s="2" t="n">
        <v>-1.489282959</v>
      </c>
      <c r="D53" s="3" t="n">
        <f aca="false">2^C53</f>
        <v>0.356189536436649</v>
      </c>
      <c r="E53" s="4" t="n">
        <v>0.0057972611</v>
      </c>
      <c r="F53" s="4" t="n">
        <v>0.0008749785</v>
      </c>
      <c r="G53" s="1" t="s">
        <v>205</v>
      </c>
      <c r="H53" s="1" t="s">
        <v>206</v>
      </c>
      <c r="I53" s="1" t="s">
        <v>33</v>
      </c>
      <c r="M53" s="1" t="n">
        <v>2558837</v>
      </c>
      <c r="N53" s="1" t="n">
        <v>2560600</v>
      </c>
      <c r="O53" s="1" t="s">
        <v>34</v>
      </c>
      <c r="P53" s="1" t="n">
        <v>1764</v>
      </c>
      <c r="Q53" s="1" t="s">
        <v>147</v>
      </c>
      <c r="R53" s="1" t="s">
        <v>148</v>
      </c>
      <c r="S53" s="1" t="n">
        <v>22.215</v>
      </c>
      <c r="T53" s="1" t="n">
        <v>21.602</v>
      </c>
      <c r="U53" s="1" t="n">
        <v>32.801</v>
      </c>
      <c r="V53" s="1" t="n">
        <v>49.715</v>
      </c>
      <c r="W53" s="1" t="n">
        <v>16.498</v>
      </c>
      <c r="X53" s="1" t="n">
        <v>15.581</v>
      </c>
      <c r="Y53" s="1" t="n">
        <v>6.95</v>
      </c>
      <c r="Z53" s="1" t="n">
        <v>6.936</v>
      </c>
      <c r="AA53" s="1" t="n">
        <v>23.148</v>
      </c>
      <c r="AB53" s="1" t="n">
        <v>22.766</v>
      </c>
      <c r="AC53" s="1" t="n">
        <v>25.31</v>
      </c>
      <c r="AD53" s="1" t="n">
        <v>20.84</v>
      </c>
    </row>
    <row r="54" customFormat="false" ht="12.8" hidden="false" customHeight="true" outlineLevel="0" collapsed="false">
      <c r="A54" s="1" t="s">
        <v>207</v>
      </c>
      <c r="B54" s="1" t="s">
        <v>208</v>
      </c>
      <c r="C54" s="2" t="n">
        <v>-1.4799545007</v>
      </c>
      <c r="D54" s="3" t="n">
        <f aca="false">2^C54</f>
        <v>0.358500118098974</v>
      </c>
      <c r="E54" s="4" t="n">
        <v>0.0002194119</v>
      </c>
      <c r="F54" s="4" t="n">
        <v>7.58278803169818E-006</v>
      </c>
      <c r="G54" s="1" t="s">
        <v>209</v>
      </c>
      <c r="H54" s="1" t="s">
        <v>210</v>
      </c>
      <c r="I54" s="1" t="s">
        <v>33</v>
      </c>
      <c r="J54" s="5" t="s">
        <v>34</v>
      </c>
      <c r="M54" s="1" t="n">
        <v>1774026</v>
      </c>
      <c r="N54" s="1" t="n">
        <v>1777490</v>
      </c>
      <c r="O54" s="1" t="s">
        <v>34</v>
      </c>
      <c r="P54" s="1" t="n">
        <v>3465</v>
      </c>
      <c r="S54" s="1" t="n">
        <v>64.043</v>
      </c>
      <c r="T54" s="1" t="n">
        <v>72.316</v>
      </c>
      <c r="U54" s="1" t="n">
        <v>85.084</v>
      </c>
      <c r="V54" s="1" t="n">
        <v>103.607</v>
      </c>
      <c r="W54" s="1" t="n">
        <v>35.601</v>
      </c>
      <c r="X54" s="1" t="n">
        <v>32.019</v>
      </c>
      <c r="Y54" s="1" t="n">
        <v>24.843</v>
      </c>
      <c r="Z54" s="1" t="n">
        <v>23.217</v>
      </c>
      <c r="AA54" s="1" t="n">
        <v>63.486</v>
      </c>
      <c r="AB54" s="1" t="n">
        <v>47.726</v>
      </c>
      <c r="AC54" s="1" t="n">
        <v>44.016</v>
      </c>
      <c r="AD54" s="1" t="n">
        <v>43.225</v>
      </c>
    </row>
    <row r="55" customFormat="false" ht="12.8" hidden="false" customHeight="true" outlineLevel="0" collapsed="false">
      <c r="A55" s="1" t="s">
        <v>211</v>
      </c>
      <c r="B55" s="1" t="s">
        <v>212</v>
      </c>
      <c r="C55" s="2" t="n">
        <v>-1.4701982458</v>
      </c>
      <c r="D55" s="3" t="n">
        <f aca="false">2^C55</f>
        <v>0.360932698441205</v>
      </c>
      <c r="E55" s="4" t="n">
        <v>0.0001078778</v>
      </c>
      <c r="F55" s="4" t="n">
        <v>1.73044991143972E-006</v>
      </c>
      <c r="H55" s="1" t="s">
        <v>44</v>
      </c>
      <c r="I55" s="1" t="s">
        <v>33</v>
      </c>
      <c r="J55" s="5" t="s">
        <v>34</v>
      </c>
      <c r="M55" s="1" t="n">
        <v>1493134</v>
      </c>
      <c r="N55" s="1" t="n">
        <v>1495506</v>
      </c>
      <c r="O55" s="1" t="s">
        <v>34</v>
      </c>
      <c r="P55" s="1" t="n">
        <v>2373</v>
      </c>
      <c r="S55" s="1" t="n">
        <v>76.633</v>
      </c>
      <c r="T55" s="1" t="n">
        <v>83.272</v>
      </c>
      <c r="U55" s="1" t="n">
        <v>78.645</v>
      </c>
      <c r="V55" s="1" t="n">
        <v>112.928</v>
      </c>
      <c r="W55" s="1" t="n">
        <v>39.885</v>
      </c>
      <c r="X55" s="1" t="n">
        <v>31.019</v>
      </c>
      <c r="Y55" s="1" t="n">
        <v>28.647</v>
      </c>
      <c r="Z55" s="1" t="n">
        <v>26.561</v>
      </c>
      <c r="AA55" s="1" t="n">
        <v>78.661</v>
      </c>
      <c r="AB55" s="1" t="n">
        <v>65.715</v>
      </c>
      <c r="AC55" s="1" t="n">
        <v>64.264</v>
      </c>
      <c r="AD55" s="1" t="n">
        <v>84.851</v>
      </c>
    </row>
    <row r="56" customFormat="false" ht="12.8" hidden="false" customHeight="true" outlineLevel="0" collapsed="false">
      <c r="A56" s="1" t="s">
        <v>213</v>
      </c>
      <c r="B56" s="1" t="s">
        <v>214</v>
      </c>
      <c r="C56" s="2" t="n">
        <v>-1.4651808035</v>
      </c>
      <c r="D56" s="3" t="n">
        <f aca="false">2^C56</f>
        <v>0.362190144880792</v>
      </c>
      <c r="E56" s="4" t="n">
        <v>8.47591933351768E-005</v>
      </c>
      <c r="F56" s="4" t="n">
        <v>8.96105215720061E-007</v>
      </c>
      <c r="G56" s="1" t="s">
        <v>215</v>
      </c>
      <c r="H56" s="1" t="s">
        <v>216</v>
      </c>
      <c r="I56" s="1" t="s">
        <v>33</v>
      </c>
      <c r="M56" s="1" t="n">
        <v>219640</v>
      </c>
      <c r="N56" s="1" t="n">
        <v>221280</v>
      </c>
      <c r="O56" s="1" t="s">
        <v>34</v>
      </c>
      <c r="P56" s="1" t="n">
        <v>1641</v>
      </c>
      <c r="Q56" s="1" t="s">
        <v>217</v>
      </c>
      <c r="R56" s="1" t="s">
        <v>218</v>
      </c>
      <c r="S56" s="1" t="n">
        <v>115.444</v>
      </c>
      <c r="T56" s="1" t="n">
        <v>93.404</v>
      </c>
      <c r="U56" s="1" t="n">
        <v>88.881</v>
      </c>
      <c r="V56" s="1" t="n">
        <v>120.06</v>
      </c>
      <c r="W56" s="1" t="n">
        <v>48.163</v>
      </c>
      <c r="X56" s="1" t="n">
        <v>32.115</v>
      </c>
      <c r="Y56" s="1" t="n">
        <v>32.968</v>
      </c>
      <c r="Z56" s="1" t="n">
        <v>38.17</v>
      </c>
      <c r="AA56" s="1" t="n">
        <v>98.636</v>
      </c>
      <c r="AB56" s="1" t="n">
        <v>73.563</v>
      </c>
      <c r="AC56" s="1" t="n">
        <v>100.759</v>
      </c>
      <c r="AD56" s="1" t="n">
        <v>90.768</v>
      </c>
    </row>
    <row r="57" customFormat="false" ht="12.8" hidden="false" customHeight="true" outlineLevel="0" collapsed="false">
      <c r="A57" s="1" t="s">
        <v>219</v>
      </c>
      <c r="B57" s="1" t="s">
        <v>220</v>
      </c>
      <c r="C57" s="2" t="n">
        <v>-1.4499221156</v>
      </c>
      <c r="D57" s="3" t="n">
        <f aca="false">2^C57</f>
        <v>0.366041184315298</v>
      </c>
      <c r="E57" s="4" t="n">
        <v>0.0002427205</v>
      </c>
      <c r="F57" s="4" t="n">
        <v>8.58326135992743E-006</v>
      </c>
      <c r="H57" s="1" t="s">
        <v>44</v>
      </c>
      <c r="I57" s="1" t="s">
        <v>33</v>
      </c>
      <c r="M57" s="1" t="n">
        <v>329601</v>
      </c>
      <c r="N57" s="1" t="n">
        <v>330503</v>
      </c>
      <c r="O57" s="1" t="s">
        <v>34</v>
      </c>
      <c r="P57" s="1" t="n">
        <v>903</v>
      </c>
      <c r="S57" s="1" t="n">
        <v>36.522</v>
      </c>
      <c r="T57" s="1" t="n">
        <v>34.666</v>
      </c>
      <c r="U57" s="1" t="n">
        <v>32.911</v>
      </c>
      <c r="V57" s="1" t="n">
        <v>38.712</v>
      </c>
      <c r="W57" s="1" t="n">
        <v>11.172</v>
      </c>
      <c r="X57" s="1" t="n">
        <v>20.298</v>
      </c>
      <c r="Y57" s="1" t="n">
        <v>10.05</v>
      </c>
      <c r="Z57" s="1" t="n">
        <v>12.346</v>
      </c>
      <c r="AA57" s="1" t="n">
        <v>31.679</v>
      </c>
      <c r="AB57" s="1" t="n">
        <v>32.662</v>
      </c>
      <c r="AC57" s="1" t="n">
        <v>36.881</v>
      </c>
      <c r="AD57" s="1" t="n">
        <v>32.619</v>
      </c>
    </row>
    <row r="58" customFormat="false" ht="12.8" hidden="false" customHeight="true" outlineLevel="0" collapsed="false">
      <c r="A58" s="1" t="s">
        <v>221</v>
      </c>
      <c r="B58" s="1" t="s">
        <v>222</v>
      </c>
      <c r="C58" s="2" t="n">
        <v>-1.447094952</v>
      </c>
      <c r="D58" s="3" t="n">
        <f aca="false">2^C58</f>
        <v>0.366759196730136</v>
      </c>
      <c r="E58" s="4" t="n">
        <v>0.0035155568</v>
      </c>
      <c r="F58" s="4" t="n">
        <v>0.0004178168</v>
      </c>
      <c r="G58" s="1" t="s">
        <v>223</v>
      </c>
      <c r="H58" s="1" t="s">
        <v>224</v>
      </c>
      <c r="I58" s="1" t="s">
        <v>33</v>
      </c>
      <c r="J58" s="5" t="s">
        <v>34</v>
      </c>
      <c r="M58" s="1" t="n">
        <v>1501897</v>
      </c>
      <c r="N58" s="1" t="n">
        <v>1502592</v>
      </c>
      <c r="O58" s="1" t="s">
        <v>34</v>
      </c>
      <c r="P58" s="1" t="n">
        <v>696</v>
      </c>
      <c r="Q58" s="1" t="s">
        <v>225</v>
      </c>
      <c r="S58" s="1" t="n">
        <v>14.151</v>
      </c>
      <c r="T58" s="1" t="n">
        <v>12.807</v>
      </c>
      <c r="U58" s="1" t="n">
        <v>19.482</v>
      </c>
      <c r="V58" s="1" t="n">
        <v>15.842</v>
      </c>
      <c r="W58" s="1" t="n">
        <v>5.615</v>
      </c>
      <c r="X58" s="1" t="n">
        <v>10.101</v>
      </c>
      <c r="Y58" s="1" t="n">
        <v>4.321</v>
      </c>
      <c r="Z58" s="1" t="n">
        <v>3.984</v>
      </c>
      <c r="AA58" s="1" t="n">
        <v>16.718</v>
      </c>
      <c r="AB58" s="1" t="n">
        <v>11.651</v>
      </c>
      <c r="AC58" s="1" t="n">
        <v>19.911</v>
      </c>
      <c r="AD58" s="1" t="n">
        <v>19.081</v>
      </c>
    </row>
    <row r="59" customFormat="false" ht="12.8" hidden="false" customHeight="true" outlineLevel="0" collapsed="false">
      <c r="A59" s="1" t="s">
        <v>226</v>
      </c>
      <c r="B59" s="1" t="s">
        <v>227</v>
      </c>
      <c r="C59" s="2" t="n">
        <v>-1.4419243739</v>
      </c>
      <c r="D59" s="3" t="n">
        <f aca="false">2^C59</f>
        <v>0.368076009587388</v>
      </c>
      <c r="E59" s="4" t="n">
        <v>0.0003380048</v>
      </c>
      <c r="F59" s="4" t="n">
        <v>1.34636284491128E-005</v>
      </c>
      <c r="G59" s="1" t="s">
        <v>228</v>
      </c>
      <c r="H59" s="1" t="s">
        <v>229</v>
      </c>
      <c r="I59" s="1" t="s">
        <v>33</v>
      </c>
      <c r="J59" s="5" t="s">
        <v>34</v>
      </c>
      <c r="M59" s="1" t="n">
        <v>1501058</v>
      </c>
      <c r="N59" s="1" t="n">
        <v>1501879</v>
      </c>
      <c r="O59" s="1" t="s">
        <v>34</v>
      </c>
      <c r="P59" s="1" t="n">
        <v>822</v>
      </c>
      <c r="Q59" s="1" t="s">
        <v>230</v>
      </c>
      <c r="S59" s="1" t="n">
        <v>24.556</v>
      </c>
      <c r="T59" s="1" t="n">
        <v>26.283</v>
      </c>
      <c r="U59" s="1" t="n">
        <v>30.544</v>
      </c>
      <c r="V59" s="1" t="n">
        <v>25.367</v>
      </c>
      <c r="W59" s="1" t="n">
        <v>9.957</v>
      </c>
      <c r="X59" s="1" t="n">
        <v>13.723</v>
      </c>
      <c r="Y59" s="1" t="n">
        <v>8.547</v>
      </c>
      <c r="Z59" s="1" t="n">
        <v>7.624</v>
      </c>
      <c r="AA59" s="1" t="n">
        <v>27.392</v>
      </c>
      <c r="AB59" s="1" t="n">
        <v>22.522</v>
      </c>
      <c r="AC59" s="1" t="n">
        <v>33.699</v>
      </c>
      <c r="AD59" s="1" t="n">
        <v>29.154</v>
      </c>
    </row>
    <row r="60" customFormat="false" ht="12.8" hidden="false" customHeight="true" outlineLevel="0" collapsed="false">
      <c r="A60" s="1" t="s">
        <v>231</v>
      </c>
      <c r="B60" s="1" t="s">
        <v>232</v>
      </c>
      <c r="C60" s="2" t="n">
        <v>-1.4283194493</v>
      </c>
      <c r="D60" s="3" t="n">
        <f aca="false">2^C60</f>
        <v>0.371563463416666</v>
      </c>
      <c r="E60" s="4" t="n">
        <v>0.00042392</v>
      </c>
      <c r="F60" s="4" t="n">
        <v>1.99364483321708E-005</v>
      </c>
      <c r="G60" s="1" t="s">
        <v>233</v>
      </c>
      <c r="H60" s="1" t="s">
        <v>234</v>
      </c>
      <c r="I60" s="1" t="s">
        <v>33</v>
      </c>
      <c r="M60" s="1" t="n">
        <v>219016</v>
      </c>
      <c r="N60" s="1" t="n">
        <v>219573</v>
      </c>
      <c r="O60" s="1" t="s">
        <v>34</v>
      </c>
      <c r="P60" s="1" t="n">
        <v>558</v>
      </c>
      <c r="Q60" s="1" t="s">
        <v>235</v>
      </c>
      <c r="R60" s="1" t="s">
        <v>236</v>
      </c>
      <c r="S60" s="1" t="n">
        <v>43.493</v>
      </c>
      <c r="T60" s="1" t="n">
        <v>33.072</v>
      </c>
      <c r="U60" s="1" t="n">
        <v>29.994</v>
      </c>
      <c r="V60" s="1" t="n">
        <v>52.415</v>
      </c>
      <c r="W60" s="1" t="n">
        <v>17.424</v>
      </c>
      <c r="X60" s="1" t="n">
        <v>12.913</v>
      </c>
      <c r="Y60" s="1" t="n">
        <v>11.835</v>
      </c>
      <c r="Z60" s="1" t="n">
        <v>15.888</v>
      </c>
      <c r="AA60" s="1" t="n">
        <v>34.336</v>
      </c>
      <c r="AB60" s="1" t="n">
        <v>26.91</v>
      </c>
      <c r="AC60" s="1" t="n">
        <v>36.784</v>
      </c>
      <c r="AD60" s="1" t="n">
        <v>43.012</v>
      </c>
    </row>
    <row r="61" customFormat="false" ht="12.8" hidden="false" customHeight="true" outlineLevel="0" collapsed="false">
      <c r="A61" s="1" t="s">
        <v>237</v>
      </c>
      <c r="B61" s="1" t="s">
        <v>238</v>
      </c>
      <c r="C61" s="2" t="n">
        <v>-1.4056761413</v>
      </c>
      <c r="D61" s="3" t="n">
        <f aca="false">2^C61</f>
        <v>0.377441211282503</v>
      </c>
      <c r="E61" s="4" t="n">
        <v>0.0024121732</v>
      </c>
      <c r="F61" s="4" t="n">
        <v>0.0002488089</v>
      </c>
      <c r="G61" s="1" t="s">
        <v>239</v>
      </c>
      <c r="H61" s="1" t="s">
        <v>240</v>
      </c>
      <c r="I61" s="1" t="s">
        <v>33</v>
      </c>
      <c r="M61" s="1" t="n">
        <v>2817086</v>
      </c>
      <c r="N61" s="1" t="n">
        <v>2823901</v>
      </c>
      <c r="O61" s="1" t="s">
        <v>34</v>
      </c>
      <c r="P61" s="1" t="n">
        <v>6816</v>
      </c>
      <c r="S61" s="1" t="n">
        <v>116.173</v>
      </c>
      <c r="T61" s="1" t="n">
        <v>128.739</v>
      </c>
      <c r="U61" s="1" t="n">
        <v>140.229</v>
      </c>
      <c r="V61" s="1" t="n">
        <v>233.497</v>
      </c>
      <c r="W61" s="1" t="n">
        <v>81.738</v>
      </c>
      <c r="X61" s="1" t="n">
        <v>64.801</v>
      </c>
      <c r="Y61" s="1" t="n">
        <v>45.131</v>
      </c>
      <c r="Z61" s="1" t="n">
        <v>40.924</v>
      </c>
      <c r="AA61" s="1" t="n">
        <v>147.976</v>
      </c>
      <c r="AB61" s="1" t="n">
        <v>101.497</v>
      </c>
      <c r="AC61" s="1" t="n">
        <v>149.692</v>
      </c>
      <c r="AD61" s="1" t="n">
        <v>113.473</v>
      </c>
    </row>
    <row r="62" s="16" customFormat="true" ht="12.8" hidden="false" customHeight="true" outlineLevel="0" collapsed="false">
      <c r="A62" s="16" t="s">
        <v>241</v>
      </c>
      <c r="B62" s="16" t="s">
        <v>242</v>
      </c>
      <c r="C62" s="17" t="n">
        <v>-1.4042387026</v>
      </c>
      <c r="D62" s="18" t="n">
        <f aca="false">2^C62</f>
        <v>0.377817464727904</v>
      </c>
      <c r="E62" s="19" t="n">
        <v>0.0001788154</v>
      </c>
      <c r="F62" s="19" t="n">
        <v>4.628470780975E-006</v>
      </c>
      <c r="G62" s="16" t="s">
        <v>243</v>
      </c>
      <c r="H62" s="16" t="s">
        <v>244</v>
      </c>
      <c r="I62" s="16" t="s">
        <v>33</v>
      </c>
      <c r="J62" s="20"/>
      <c r="K62" s="16" t="s">
        <v>41</v>
      </c>
      <c r="M62" s="16" t="n">
        <v>130335</v>
      </c>
      <c r="N62" s="16" t="n">
        <v>131087</v>
      </c>
      <c r="O62" s="16" t="s">
        <v>34</v>
      </c>
      <c r="P62" s="16" t="n">
        <v>753</v>
      </c>
      <c r="S62" s="16" t="n">
        <v>372.762</v>
      </c>
      <c r="T62" s="16" t="n">
        <v>385.549</v>
      </c>
      <c r="U62" s="16" t="n">
        <v>417.769</v>
      </c>
      <c r="V62" s="16" t="n">
        <v>314.284</v>
      </c>
      <c r="W62" s="16" t="n">
        <v>111.84</v>
      </c>
      <c r="X62" s="16" t="n">
        <v>187.161</v>
      </c>
      <c r="Y62" s="16" t="n">
        <v>127.55</v>
      </c>
      <c r="Z62" s="16" t="n">
        <v>140.432</v>
      </c>
      <c r="AA62" s="16" t="n">
        <v>272.804</v>
      </c>
      <c r="AB62" s="16" t="n">
        <v>421.977</v>
      </c>
      <c r="AC62" s="16" t="n">
        <v>317.559</v>
      </c>
      <c r="AD62" s="16" t="n">
        <v>334.716</v>
      </c>
    </row>
    <row r="63" customFormat="false" ht="12.8" hidden="false" customHeight="true" outlineLevel="0" collapsed="false">
      <c r="A63" s="1" t="s">
        <v>245</v>
      </c>
      <c r="B63" s="1" t="s">
        <v>246</v>
      </c>
      <c r="C63" s="2" t="n">
        <v>-1.3746719156</v>
      </c>
      <c r="D63" s="3" t="n">
        <f aca="false">2^C63</f>
        <v>0.385640395162764</v>
      </c>
      <c r="E63" s="4" t="n">
        <v>3.8976E-005</v>
      </c>
      <c r="F63" s="4" t="n">
        <v>1.56301833301779E-007</v>
      </c>
      <c r="H63" s="1" t="s">
        <v>44</v>
      </c>
      <c r="I63" s="1" t="s">
        <v>33</v>
      </c>
      <c r="M63" s="1" t="n">
        <v>2652407</v>
      </c>
      <c r="N63" s="1" t="n">
        <v>2653018</v>
      </c>
      <c r="O63" s="1" t="s">
        <v>52</v>
      </c>
      <c r="P63" s="1" t="n">
        <v>612</v>
      </c>
      <c r="S63" s="1" t="n">
        <v>39.591</v>
      </c>
      <c r="T63" s="1" t="n">
        <v>39.81</v>
      </c>
      <c r="U63" s="1" t="n">
        <v>42.322</v>
      </c>
      <c r="V63" s="1" t="n">
        <v>36.064</v>
      </c>
      <c r="W63" s="1" t="n">
        <v>15.804</v>
      </c>
      <c r="X63" s="1" t="n">
        <v>15.486</v>
      </c>
      <c r="Y63" s="1" t="n">
        <v>12.586</v>
      </c>
      <c r="Z63" s="1" t="n">
        <v>16.822</v>
      </c>
      <c r="AA63" s="1" t="n">
        <v>28.249</v>
      </c>
      <c r="AB63" s="1" t="n">
        <v>40.608</v>
      </c>
      <c r="AC63" s="1" t="n">
        <v>34.374</v>
      </c>
      <c r="AD63" s="1" t="n">
        <v>32.086</v>
      </c>
    </row>
    <row r="64" customFormat="false" ht="12.8" hidden="false" customHeight="true" outlineLevel="0" collapsed="false">
      <c r="A64" s="1" t="s">
        <v>247</v>
      </c>
      <c r="B64" s="1" t="s">
        <v>248</v>
      </c>
      <c r="C64" s="2" t="n">
        <v>-1.3710442043</v>
      </c>
      <c r="D64" s="3" t="n">
        <f aca="false">2^C64</f>
        <v>0.386611322742034</v>
      </c>
      <c r="E64" s="4" t="n">
        <v>0.0008870084</v>
      </c>
      <c r="F64" s="4" t="n">
        <v>5.9177E-005</v>
      </c>
      <c r="G64" s="1" t="s">
        <v>249</v>
      </c>
      <c r="H64" s="1" t="s">
        <v>250</v>
      </c>
      <c r="I64" s="1" t="s">
        <v>33</v>
      </c>
      <c r="J64" s="5" t="s">
        <v>34</v>
      </c>
      <c r="M64" s="1" t="n">
        <v>1231153</v>
      </c>
      <c r="N64" s="1" t="n">
        <v>1231554</v>
      </c>
      <c r="O64" s="1" t="s">
        <v>52</v>
      </c>
      <c r="P64" s="1" t="n">
        <v>402</v>
      </c>
      <c r="S64" s="1" t="n">
        <v>714.204</v>
      </c>
      <c r="T64" s="1" t="n">
        <v>826.955</v>
      </c>
      <c r="U64" s="1" t="n">
        <v>673.515</v>
      </c>
      <c r="V64" s="1" t="n">
        <v>721.019</v>
      </c>
      <c r="W64" s="1" t="n">
        <v>226.806</v>
      </c>
      <c r="X64" s="1" t="n">
        <v>383.041</v>
      </c>
      <c r="Y64" s="1" t="n">
        <v>339.725</v>
      </c>
      <c r="Z64" s="1" t="n">
        <v>211.705</v>
      </c>
      <c r="AA64" s="1" t="n">
        <v>509</v>
      </c>
      <c r="AB64" s="1" t="n">
        <v>759.276</v>
      </c>
      <c r="AC64" s="1" t="n">
        <v>748.892</v>
      </c>
      <c r="AD64" s="1" t="n">
        <v>896.75</v>
      </c>
    </row>
    <row r="65" customFormat="false" ht="12.8" hidden="false" customHeight="true" outlineLevel="0" collapsed="false">
      <c r="A65" s="1" t="s">
        <v>251</v>
      </c>
      <c r="B65" s="1" t="s">
        <v>252</v>
      </c>
      <c r="C65" s="2" t="n">
        <v>-1.3628512489</v>
      </c>
      <c r="D65" s="3" t="n">
        <f aca="false">2^C65</f>
        <v>0.388813104996322</v>
      </c>
      <c r="E65" s="4" t="n">
        <v>0.039227588</v>
      </c>
      <c r="F65" s="4" t="n">
        <v>0.0130567947</v>
      </c>
      <c r="H65" s="1" t="s">
        <v>253</v>
      </c>
      <c r="I65" s="1" t="s">
        <v>33</v>
      </c>
      <c r="M65" s="1" t="n">
        <v>155390</v>
      </c>
      <c r="N65" s="1" t="n">
        <v>156115</v>
      </c>
      <c r="O65" s="1" t="s">
        <v>52</v>
      </c>
      <c r="P65" s="1" t="n">
        <v>726</v>
      </c>
      <c r="S65" s="1" t="n">
        <v>80.379</v>
      </c>
      <c r="T65" s="1" t="n">
        <v>155.279</v>
      </c>
      <c r="U65" s="1" t="n">
        <v>146.392</v>
      </c>
      <c r="V65" s="1" t="n">
        <v>168.552</v>
      </c>
      <c r="W65" s="1" t="n">
        <v>40.753</v>
      </c>
      <c r="X65" s="1" t="n">
        <v>97.059</v>
      </c>
      <c r="Y65" s="1" t="n">
        <v>42.642</v>
      </c>
      <c r="Z65" s="1" t="n">
        <v>40.432</v>
      </c>
      <c r="AA65" s="1" t="n">
        <v>140.732</v>
      </c>
      <c r="AB65" s="1" t="n">
        <v>113.002</v>
      </c>
      <c r="AC65" s="1" t="n">
        <v>368.565</v>
      </c>
      <c r="AD65" s="1" t="n">
        <v>317.873</v>
      </c>
    </row>
    <row r="66" customFormat="false" ht="12.8" hidden="false" customHeight="true" outlineLevel="0" collapsed="false">
      <c r="A66" s="1" t="s">
        <v>254</v>
      </c>
      <c r="B66" s="1" t="s">
        <v>255</v>
      </c>
      <c r="C66" s="2" t="n">
        <v>-1.3608830941</v>
      </c>
      <c r="D66" s="3" t="n">
        <f aca="false">2^C66</f>
        <v>0.389343893954385</v>
      </c>
      <c r="E66" s="4" t="n">
        <v>0.0174179042</v>
      </c>
      <c r="F66" s="4" t="n">
        <v>0.0043751134</v>
      </c>
      <c r="G66" s="1" t="s">
        <v>256</v>
      </c>
      <c r="H66" s="1" t="s">
        <v>257</v>
      </c>
      <c r="I66" s="1" t="s">
        <v>33</v>
      </c>
      <c r="J66" s="5" t="s">
        <v>34</v>
      </c>
      <c r="M66" s="1" t="n">
        <v>1502585</v>
      </c>
      <c r="N66" s="1" t="n">
        <v>1503610</v>
      </c>
      <c r="O66" s="1" t="s">
        <v>34</v>
      </c>
      <c r="P66" s="1" t="n">
        <v>1026</v>
      </c>
      <c r="Q66" s="1" t="s">
        <v>258</v>
      </c>
      <c r="R66" s="1" t="s">
        <v>148</v>
      </c>
      <c r="S66" s="1" t="n">
        <v>20.966</v>
      </c>
      <c r="T66" s="1" t="n">
        <v>22.014</v>
      </c>
      <c r="U66" s="1" t="n">
        <v>31.315</v>
      </c>
      <c r="V66" s="1" t="n">
        <v>31.021</v>
      </c>
      <c r="W66" s="1" t="n">
        <v>9.841</v>
      </c>
      <c r="X66" s="1" t="n">
        <v>19.154</v>
      </c>
      <c r="Y66" s="1" t="n">
        <v>7.232</v>
      </c>
      <c r="Z66" s="1" t="n">
        <v>7.329</v>
      </c>
      <c r="AA66" s="1" t="n">
        <v>29.75</v>
      </c>
      <c r="AB66" s="1" t="n">
        <v>17.94</v>
      </c>
      <c r="AC66" s="1" t="n">
        <v>42.328</v>
      </c>
      <c r="AD66" s="1" t="n">
        <v>48.875</v>
      </c>
    </row>
    <row r="67" customFormat="false" ht="12.8" hidden="false" customHeight="true" outlineLevel="0" collapsed="false">
      <c r="A67" s="1" t="s">
        <v>259</v>
      </c>
      <c r="B67" s="1" t="s">
        <v>260</v>
      </c>
      <c r="C67" s="2" t="n">
        <v>-1.3438367164</v>
      </c>
      <c r="D67" s="3" t="n">
        <f aca="false">2^C67</f>
        <v>0.393971530028624</v>
      </c>
      <c r="E67" s="4" t="n">
        <v>0.0004610733</v>
      </c>
      <c r="F67" s="4" t="n">
        <v>2.31965418085909E-005</v>
      </c>
      <c r="H67" s="1" t="s">
        <v>44</v>
      </c>
      <c r="I67" s="1" t="s">
        <v>33</v>
      </c>
      <c r="M67" s="1" t="n">
        <v>2424981</v>
      </c>
      <c r="N67" s="1" t="n">
        <v>2425403</v>
      </c>
      <c r="O67" s="1" t="s">
        <v>52</v>
      </c>
      <c r="P67" s="1" t="n">
        <v>423</v>
      </c>
      <c r="S67" s="1" t="n">
        <v>31.631</v>
      </c>
      <c r="T67" s="1" t="n">
        <v>32.095</v>
      </c>
      <c r="U67" s="1" t="n">
        <v>34.232</v>
      </c>
      <c r="V67" s="1" t="n">
        <v>34.332</v>
      </c>
      <c r="W67" s="1" t="n">
        <v>12.33</v>
      </c>
      <c r="X67" s="1" t="n">
        <v>14.914</v>
      </c>
      <c r="Y67" s="1" t="n">
        <v>12.586</v>
      </c>
      <c r="Z67" s="1" t="n">
        <v>12.051</v>
      </c>
      <c r="AA67" s="1" t="n">
        <v>19.462</v>
      </c>
      <c r="AB67" s="1" t="n">
        <v>40.511</v>
      </c>
      <c r="AC67" s="1" t="n">
        <v>35.724</v>
      </c>
      <c r="AD67" s="1" t="n">
        <v>31.446</v>
      </c>
    </row>
    <row r="68" customFormat="false" ht="12.8" hidden="false" customHeight="true" outlineLevel="0" collapsed="false">
      <c r="A68" s="1" t="s">
        <v>261</v>
      </c>
      <c r="B68" s="1" t="s">
        <v>262</v>
      </c>
      <c r="C68" s="2" t="n">
        <v>-1.314439358</v>
      </c>
      <c r="D68" s="3" t="n">
        <f aca="false">2^C68</f>
        <v>0.402081716954476</v>
      </c>
      <c r="E68" s="4" t="n">
        <v>0.0242899973</v>
      </c>
      <c r="F68" s="4" t="n">
        <v>0.0068451214</v>
      </c>
      <c r="G68" s="1" t="s">
        <v>263</v>
      </c>
      <c r="H68" s="1" t="s">
        <v>264</v>
      </c>
      <c r="I68" s="1" t="s">
        <v>33</v>
      </c>
      <c r="M68" s="1" t="n">
        <v>2451699</v>
      </c>
      <c r="N68" s="1" t="n">
        <v>2452580</v>
      </c>
      <c r="O68" s="1" t="s">
        <v>34</v>
      </c>
      <c r="P68" s="1" t="n">
        <v>882</v>
      </c>
      <c r="R68" s="1" t="s">
        <v>265</v>
      </c>
      <c r="S68" s="1" t="n">
        <v>20.966</v>
      </c>
      <c r="T68" s="1" t="n">
        <v>26.797</v>
      </c>
      <c r="U68" s="1" t="n">
        <v>28.838</v>
      </c>
      <c r="V68" s="1" t="n">
        <v>67.951</v>
      </c>
      <c r="W68" s="1" t="n">
        <v>14.762</v>
      </c>
      <c r="X68" s="1" t="n">
        <v>18.059</v>
      </c>
      <c r="Y68" s="1" t="n">
        <v>10.144</v>
      </c>
      <c r="Z68" s="1" t="n">
        <v>10.379</v>
      </c>
      <c r="AA68" s="1" t="n">
        <v>30.778</v>
      </c>
      <c r="AB68" s="1" t="n">
        <v>21.499</v>
      </c>
      <c r="AC68" s="1" t="n">
        <v>48.355</v>
      </c>
      <c r="AD68" s="1" t="n">
        <v>46.796</v>
      </c>
    </row>
    <row r="69" s="16" customFormat="true" ht="12.8" hidden="false" customHeight="true" outlineLevel="0" collapsed="false">
      <c r="A69" s="16" t="s">
        <v>266</v>
      </c>
      <c r="B69" s="16" t="s">
        <v>267</v>
      </c>
      <c r="C69" s="17" t="n">
        <v>-1.3121943647</v>
      </c>
      <c r="D69" s="18" t="n">
        <f aca="false">2^C69</f>
        <v>0.402707887716351</v>
      </c>
      <c r="E69" s="19" t="n">
        <v>0.0021447926</v>
      </c>
      <c r="F69" s="19" t="n">
        <v>0.0002142447</v>
      </c>
      <c r="G69" s="16" t="s">
        <v>268</v>
      </c>
      <c r="H69" s="16" t="s">
        <v>269</v>
      </c>
      <c r="I69" s="16" t="s">
        <v>33</v>
      </c>
      <c r="J69" s="20"/>
      <c r="K69" s="16" t="s">
        <v>41</v>
      </c>
      <c r="M69" s="16" t="n">
        <v>227602</v>
      </c>
      <c r="N69" s="16" t="n">
        <v>228480</v>
      </c>
      <c r="O69" s="16" t="s">
        <v>52</v>
      </c>
      <c r="P69" s="16" t="n">
        <v>879</v>
      </c>
      <c r="Q69" s="16" t="s">
        <v>270</v>
      </c>
      <c r="S69" s="16" t="n">
        <v>21.278</v>
      </c>
      <c r="T69" s="16" t="n">
        <v>30.809</v>
      </c>
      <c r="U69" s="16" t="n">
        <v>28.343</v>
      </c>
      <c r="V69" s="16" t="n">
        <v>23.635</v>
      </c>
      <c r="W69" s="16" t="n">
        <v>10.073</v>
      </c>
      <c r="X69" s="16" t="n">
        <v>11.721</v>
      </c>
      <c r="Y69" s="16" t="n">
        <v>9.346</v>
      </c>
      <c r="Z69" s="16" t="n">
        <v>10.133</v>
      </c>
      <c r="AA69" s="16" t="n">
        <v>27.392</v>
      </c>
      <c r="AB69" s="16" t="n">
        <v>19.159</v>
      </c>
      <c r="AC69" s="16" t="n">
        <v>43.437</v>
      </c>
      <c r="AD69" s="16" t="n">
        <v>27.129</v>
      </c>
    </row>
    <row r="70" customFormat="false" ht="12.8" hidden="false" customHeight="true" outlineLevel="0" collapsed="false">
      <c r="A70" s="1" t="s">
        <v>271</v>
      </c>
      <c r="B70" s="1" t="s">
        <v>272</v>
      </c>
      <c r="C70" s="2" t="n">
        <v>-1.3087276634</v>
      </c>
      <c r="D70" s="3" t="n">
        <f aca="false">2^C70</f>
        <v>0.403676731853404</v>
      </c>
      <c r="E70" s="4" t="n">
        <v>0.0047816066</v>
      </c>
      <c r="F70" s="4" t="n">
        <v>0.0006641605</v>
      </c>
      <c r="H70" s="1" t="s">
        <v>44</v>
      </c>
      <c r="I70" s="1" t="s">
        <v>33</v>
      </c>
      <c r="J70" s="5" t="s">
        <v>34</v>
      </c>
      <c r="M70" s="1" t="n">
        <v>948436</v>
      </c>
      <c r="N70" s="1" t="n">
        <v>948639</v>
      </c>
      <c r="O70" s="1" t="s">
        <v>52</v>
      </c>
      <c r="P70" s="1" t="n">
        <v>204</v>
      </c>
      <c r="S70" s="1" t="n">
        <v>128.399</v>
      </c>
      <c r="T70" s="1" t="n">
        <v>143.964</v>
      </c>
      <c r="U70" s="1" t="n">
        <v>154.923</v>
      </c>
      <c r="V70" s="1" t="n">
        <v>171.812</v>
      </c>
      <c r="W70" s="1" t="n">
        <v>49.784</v>
      </c>
      <c r="X70" s="1" t="n">
        <v>110.734</v>
      </c>
      <c r="Y70" s="1" t="n">
        <v>47.338</v>
      </c>
      <c r="Z70" s="1" t="n">
        <v>48.745</v>
      </c>
      <c r="AA70" s="1" t="n">
        <v>104.595</v>
      </c>
      <c r="AB70" s="1" t="n">
        <v>117.145</v>
      </c>
      <c r="AC70" s="1" t="n">
        <v>165.505</v>
      </c>
      <c r="AD70" s="1" t="n">
        <v>173.914</v>
      </c>
    </row>
    <row r="71" customFormat="false" ht="12.8" hidden="false" customHeight="true" outlineLevel="0" collapsed="false">
      <c r="A71" s="1" t="s">
        <v>273</v>
      </c>
      <c r="B71" s="1" t="s">
        <v>274</v>
      </c>
      <c r="C71" s="2" t="n">
        <v>-1.3014720294</v>
      </c>
      <c r="D71" s="3" t="n">
        <f aca="false">2^C71</f>
        <v>0.405712025537399</v>
      </c>
      <c r="E71" s="4" t="n">
        <v>0.0004035185</v>
      </c>
      <c r="F71" s="4" t="n">
        <v>1.86827759781722E-005</v>
      </c>
      <c r="H71" s="1" t="s">
        <v>44</v>
      </c>
      <c r="I71" s="1" t="s">
        <v>33</v>
      </c>
      <c r="J71" s="5" t="s">
        <v>34</v>
      </c>
      <c r="M71" s="1" t="n">
        <v>1525815</v>
      </c>
      <c r="N71" s="1" t="n">
        <v>1526543</v>
      </c>
      <c r="O71" s="1" t="s">
        <v>52</v>
      </c>
      <c r="P71" s="1" t="n">
        <v>729</v>
      </c>
      <c r="S71" s="1" t="n">
        <v>8.012</v>
      </c>
      <c r="T71" s="1" t="n">
        <v>7.201</v>
      </c>
      <c r="U71" s="1" t="n">
        <v>9.026</v>
      </c>
      <c r="V71" s="1" t="n">
        <v>9.678</v>
      </c>
      <c r="W71" s="1" t="n">
        <v>3.531</v>
      </c>
      <c r="X71" s="1" t="n">
        <v>4.05</v>
      </c>
      <c r="Y71" s="1" t="n">
        <v>3.053</v>
      </c>
      <c r="Z71" s="1" t="n">
        <v>3</v>
      </c>
      <c r="AA71" s="1" t="n">
        <v>7.073</v>
      </c>
      <c r="AB71" s="1" t="n">
        <v>11.261</v>
      </c>
      <c r="AC71" s="1" t="n">
        <v>9.497</v>
      </c>
      <c r="AD71" s="1" t="n">
        <v>11.353</v>
      </c>
    </row>
    <row r="72" customFormat="false" ht="12.8" hidden="false" customHeight="true" outlineLevel="0" collapsed="false">
      <c r="A72" s="1" t="s">
        <v>275</v>
      </c>
      <c r="B72" s="1" t="s">
        <v>276</v>
      </c>
      <c r="C72" s="2" t="n">
        <v>-1.2919210097</v>
      </c>
      <c r="D72" s="3" t="n">
        <f aca="false">2^C72</f>
        <v>0.408406855995732</v>
      </c>
      <c r="E72" s="4" t="n">
        <v>0.0002283132</v>
      </c>
      <c r="F72" s="4" t="n">
        <v>7.99054631880629E-006</v>
      </c>
      <c r="H72" s="1" t="s">
        <v>44</v>
      </c>
      <c r="I72" s="1" t="s">
        <v>33</v>
      </c>
      <c r="M72" s="1" t="n">
        <v>202239</v>
      </c>
      <c r="N72" s="1" t="n">
        <v>203489</v>
      </c>
      <c r="O72" s="1" t="s">
        <v>52</v>
      </c>
      <c r="P72" s="1" t="n">
        <v>1251</v>
      </c>
      <c r="S72" s="1" t="n">
        <v>169.134</v>
      </c>
      <c r="T72" s="1" t="n">
        <v>201.57</v>
      </c>
      <c r="U72" s="1" t="n">
        <v>196.474</v>
      </c>
      <c r="V72" s="1" t="n">
        <v>205.94</v>
      </c>
      <c r="W72" s="1" t="n">
        <v>99.51</v>
      </c>
      <c r="X72" s="1" t="n">
        <v>69.852</v>
      </c>
      <c r="Y72" s="1" t="n">
        <v>71.711</v>
      </c>
      <c r="Z72" s="1" t="n">
        <v>75.504</v>
      </c>
      <c r="AA72" s="1" t="n">
        <v>141.332</v>
      </c>
      <c r="AB72" s="1" t="n">
        <v>146.785</v>
      </c>
      <c r="AC72" s="1" t="n">
        <v>220.367</v>
      </c>
      <c r="AD72" s="1" t="n">
        <v>136.285</v>
      </c>
    </row>
    <row r="73" customFormat="false" ht="12.8" hidden="false" customHeight="true" outlineLevel="0" collapsed="false">
      <c r="A73" s="1" t="s">
        <v>277</v>
      </c>
      <c r="B73" s="1" t="s">
        <v>278</v>
      </c>
      <c r="C73" s="2" t="n">
        <v>-1.2811926864</v>
      </c>
      <c r="D73" s="3" t="n">
        <f aca="false">2^C73</f>
        <v>0.411455214996492</v>
      </c>
      <c r="E73" s="4" t="n">
        <v>0.0311481858</v>
      </c>
      <c r="F73" s="4" t="n">
        <v>0.0097884565</v>
      </c>
      <c r="H73" s="1" t="s">
        <v>44</v>
      </c>
      <c r="I73" s="1" t="s">
        <v>33</v>
      </c>
      <c r="J73" s="5" t="s">
        <v>34</v>
      </c>
      <c r="M73" s="1" t="n">
        <v>1566661</v>
      </c>
      <c r="N73" s="1" t="n">
        <v>1567335</v>
      </c>
      <c r="O73" s="1" t="s">
        <v>34</v>
      </c>
      <c r="P73" s="1" t="n">
        <v>675</v>
      </c>
      <c r="S73" s="1" t="n">
        <v>2.289</v>
      </c>
      <c r="T73" s="1" t="n">
        <v>2.623</v>
      </c>
      <c r="U73" s="1" t="n">
        <v>3.192</v>
      </c>
      <c r="V73" s="1" t="n">
        <v>4.992</v>
      </c>
      <c r="W73" s="1" t="n">
        <v>0.81</v>
      </c>
      <c r="X73" s="1" t="n">
        <v>1.62</v>
      </c>
      <c r="Y73" s="1" t="n">
        <v>1.362</v>
      </c>
      <c r="Z73" s="1" t="n">
        <v>1.377</v>
      </c>
      <c r="AA73" s="1" t="n">
        <v>2.443</v>
      </c>
      <c r="AB73" s="1" t="n">
        <v>1.462</v>
      </c>
      <c r="AC73" s="1" t="n">
        <v>3.76</v>
      </c>
      <c r="AD73" s="1" t="n">
        <v>4.477</v>
      </c>
    </row>
    <row r="74" customFormat="false" ht="12.8" hidden="false" customHeight="true" outlineLevel="0" collapsed="false">
      <c r="A74" s="1" t="s">
        <v>279</v>
      </c>
      <c r="B74" s="1" t="s">
        <v>280</v>
      </c>
      <c r="C74" s="2" t="n">
        <v>-1.2808870061</v>
      </c>
      <c r="D74" s="3" t="n">
        <f aca="false">2^C74</f>
        <v>0.411542403955693</v>
      </c>
      <c r="E74" s="4" t="n">
        <v>0.0353755962</v>
      </c>
      <c r="F74" s="4" t="n">
        <v>0.0113996727</v>
      </c>
      <c r="H74" s="1" t="s">
        <v>44</v>
      </c>
      <c r="I74" s="1" t="s">
        <v>33</v>
      </c>
      <c r="M74" s="1" t="n">
        <v>2762571</v>
      </c>
      <c r="N74" s="1" t="n">
        <v>2763107</v>
      </c>
      <c r="O74" s="1" t="s">
        <v>34</v>
      </c>
      <c r="P74" s="1" t="n">
        <v>537</v>
      </c>
      <c r="S74" s="1" t="n">
        <v>506.987</v>
      </c>
      <c r="T74" s="1" t="n">
        <v>1002.86</v>
      </c>
      <c r="U74" s="1" t="n">
        <v>1124.415</v>
      </c>
      <c r="V74" s="1" t="n">
        <v>1112.524</v>
      </c>
      <c r="W74" s="1" t="n">
        <v>397.056</v>
      </c>
      <c r="X74" s="1" t="n">
        <v>650.203</v>
      </c>
      <c r="Y74" s="1" t="n">
        <v>189.869</v>
      </c>
      <c r="Z74" s="1" t="n">
        <v>367.582</v>
      </c>
      <c r="AA74" s="1" t="n">
        <v>1073.041</v>
      </c>
      <c r="AB74" s="1" t="n">
        <v>594.405</v>
      </c>
      <c r="AC74" s="1" t="n">
        <v>1851.356</v>
      </c>
      <c r="AD74" s="1" t="n">
        <v>1056.326</v>
      </c>
    </row>
    <row r="75" customFormat="false" ht="12.8" hidden="false" customHeight="true" outlineLevel="0" collapsed="false">
      <c r="A75" s="1" t="s">
        <v>281</v>
      </c>
      <c r="B75" s="1" t="s">
        <v>282</v>
      </c>
      <c r="C75" s="2" t="n">
        <v>-1.261447925</v>
      </c>
      <c r="D75" s="3" t="n">
        <f aca="false">2^C75</f>
        <v>0.417125112320789</v>
      </c>
      <c r="E75" s="4" t="n">
        <v>0.0113429279</v>
      </c>
      <c r="F75" s="4" t="n">
        <v>0.0023074567</v>
      </c>
      <c r="G75" s="1" t="s">
        <v>283</v>
      </c>
      <c r="H75" s="1" t="s">
        <v>284</v>
      </c>
      <c r="I75" s="1" t="s">
        <v>33</v>
      </c>
      <c r="M75" s="1" t="n">
        <v>2174959</v>
      </c>
      <c r="N75" s="1" t="n">
        <v>2175963</v>
      </c>
      <c r="O75" s="1" t="s">
        <v>52</v>
      </c>
      <c r="P75" s="1" t="n">
        <v>1005</v>
      </c>
      <c r="Q75" s="1" t="s">
        <v>285</v>
      </c>
      <c r="R75" s="1" t="s">
        <v>286</v>
      </c>
      <c r="S75" s="1" t="n">
        <v>13.579</v>
      </c>
      <c r="T75" s="1" t="n">
        <v>22.014</v>
      </c>
      <c r="U75" s="1" t="n">
        <v>22.729</v>
      </c>
      <c r="V75" s="1" t="n">
        <v>11.41</v>
      </c>
      <c r="W75" s="1" t="n">
        <v>6.194</v>
      </c>
      <c r="X75" s="1" t="n">
        <v>8.148</v>
      </c>
      <c r="Y75" s="1" t="n">
        <v>6.34</v>
      </c>
      <c r="Z75" s="1" t="n">
        <v>7.034</v>
      </c>
      <c r="AA75" s="1" t="n">
        <v>12.174</v>
      </c>
      <c r="AB75" s="1" t="n">
        <v>12.772</v>
      </c>
      <c r="AC75" s="1" t="n">
        <v>24.683</v>
      </c>
      <c r="AD75" s="1" t="n">
        <v>9.167</v>
      </c>
    </row>
    <row r="76" customFormat="false" ht="12.8" hidden="false" customHeight="true" outlineLevel="0" collapsed="false">
      <c r="A76" s="1" t="s">
        <v>287</v>
      </c>
      <c r="B76" s="1" t="s">
        <v>288</v>
      </c>
      <c r="C76" s="2" t="n">
        <v>-1.2592931885</v>
      </c>
      <c r="D76" s="3" t="n">
        <f aca="false">2^C76</f>
        <v>0.417748574806329</v>
      </c>
      <c r="E76" s="4" t="n">
        <v>5.11498731408966E-005</v>
      </c>
      <c r="F76" s="4" t="n">
        <v>2.23769040353904E-007</v>
      </c>
      <c r="H76" s="1" t="s">
        <v>44</v>
      </c>
      <c r="I76" s="1" t="s">
        <v>33</v>
      </c>
      <c r="M76" s="1" t="n">
        <v>360695</v>
      </c>
      <c r="N76" s="1" t="n">
        <v>361726</v>
      </c>
      <c r="O76" s="1" t="s">
        <v>52</v>
      </c>
      <c r="P76" s="1" t="n">
        <v>1032</v>
      </c>
      <c r="S76" s="1" t="n">
        <v>140.781</v>
      </c>
      <c r="T76" s="1" t="n">
        <v>117.99</v>
      </c>
      <c r="U76" s="1" t="n">
        <v>111.941</v>
      </c>
      <c r="V76" s="1" t="n">
        <v>104.982</v>
      </c>
      <c r="W76" s="1" t="n">
        <v>46.137</v>
      </c>
      <c r="X76" s="1" t="n">
        <v>52.603</v>
      </c>
      <c r="Y76" s="1" t="n">
        <v>41.609</v>
      </c>
      <c r="Z76" s="1" t="n">
        <v>57.55</v>
      </c>
      <c r="AA76" s="1" t="n">
        <v>110.382</v>
      </c>
      <c r="AB76" s="1" t="n">
        <v>122.41</v>
      </c>
      <c r="AC76" s="1" t="n">
        <v>104.133</v>
      </c>
      <c r="AD76" s="1" t="n">
        <v>97.91</v>
      </c>
    </row>
    <row r="77" customFormat="false" ht="12.8" hidden="false" customHeight="true" outlineLevel="0" collapsed="false">
      <c r="A77" s="1" t="s">
        <v>289</v>
      </c>
      <c r="B77" s="1" t="s">
        <v>290</v>
      </c>
      <c r="C77" s="2" t="n">
        <v>-1.2507084853</v>
      </c>
      <c r="D77" s="3" t="n">
        <f aca="false">2^C77</f>
        <v>0.420241782682174</v>
      </c>
      <c r="E77" s="4" t="n">
        <v>0.0256110284</v>
      </c>
      <c r="F77" s="4" t="n">
        <v>0.007348115</v>
      </c>
      <c r="G77" s="1" t="s">
        <v>291</v>
      </c>
      <c r="H77" s="1" t="s">
        <v>292</v>
      </c>
      <c r="I77" s="1" t="s">
        <v>33</v>
      </c>
      <c r="M77" s="1" t="n">
        <v>305401</v>
      </c>
      <c r="N77" s="1" t="n">
        <v>306075</v>
      </c>
      <c r="O77" s="1" t="s">
        <v>52</v>
      </c>
      <c r="P77" s="1" t="n">
        <v>675</v>
      </c>
      <c r="Q77" s="1" t="s">
        <v>293</v>
      </c>
      <c r="S77" s="1" t="n">
        <v>80.431</v>
      </c>
      <c r="T77" s="1" t="n">
        <v>115.212</v>
      </c>
      <c r="U77" s="1" t="n">
        <v>128.121</v>
      </c>
      <c r="V77" s="1" t="n">
        <v>117.36</v>
      </c>
      <c r="W77" s="1" t="n">
        <v>31.318</v>
      </c>
      <c r="X77" s="1" t="n">
        <v>107.637</v>
      </c>
      <c r="Y77" s="1" t="n">
        <v>29.868</v>
      </c>
      <c r="Z77" s="1" t="n">
        <v>41.761</v>
      </c>
      <c r="AA77" s="1" t="n">
        <v>78.661</v>
      </c>
      <c r="AB77" s="1" t="n">
        <v>71.662</v>
      </c>
      <c r="AC77" s="1" t="n">
        <v>137.88</v>
      </c>
      <c r="AD77" s="1" t="n">
        <v>105.531</v>
      </c>
    </row>
    <row r="78" customFormat="false" ht="12.8" hidden="false" customHeight="true" outlineLevel="0" collapsed="false">
      <c r="A78" s="1" t="s">
        <v>294</v>
      </c>
      <c r="B78" s="1" t="s">
        <v>295</v>
      </c>
      <c r="C78" s="2" t="n">
        <v>-1.2466390725</v>
      </c>
      <c r="D78" s="3" t="n">
        <f aca="false">2^C78</f>
        <v>0.421428832893198</v>
      </c>
      <c r="E78" s="4" t="n">
        <v>0.0046469357</v>
      </c>
      <c r="F78" s="4" t="n">
        <v>0.0006386784</v>
      </c>
      <c r="H78" s="1" t="s">
        <v>44</v>
      </c>
      <c r="I78" s="1" t="s">
        <v>33</v>
      </c>
      <c r="J78" s="5" t="s">
        <v>34</v>
      </c>
      <c r="M78" s="1" t="n">
        <v>1927602</v>
      </c>
      <c r="N78" s="1" t="n">
        <v>1927796</v>
      </c>
      <c r="O78" s="1" t="s">
        <v>52</v>
      </c>
      <c r="P78" s="1" t="n">
        <v>195</v>
      </c>
      <c r="S78" s="1" t="n">
        <v>8.532</v>
      </c>
      <c r="T78" s="1" t="n">
        <v>7.355</v>
      </c>
      <c r="U78" s="1" t="n">
        <v>8.53</v>
      </c>
      <c r="V78" s="1" t="n">
        <v>10.952</v>
      </c>
      <c r="W78" s="1" t="n">
        <v>2.952</v>
      </c>
      <c r="X78" s="1" t="n">
        <v>6.575</v>
      </c>
      <c r="Y78" s="1" t="n">
        <v>2.724</v>
      </c>
      <c r="Z78" s="1" t="n">
        <v>3.345</v>
      </c>
      <c r="AA78" s="1" t="n">
        <v>5.573</v>
      </c>
      <c r="AB78" s="1" t="n">
        <v>7.507</v>
      </c>
      <c r="AC78" s="1" t="n">
        <v>8.292</v>
      </c>
      <c r="AD78" s="1" t="n">
        <v>8.581</v>
      </c>
    </row>
    <row r="79" customFormat="false" ht="12.8" hidden="false" customHeight="true" outlineLevel="0" collapsed="false">
      <c r="A79" s="1" t="s">
        <v>296</v>
      </c>
      <c r="B79" s="1" t="s">
        <v>297</v>
      </c>
      <c r="C79" s="2" t="n">
        <v>-1.2269622218</v>
      </c>
      <c r="D79" s="3" t="n">
        <f aca="false">2^C79</f>
        <v>0.427216057315195</v>
      </c>
      <c r="E79" s="4" t="n">
        <v>0.0373608418</v>
      </c>
      <c r="F79" s="4" t="n">
        <v>0.0122583878</v>
      </c>
      <c r="H79" s="1" t="s">
        <v>44</v>
      </c>
      <c r="I79" s="1" t="s">
        <v>33</v>
      </c>
      <c r="M79" s="1" t="n">
        <v>435773</v>
      </c>
      <c r="N79" s="1" t="n">
        <v>436180</v>
      </c>
      <c r="O79" s="1" t="s">
        <v>34</v>
      </c>
      <c r="P79" s="1" t="n">
        <v>408</v>
      </c>
      <c r="S79" s="1" t="n">
        <v>127.982</v>
      </c>
      <c r="T79" s="1" t="n">
        <v>155.845</v>
      </c>
      <c r="U79" s="1" t="n">
        <v>167.085</v>
      </c>
      <c r="V79" s="1" t="n">
        <v>292.177</v>
      </c>
      <c r="W79" s="1" t="n">
        <v>59.393</v>
      </c>
      <c r="X79" s="1" t="n">
        <v>109.971</v>
      </c>
      <c r="Y79" s="1" t="n">
        <v>67.438</v>
      </c>
      <c r="Z79" s="1" t="n">
        <v>71.47</v>
      </c>
      <c r="AA79" s="1" t="n">
        <v>120.927</v>
      </c>
      <c r="AB79" s="1" t="n">
        <v>116.56</v>
      </c>
      <c r="AC79" s="1" t="n">
        <v>258.212</v>
      </c>
      <c r="AD79" s="1" t="n">
        <v>368.667</v>
      </c>
    </row>
    <row r="80" customFormat="false" ht="12.8" hidden="false" customHeight="true" outlineLevel="0" collapsed="false">
      <c r="A80" s="1" t="s">
        <v>298</v>
      </c>
      <c r="B80" s="1" t="s">
        <v>299</v>
      </c>
      <c r="C80" s="2" t="n">
        <v>-1.2233653256</v>
      </c>
      <c r="D80" s="3" t="n">
        <f aca="false">2^C80</f>
        <v>0.42828251206556</v>
      </c>
      <c r="E80" s="4" t="n">
        <v>0.000900903</v>
      </c>
      <c r="F80" s="4" t="n">
        <v>6.10893009409836E-005</v>
      </c>
      <c r="G80" s="1" t="s">
        <v>300</v>
      </c>
      <c r="H80" s="1" t="s">
        <v>301</v>
      </c>
      <c r="I80" s="1" t="s">
        <v>33</v>
      </c>
      <c r="M80" s="1" t="n">
        <v>128388</v>
      </c>
      <c r="N80" s="1" t="n">
        <v>129914</v>
      </c>
      <c r="O80" s="1" t="s">
        <v>34</v>
      </c>
      <c r="P80" s="1" t="n">
        <v>1527</v>
      </c>
      <c r="S80" s="1" t="n">
        <v>7583.681</v>
      </c>
      <c r="T80" s="1" t="n">
        <v>6470.291</v>
      </c>
      <c r="U80" s="1" t="n">
        <v>5811.888</v>
      </c>
      <c r="V80" s="1" t="n">
        <v>9125.644</v>
      </c>
      <c r="W80" s="1" t="n">
        <v>3666.934</v>
      </c>
      <c r="X80" s="1" t="n">
        <v>3865.053</v>
      </c>
      <c r="Y80" s="1" t="n">
        <v>2605.986</v>
      </c>
      <c r="Z80" s="1" t="n">
        <v>2304.603</v>
      </c>
      <c r="AA80" s="1" t="n">
        <v>6660.555</v>
      </c>
      <c r="AB80" s="1" t="n">
        <v>5430.08</v>
      </c>
      <c r="AC80" s="1" t="n">
        <v>5421.781</v>
      </c>
      <c r="AD80" s="1" t="n">
        <v>4339.417</v>
      </c>
    </row>
    <row r="81" customFormat="false" ht="12.8" hidden="false" customHeight="true" outlineLevel="0" collapsed="false">
      <c r="A81" s="1" t="s">
        <v>302</v>
      </c>
      <c r="B81" s="1" t="s">
        <v>303</v>
      </c>
      <c r="C81" s="2" t="n">
        <v>-1.2185230856</v>
      </c>
      <c r="D81" s="3" t="n">
        <f aca="false">2^C81</f>
        <v>0.429722408137409</v>
      </c>
      <c r="E81" s="4" t="n">
        <v>0.0046069999</v>
      </c>
      <c r="F81" s="4" t="n">
        <v>0.0006246062</v>
      </c>
      <c r="G81" s="1" t="s">
        <v>304</v>
      </c>
      <c r="H81" s="1" t="s">
        <v>305</v>
      </c>
      <c r="I81" s="1" t="s">
        <v>33</v>
      </c>
      <c r="M81" s="1" t="n">
        <v>336189</v>
      </c>
      <c r="N81" s="1" t="n">
        <v>340628</v>
      </c>
      <c r="O81" s="1" t="s">
        <v>52</v>
      </c>
      <c r="P81" s="1" t="n">
        <v>4440</v>
      </c>
      <c r="Q81" s="1" t="s">
        <v>306</v>
      </c>
      <c r="S81" s="1" t="n">
        <v>45.522</v>
      </c>
      <c r="T81" s="1" t="n">
        <v>37.032</v>
      </c>
      <c r="U81" s="1" t="n">
        <v>48.761</v>
      </c>
      <c r="V81" s="1" t="n">
        <v>82.009</v>
      </c>
      <c r="W81" s="1" t="n">
        <v>30.449</v>
      </c>
      <c r="X81" s="1" t="n">
        <v>24.825</v>
      </c>
      <c r="Y81" s="1" t="n">
        <v>17.282</v>
      </c>
      <c r="Z81" s="1" t="n">
        <v>17.265</v>
      </c>
      <c r="AA81" s="1" t="n">
        <v>52.469</v>
      </c>
      <c r="AB81" s="1" t="n">
        <v>35.636</v>
      </c>
      <c r="AC81" s="1" t="n">
        <v>34.084</v>
      </c>
      <c r="AD81" s="1" t="n">
        <v>33.578</v>
      </c>
    </row>
    <row r="82" customFormat="false" ht="12.8" hidden="false" customHeight="true" outlineLevel="0" collapsed="false">
      <c r="A82" s="1" t="s">
        <v>307</v>
      </c>
      <c r="B82" s="1" t="s">
        <v>308</v>
      </c>
      <c r="C82" s="2" t="n">
        <v>-1.2107692473</v>
      </c>
      <c r="D82" s="3" t="n">
        <f aca="false">2^C82</f>
        <v>0.432038190774585</v>
      </c>
      <c r="E82" s="4" t="n">
        <v>9.35663760284948E-005</v>
      </c>
      <c r="F82" s="4" t="n">
        <v>1.14618240631571E-006</v>
      </c>
      <c r="G82" s="1" t="s">
        <v>309</v>
      </c>
      <c r="H82" s="1" t="s">
        <v>310</v>
      </c>
      <c r="I82" s="1" t="s">
        <v>33</v>
      </c>
      <c r="M82" s="1" t="n">
        <v>2702261</v>
      </c>
      <c r="N82" s="1" t="n">
        <v>2704669</v>
      </c>
      <c r="O82" s="1" t="s">
        <v>52</v>
      </c>
      <c r="P82" s="1" t="n">
        <v>2409</v>
      </c>
      <c r="Q82" s="1" t="s">
        <v>311</v>
      </c>
      <c r="R82" s="1" t="s">
        <v>312</v>
      </c>
      <c r="S82" s="1" t="n">
        <v>562.238</v>
      </c>
      <c r="T82" s="1" t="n">
        <v>544.12</v>
      </c>
      <c r="U82" s="1" t="n">
        <v>399.772</v>
      </c>
      <c r="V82" s="1" t="n">
        <v>583.539</v>
      </c>
      <c r="W82" s="1" t="n">
        <v>264.607</v>
      </c>
      <c r="X82" s="1" t="n">
        <v>218.704</v>
      </c>
      <c r="Y82" s="1" t="n">
        <v>186.393</v>
      </c>
      <c r="Z82" s="1" t="n">
        <v>225.428</v>
      </c>
      <c r="AA82" s="1" t="n">
        <v>321.972</v>
      </c>
      <c r="AB82" s="1" t="n">
        <v>305.124</v>
      </c>
      <c r="AC82" s="1" t="n">
        <v>329.033</v>
      </c>
      <c r="AD82" s="1" t="n">
        <v>266.387</v>
      </c>
    </row>
    <row r="83" s="16" customFormat="true" ht="12.8" hidden="false" customHeight="true" outlineLevel="0" collapsed="false">
      <c r="A83" s="16" t="s">
        <v>313</v>
      </c>
      <c r="B83" s="16" t="s">
        <v>314</v>
      </c>
      <c r="C83" s="17" t="n">
        <v>-1.2096922396</v>
      </c>
      <c r="D83" s="18" t="n">
        <f aca="false">2^C83</f>
        <v>0.432360838437713</v>
      </c>
      <c r="E83" s="19" t="n">
        <v>0.0182296138</v>
      </c>
      <c r="F83" s="19" t="n">
        <v>0.0046321695</v>
      </c>
      <c r="G83" s="16" t="s">
        <v>315</v>
      </c>
      <c r="H83" s="16" t="s">
        <v>316</v>
      </c>
      <c r="I83" s="16" t="s">
        <v>33</v>
      </c>
      <c r="J83" s="5" t="s">
        <v>34</v>
      </c>
      <c r="K83" s="16" t="s">
        <v>41</v>
      </c>
      <c r="M83" s="16" t="n">
        <v>1515453</v>
      </c>
      <c r="N83" s="16" t="n">
        <v>1515653</v>
      </c>
      <c r="O83" s="16" t="s">
        <v>34</v>
      </c>
      <c r="P83" s="16" t="n">
        <v>201</v>
      </c>
      <c r="Q83" s="16" t="s">
        <v>317</v>
      </c>
      <c r="S83" s="16" t="n">
        <v>1606.906</v>
      </c>
      <c r="T83" s="16" t="n">
        <v>3861.766</v>
      </c>
      <c r="U83" s="16" t="n">
        <v>3797.397</v>
      </c>
      <c r="V83" s="16" t="n">
        <v>2102.341</v>
      </c>
      <c r="W83" s="16" t="n">
        <v>678.451</v>
      </c>
      <c r="X83" s="16" t="n">
        <v>1433.963</v>
      </c>
      <c r="Y83" s="16" t="n">
        <v>1288.787</v>
      </c>
      <c r="Z83" s="16" t="n">
        <v>1380.362</v>
      </c>
      <c r="AA83" s="16" t="n">
        <v>1611.32</v>
      </c>
      <c r="AB83" s="16" t="n">
        <v>1789.064</v>
      </c>
      <c r="AC83" s="16" t="n">
        <v>2572.046</v>
      </c>
      <c r="AD83" s="16" t="n">
        <v>2483.132</v>
      </c>
    </row>
    <row r="84" customFormat="false" ht="12.8" hidden="false" customHeight="true" outlineLevel="0" collapsed="false">
      <c r="A84" s="1" t="s">
        <v>318</v>
      </c>
      <c r="B84" s="1" t="s">
        <v>319</v>
      </c>
      <c r="C84" s="2" t="n">
        <v>-1.2065350154</v>
      </c>
      <c r="D84" s="3" t="n">
        <f aca="false">2^C84</f>
        <v>0.433308062082928</v>
      </c>
      <c r="E84" s="4" t="n">
        <v>0.0096494526</v>
      </c>
      <c r="F84" s="4" t="n">
        <v>0.0018468693</v>
      </c>
      <c r="G84" s="1" t="s">
        <v>320</v>
      </c>
      <c r="H84" s="1" t="s">
        <v>321</v>
      </c>
      <c r="I84" s="1" t="s">
        <v>33</v>
      </c>
      <c r="M84" s="1" t="n">
        <v>2175993</v>
      </c>
      <c r="N84" s="1" t="n">
        <v>2177522</v>
      </c>
      <c r="O84" s="1" t="s">
        <v>52</v>
      </c>
      <c r="P84" s="1" t="n">
        <v>1530</v>
      </c>
      <c r="R84" s="1" t="s">
        <v>322</v>
      </c>
      <c r="S84" s="1" t="n">
        <v>28.718</v>
      </c>
      <c r="T84" s="1" t="n">
        <v>43.719</v>
      </c>
      <c r="U84" s="1" t="n">
        <v>41.716</v>
      </c>
      <c r="V84" s="1" t="n">
        <v>22.769</v>
      </c>
      <c r="W84" s="1" t="n">
        <v>13.314</v>
      </c>
      <c r="X84" s="1" t="n">
        <v>15.2</v>
      </c>
      <c r="Y84" s="1" t="n">
        <v>14.042</v>
      </c>
      <c r="Z84" s="1" t="n">
        <v>14.314</v>
      </c>
      <c r="AA84" s="1" t="n">
        <v>18.218</v>
      </c>
      <c r="AB84" s="1" t="n">
        <v>23.497</v>
      </c>
      <c r="AC84" s="1" t="n">
        <v>43.389</v>
      </c>
      <c r="AD84" s="1" t="n">
        <v>16.842</v>
      </c>
    </row>
    <row r="85" customFormat="false" ht="12.8" hidden="false" customHeight="true" outlineLevel="0" collapsed="false">
      <c r="A85" s="1" t="s">
        <v>323</v>
      </c>
      <c r="B85" s="1" t="s">
        <v>324</v>
      </c>
      <c r="C85" s="2" t="n">
        <v>-1.2011641192</v>
      </c>
      <c r="D85" s="3" t="n">
        <f aca="false">2^C85</f>
        <v>0.434924197102345</v>
      </c>
      <c r="E85" s="4" t="n">
        <v>9.07313871259219E-005</v>
      </c>
      <c r="F85" s="4" t="n">
        <v>1.02540029198089E-006</v>
      </c>
      <c r="H85" s="1" t="s">
        <v>44</v>
      </c>
      <c r="I85" s="1" t="s">
        <v>33</v>
      </c>
      <c r="J85" s="5" t="s">
        <v>34</v>
      </c>
      <c r="M85" s="1" t="n">
        <v>1056691</v>
      </c>
      <c r="N85" s="1" t="n">
        <v>1056897</v>
      </c>
      <c r="O85" s="1" t="s">
        <v>34</v>
      </c>
      <c r="P85" s="1" t="n">
        <v>207</v>
      </c>
      <c r="S85" s="1" t="n">
        <v>9.989</v>
      </c>
      <c r="T85" s="1" t="n">
        <v>11.984</v>
      </c>
      <c r="U85" s="1" t="n">
        <v>12.163</v>
      </c>
      <c r="V85" s="1" t="n">
        <v>10.137</v>
      </c>
      <c r="W85" s="1" t="n">
        <v>5.847</v>
      </c>
      <c r="X85" s="1" t="n">
        <v>4.479</v>
      </c>
      <c r="Y85" s="1" t="n">
        <v>4.227</v>
      </c>
      <c r="Z85" s="1" t="n">
        <v>4.624</v>
      </c>
      <c r="AA85" s="1" t="n">
        <v>9.516</v>
      </c>
      <c r="AB85" s="1" t="n">
        <v>11.992</v>
      </c>
      <c r="AC85" s="1" t="n">
        <v>10.22</v>
      </c>
      <c r="AD85" s="1" t="n">
        <v>9.54</v>
      </c>
    </row>
    <row r="86" customFormat="false" ht="12.8" hidden="false" customHeight="true" outlineLevel="0" collapsed="false">
      <c r="A86" s="1" t="s">
        <v>325</v>
      </c>
      <c r="B86" s="1" t="s">
        <v>326</v>
      </c>
      <c r="C86" s="2" t="n">
        <v>-1.1925196632</v>
      </c>
      <c r="D86" s="3" t="n">
        <f aca="false">2^C86</f>
        <v>0.43753803391099</v>
      </c>
      <c r="E86" s="4" t="n">
        <v>0.0051965512</v>
      </c>
      <c r="F86" s="4" t="n">
        <v>0.0007464241</v>
      </c>
      <c r="G86" s="1" t="s">
        <v>327</v>
      </c>
      <c r="H86" s="1" t="s">
        <v>328</v>
      </c>
      <c r="I86" s="1" t="s">
        <v>33</v>
      </c>
      <c r="J86" s="5" t="s">
        <v>34</v>
      </c>
      <c r="M86" s="1" t="n">
        <v>947598</v>
      </c>
      <c r="N86" s="1" t="n">
        <v>948407</v>
      </c>
      <c r="O86" s="1" t="s">
        <v>52</v>
      </c>
      <c r="P86" s="1" t="n">
        <v>810</v>
      </c>
      <c r="Q86" s="1" t="s">
        <v>329</v>
      </c>
      <c r="R86" s="1" t="s">
        <v>330</v>
      </c>
      <c r="S86" s="1" t="n">
        <v>307.47</v>
      </c>
      <c r="T86" s="1" t="n">
        <v>316.936</v>
      </c>
      <c r="U86" s="1" t="n">
        <v>316.12</v>
      </c>
      <c r="V86" s="1" t="n">
        <v>389.722</v>
      </c>
      <c r="W86" s="1" t="n">
        <v>123.707</v>
      </c>
      <c r="X86" s="1" t="n">
        <v>258.537</v>
      </c>
      <c r="Y86" s="1" t="n">
        <v>121.351</v>
      </c>
      <c r="Z86" s="1" t="n">
        <v>110.722</v>
      </c>
      <c r="AA86" s="1" t="n">
        <v>242.283</v>
      </c>
      <c r="AB86" s="1" t="n">
        <v>263.687</v>
      </c>
      <c r="AC86" s="1" t="n">
        <v>352.848</v>
      </c>
      <c r="AD86" s="1" t="n">
        <v>372.025</v>
      </c>
    </row>
    <row r="87" customFormat="false" ht="12.8" hidden="false" customHeight="true" outlineLevel="0" collapsed="false">
      <c r="A87" s="1" t="s">
        <v>331</v>
      </c>
      <c r="B87" s="1" t="s">
        <v>332</v>
      </c>
      <c r="C87" s="2" t="n">
        <v>-1.1862204452</v>
      </c>
      <c r="D87" s="3" t="n">
        <f aca="false">2^C87</f>
        <v>0.439452626538335</v>
      </c>
      <c r="E87" s="4" t="n">
        <v>0.0126841169</v>
      </c>
      <c r="F87" s="4" t="n">
        <v>0.0027444894</v>
      </c>
      <c r="H87" s="1" t="s">
        <v>44</v>
      </c>
      <c r="I87" s="1" t="s">
        <v>33</v>
      </c>
      <c r="M87" s="1" t="n">
        <v>149448</v>
      </c>
      <c r="N87" s="1" t="n">
        <v>150140</v>
      </c>
      <c r="O87" s="1" t="s">
        <v>52</v>
      </c>
      <c r="P87" s="1" t="n">
        <v>693</v>
      </c>
      <c r="S87" s="1" t="n">
        <v>2.653</v>
      </c>
      <c r="T87" s="1" t="n">
        <v>3.035</v>
      </c>
      <c r="U87" s="1" t="n">
        <v>2.256</v>
      </c>
      <c r="V87" s="1" t="n">
        <v>2.496</v>
      </c>
      <c r="W87" s="1" t="n">
        <v>1.795</v>
      </c>
      <c r="X87" s="1" t="n">
        <v>0.858</v>
      </c>
      <c r="Y87" s="1" t="n">
        <v>1.409</v>
      </c>
      <c r="Z87" s="1" t="n">
        <v>0.738</v>
      </c>
      <c r="AA87" s="1" t="n">
        <v>1.929</v>
      </c>
      <c r="AB87" s="1" t="n">
        <v>1.316</v>
      </c>
      <c r="AC87" s="1" t="n">
        <v>2.844</v>
      </c>
      <c r="AD87" s="1" t="n">
        <v>2.772</v>
      </c>
    </row>
    <row r="88" customFormat="false" ht="12.8" hidden="false" customHeight="true" outlineLevel="0" collapsed="false">
      <c r="A88" s="1" t="s">
        <v>333</v>
      </c>
      <c r="B88" s="1" t="s">
        <v>334</v>
      </c>
      <c r="C88" s="2" t="n">
        <v>-1.1853951712</v>
      </c>
      <c r="D88" s="3" t="n">
        <f aca="false">2^C88</f>
        <v>0.439704081326969</v>
      </c>
      <c r="E88" s="4" t="n">
        <v>0.0004896897</v>
      </c>
      <c r="F88" s="4" t="n">
        <v>2.62429417716572E-005</v>
      </c>
      <c r="G88" s="1" t="s">
        <v>335</v>
      </c>
      <c r="H88" s="1" t="s">
        <v>336</v>
      </c>
      <c r="I88" s="1" t="s">
        <v>33</v>
      </c>
      <c r="M88" s="1" t="n">
        <v>2665139</v>
      </c>
      <c r="N88" s="1" t="n">
        <v>2666131</v>
      </c>
      <c r="O88" s="1" t="s">
        <v>52</v>
      </c>
      <c r="P88" s="1" t="n">
        <v>993</v>
      </c>
      <c r="Q88" s="1" t="s">
        <v>337</v>
      </c>
      <c r="R88" s="1" t="s">
        <v>338</v>
      </c>
      <c r="S88" s="1" t="n">
        <v>182.401</v>
      </c>
      <c r="T88" s="1" t="n">
        <v>151.576</v>
      </c>
      <c r="U88" s="1" t="n">
        <v>152.997</v>
      </c>
      <c r="V88" s="1" t="n">
        <v>163.458</v>
      </c>
      <c r="W88" s="1" t="n">
        <v>63.272</v>
      </c>
      <c r="X88" s="1" t="n">
        <v>71.138</v>
      </c>
      <c r="Y88" s="1" t="n">
        <v>64.526</v>
      </c>
      <c r="Z88" s="1" t="n">
        <v>86.768</v>
      </c>
      <c r="AA88" s="1" t="n">
        <v>166.237</v>
      </c>
      <c r="AB88" s="1" t="n">
        <v>97.597</v>
      </c>
      <c r="AC88" s="1" t="n">
        <v>119.03</v>
      </c>
      <c r="AD88" s="1" t="n">
        <v>155.259</v>
      </c>
    </row>
    <row r="89" customFormat="false" ht="12.8" hidden="false" customHeight="true" outlineLevel="0" collapsed="false">
      <c r="A89" s="1" t="s">
        <v>339</v>
      </c>
      <c r="B89" s="1" t="s">
        <v>340</v>
      </c>
      <c r="C89" s="2" t="n">
        <v>-1.1776214455</v>
      </c>
      <c r="D89" s="3" t="n">
        <f aca="false">2^C89</f>
        <v>0.442079749381284</v>
      </c>
      <c r="E89" s="4" t="n">
        <v>0.0087327129</v>
      </c>
      <c r="F89" s="4" t="n">
        <v>0.001582267</v>
      </c>
      <c r="G89" s="1" t="s">
        <v>341</v>
      </c>
      <c r="H89" s="1" t="s">
        <v>342</v>
      </c>
      <c r="I89" s="1" t="s">
        <v>33</v>
      </c>
      <c r="J89" s="5" t="s">
        <v>34</v>
      </c>
      <c r="M89" s="1" t="n">
        <v>1926215</v>
      </c>
      <c r="N89" s="1" t="n">
        <v>1927417</v>
      </c>
      <c r="O89" s="1" t="s">
        <v>34</v>
      </c>
      <c r="P89" s="1" t="n">
        <v>1203</v>
      </c>
      <c r="Q89" s="1" t="s">
        <v>343</v>
      </c>
      <c r="S89" s="1" t="n">
        <v>7.023</v>
      </c>
      <c r="T89" s="1" t="n">
        <v>7.921</v>
      </c>
      <c r="U89" s="1" t="n">
        <v>12.163</v>
      </c>
      <c r="V89" s="1" t="n">
        <v>8.048</v>
      </c>
      <c r="W89" s="1" t="n">
        <v>5.442</v>
      </c>
      <c r="X89" s="1" t="n">
        <v>2.954</v>
      </c>
      <c r="Y89" s="1" t="n">
        <v>3.569</v>
      </c>
      <c r="Z89" s="1" t="n">
        <v>3.492</v>
      </c>
      <c r="AA89" s="1" t="n">
        <v>3.429</v>
      </c>
      <c r="AB89" s="1" t="n">
        <v>5.46</v>
      </c>
      <c r="AC89" s="1" t="n">
        <v>7.135</v>
      </c>
      <c r="AD89" s="1" t="n">
        <v>8.101</v>
      </c>
    </row>
    <row r="90" customFormat="false" ht="12.8" hidden="false" customHeight="true" outlineLevel="0" collapsed="false">
      <c r="A90" s="1" t="s">
        <v>344</v>
      </c>
      <c r="B90" s="1" t="s">
        <v>345</v>
      </c>
      <c r="C90" s="2" t="n">
        <v>-1.1726614411</v>
      </c>
      <c r="D90" s="3" t="n">
        <f aca="false">2^C90</f>
        <v>0.443602241009026</v>
      </c>
      <c r="E90" s="4" t="n">
        <v>0.0002037268</v>
      </c>
      <c r="F90" s="4" t="n">
        <v>6.09026472864754E-006</v>
      </c>
      <c r="G90" s="1" t="s">
        <v>346</v>
      </c>
      <c r="H90" s="1" t="s">
        <v>347</v>
      </c>
      <c r="I90" s="1" t="s">
        <v>33</v>
      </c>
      <c r="J90" s="5" t="s">
        <v>34</v>
      </c>
      <c r="M90" s="1" t="n">
        <v>1354089</v>
      </c>
      <c r="N90" s="1" t="n">
        <v>1355570</v>
      </c>
      <c r="O90" s="1" t="s">
        <v>34</v>
      </c>
      <c r="P90" s="1" t="n">
        <v>1482</v>
      </c>
      <c r="Q90" s="1" t="s">
        <v>348</v>
      </c>
      <c r="R90" s="1" t="s">
        <v>349</v>
      </c>
      <c r="S90" s="1" t="n">
        <v>59.985</v>
      </c>
      <c r="T90" s="1" t="n">
        <v>59.046</v>
      </c>
      <c r="U90" s="1" t="n">
        <v>65.381</v>
      </c>
      <c r="V90" s="1" t="n">
        <v>54.35</v>
      </c>
      <c r="W90" s="1" t="n">
        <v>22.866</v>
      </c>
      <c r="X90" s="1" t="n">
        <v>35.688</v>
      </c>
      <c r="Y90" s="1" t="n">
        <v>22.871</v>
      </c>
      <c r="Z90" s="1" t="n">
        <v>25.381</v>
      </c>
      <c r="AA90" s="1" t="n">
        <v>59.799</v>
      </c>
      <c r="AB90" s="1" t="n">
        <v>66.738</v>
      </c>
      <c r="AC90" s="1" t="n">
        <v>50.717</v>
      </c>
      <c r="AD90" s="1" t="n">
        <v>57.243</v>
      </c>
    </row>
    <row r="91" customFormat="false" ht="12.8" hidden="false" customHeight="true" outlineLevel="0" collapsed="false">
      <c r="A91" s="1" t="s">
        <v>350</v>
      </c>
      <c r="B91" s="1" t="s">
        <v>351</v>
      </c>
      <c r="C91" s="2" t="n">
        <v>-1.1690183223</v>
      </c>
      <c r="D91" s="3" t="n">
        <f aca="false">2^C91</f>
        <v>0.444723848717708</v>
      </c>
      <c r="E91" s="4" t="n">
        <v>0.000628758</v>
      </c>
      <c r="F91" s="4" t="n">
        <v>3.70587392025883E-005</v>
      </c>
      <c r="H91" s="1" t="s">
        <v>44</v>
      </c>
      <c r="I91" s="1" t="s">
        <v>33</v>
      </c>
      <c r="M91" s="1" t="n">
        <v>334148</v>
      </c>
      <c r="N91" s="1" t="n">
        <v>334606</v>
      </c>
      <c r="O91" s="1" t="s">
        <v>52</v>
      </c>
      <c r="P91" s="1" t="n">
        <v>459</v>
      </c>
      <c r="S91" s="1" t="n">
        <v>7.752</v>
      </c>
      <c r="T91" s="1" t="n">
        <v>7.046</v>
      </c>
      <c r="U91" s="1" t="n">
        <v>9.741</v>
      </c>
      <c r="V91" s="1" t="n">
        <v>11.104</v>
      </c>
      <c r="W91" s="1" t="n">
        <v>4.573</v>
      </c>
      <c r="X91" s="1" t="n">
        <v>3.859</v>
      </c>
      <c r="Y91" s="1" t="n">
        <v>3.945</v>
      </c>
      <c r="Z91" s="1" t="n">
        <v>3.197</v>
      </c>
      <c r="AA91" s="1" t="n">
        <v>7.33</v>
      </c>
      <c r="AB91" s="1" t="n">
        <v>6.581</v>
      </c>
      <c r="AC91" s="1" t="n">
        <v>5.158</v>
      </c>
      <c r="AD91" s="1" t="n">
        <v>5.277</v>
      </c>
    </row>
    <row r="92" customFormat="false" ht="12.8" hidden="false" customHeight="true" outlineLevel="0" collapsed="false">
      <c r="A92" s="1" t="s">
        <v>352</v>
      </c>
      <c r="B92" s="1" t="s">
        <v>353</v>
      </c>
      <c r="C92" s="2" t="n">
        <v>-1.1648820643</v>
      </c>
      <c r="D92" s="3" t="n">
        <f aca="false">2^C92</f>
        <v>0.446000717350402</v>
      </c>
      <c r="E92" s="4" t="n">
        <v>0.0045881562</v>
      </c>
      <c r="F92" s="4" t="n">
        <v>0.0006105275</v>
      </c>
      <c r="G92" s="1" t="s">
        <v>354</v>
      </c>
      <c r="H92" s="1" t="s">
        <v>355</v>
      </c>
      <c r="I92" s="1" t="s">
        <v>33</v>
      </c>
      <c r="M92" s="1" t="n">
        <v>334578</v>
      </c>
      <c r="N92" s="1" t="n">
        <v>334820</v>
      </c>
      <c r="O92" s="1" t="s">
        <v>52</v>
      </c>
      <c r="P92" s="1" t="n">
        <v>243</v>
      </c>
      <c r="S92" s="1" t="n">
        <v>2.757</v>
      </c>
      <c r="T92" s="1" t="n">
        <v>3.343</v>
      </c>
      <c r="U92" s="1" t="n">
        <v>3.412</v>
      </c>
      <c r="V92" s="1" t="n">
        <v>4.788</v>
      </c>
      <c r="W92" s="1" t="n">
        <v>2.084</v>
      </c>
      <c r="X92" s="1" t="n">
        <v>1.572</v>
      </c>
      <c r="Y92" s="1" t="n">
        <v>1.597</v>
      </c>
      <c r="Z92" s="1" t="n">
        <v>1.082</v>
      </c>
      <c r="AA92" s="1" t="n">
        <v>3.344</v>
      </c>
      <c r="AB92" s="1" t="n">
        <v>2.437</v>
      </c>
      <c r="AC92" s="1" t="n">
        <v>2.41</v>
      </c>
      <c r="AD92" s="1" t="n">
        <v>1.812</v>
      </c>
    </row>
    <row r="93" customFormat="false" ht="12.8" hidden="false" customHeight="true" outlineLevel="0" collapsed="false">
      <c r="A93" s="1" t="s">
        <v>356</v>
      </c>
      <c r="B93" s="1" t="s">
        <v>357</v>
      </c>
      <c r="C93" s="2" t="n">
        <v>-1.1577112615</v>
      </c>
      <c r="D93" s="3" t="n">
        <f aca="false">2^C93</f>
        <v>0.448223047396945</v>
      </c>
      <c r="E93" s="4" t="n">
        <v>0.0015162732</v>
      </c>
      <c r="F93" s="4" t="n">
        <v>0.0001347587</v>
      </c>
      <c r="G93" s="1" t="s">
        <v>358</v>
      </c>
      <c r="H93" s="1" t="s">
        <v>359</v>
      </c>
      <c r="I93" s="1" t="s">
        <v>33</v>
      </c>
      <c r="M93" s="1" t="n">
        <v>2581624</v>
      </c>
      <c r="N93" s="1" t="n">
        <v>2582850</v>
      </c>
      <c r="O93" s="1" t="s">
        <v>34</v>
      </c>
      <c r="P93" s="1" t="n">
        <v>1227</v>
      </c>
      <c r="R93" s="1" t="s">
        <v>360</v>
      </c>
      <c r="S93" s="1" t="n">
        <v>17.585</v>
      </c>
      <c r="T93" s="1" t="n">
        <v>15.893</v>
      </c>
      <c r="U93" s="1" t="n">
        <v>15.795</v>
      </c>
      <c r="V93" s="1" t="n">
        <v>21.037</v>
      </c>
      <c r="W93" s="1" t="n">
        <v>10.594</v>
      </c>
      <c r="X93" s="1" t="n">
        <v>8.577</v>
      </c>
      <c r="Y93" s="1" t="n">
        <v>5.401</v>
      </c>
      <c r="Z93" s="1" t="n">
        <v>7.526</v>
      </c>
      <c r="AA93" s="1" t="n">
        <v>14.832</v>
      </c>
      <c r="AB93" s="1" t="n">
        <v>13.211</v>
      </c>
      <c r="AC93" s="1" t="n">
        <v>20.586</v>
      </c>
      <c r="AD93" s="1" t="n">
        <v>15.35</v>
      </c>
    </row>
    <row r="94" customFormat="false" ht="12.8" hidden="false" customHeight="true" outlineLevel="0" collapsed="false">
      <c r="A94" s="1" t="s">
        <v>361</v>
      </c>
      <c r="B94" s="1" t="s">
        <v>362</v>
      </c>
      <c r="C94" s="2" t="n">
        <v>-1.1501694706</v>
      </c>
      <c r="D94" s="3" t="n">
        <f aca="false">2^C94</f>
        <v>0.450572300338751</v>
      </c>
      <c r="E94" s="4" t="n">
        <v>0.0099215432</v>
      </c>
      <c r="F94" s="4" t="n">
        <v>0.0019097976</v>
      </c>
      <c r="G94" s="1" t="s">
        <v>363</v>
      </c>
      <c r="H94" s="1" t="s">
        <v>364</v>
      </c>
      <c r="I94" s="1" t="s">
        <v>33</v>
      </c>
      <c r="M94" s="1" t="n">
        <v>316080</v>
      </c>
      <c r="N94" s="1" t="n">
        <v>316961</v>
      </c>
      <c r="O94" s="1" t="s">
        <v>34</v>
      </c>
      <c r="P94" s="1" t="n">
        <v>882</v>
      </c>
      <c r="Q94" s="1" t="s">
        <v>365</v>
      </c>
      <c r="S94" s="1" t="n">
        <v>103.218</v>
      </c>
      <c r="T94" s="1" t="n">
        <v>100.348</v>
      </c>
      <c r="U94" s="1" t="n">
        <v>90.532</v>
      </c>
      <c r="V94" s="1" t="n">
        <v>143.389</v>
      </c>
      <c r="W94" s="1" t="n">
        <v>51.347</v>
      </c>
      <c r="X94" s="1" t="n">
        <v>67.422</v>
      </c>
      <c r="Y94" s="1" t="n">
        <v>34.94</v>
      </c>
      <c r="Z94" s="1" t="n">
        <v>44.958</v>
      </c>
      <c r="AA94" s="1" t="n">
        <v>101.809</v>
      </c>
      <c r="AB94" s="1" t="n">
        <v>53.917</v>
      </c>
      <c r="AC94" s="1" t="n">
        <v>124.044</v>
      </c>
      <c r="AD94" s="1" t="n">
        <v>103.026</v>
      </c>
    </row>
    <row r="95" s="16" customFormat="true" ht="12.8" hidden="false" customHeight="true" outlineLevel="0" collapsed="false">
      <c r="A95" s="16" t="s">
        <v>366</v>
      </c>
      <c r="B95" s="16" t="s">
        <v>367</v>
      </c>
      <c r="C95" s="17" t="n">
        <v>-1.1492498921</v>
      </c>
      <c r="D95" s="18" t="n">
        <f aca="false">2^C95</f>
        <v>0.450859588134264</v>
      </c>
      <c r="E95" s="19" t="n">
        <v>0.0003899588</v>
      </c>
      <c r="F95" s="19" t="n">
        <v>1.79127997219219E-005</v>
      </c>
      <c r="G95" s="16" t="s">
        <v>368</v>
      </c>
      <c r="H95" s="16" t="s">
        <v>369</v>
      </c>
      <c r="I95" s="16" t="s">
        <v>33</v>
      </c>
      <c r="J95" s="5" t="s">
        <v>34</v>
      </c>
      <c r="K95" s="16" t="s">
        <v>41</v>
      </c>
      <c r="M95" s="16" t="n">
        <v>1338900</v>
      </c>
      <c r="N95" s="16" t="n">
        <v>1339319</v>
      </c>
      <c r="O95" s="16" t="s">
        <v>34</v>
      </c>
      <c r="P95" s="16" t="n">
        <v>420</v>
      </c>
      <c r="S95" s="16" t="n">
        <v>41.048</v>
      </c>
      <c r="T95" s="16" t="n">
        <v>37.701</v>
      </c>
      <c r="U95" s="16" t="n">
        <v>40.836</v>
      </c>
      <c r="V95" s="16" t="n">
        <v>31.938</v>
      </c>
      <c r="W95" s="16" t="n">
        <v>14.183</v>
      </c>
      <c r="X95" s="16" t="n">
        <v>17.153</v>
      </c>
      <c r="Y95" s="16" t="n">
        <v>18.409</v>
      </c>
      <c r="Z95" s="16" t="n">
        <v>18.052</v>
      </c>
      <c r="AA95" s="16" t="n">
        <v>19.933</v>
      </c>
      <c r="AB95" s="16" t="n">
        <v>33.442</v>
      </c>
      <c r="AC95" s="16" t="n">
        <v>22.755</v>
      </c>
      <c r="AD95" s="16" t="n">
        <v>30.54</v>
      </c>
    </row>
    <row r="96" customFormat="false" ht="12.8" hidden="false" customHeight="true" outlineLevel="0" collapsed="false">
      <c r="A96" s="1" t="s">
        <v>370</v>
      </c>
      <c r="B96" s="1" t="s">
        <v>371</v>
      </c>
      <c r="C96" s="2" t="n">
        <v>-1.1423004783</v>
      </c>
      <c r="D96" s="3" t="n">
        <f aca="false">2^C96</f>
        <v>0.45303660279746</v>
      </c>
      <c r="E96" s="4" t="n">
        <v>0.0103877662</v>
      </c>
      <c r="F96" s="4" t="n">
        <v>0.002044985</v>
      </c>
      <c r="G96" s="1" t="s">
        <v>372</v>
      </c>
      <c r="H96" s="1" t="s">
        <v>373</v>
      </c>
      <c r="I96" s="1" t="s">
        <v>33</v>
      </c>
      <c r="M96" s="1" t="n">
        <v>2180543</v>
      </c>
      <c r="N96" s="1" t="n">
        <v>2181811</v>
      </c>
      <c r="O96" s="1" t="s">
        <v>52</v>
      </c>
      <c r="P96" s="1" t="n">
        <v>1269</v>
      </c>
      <c r="Q96" s="1" t="s">
        <v>374</v>
      </c>
      <c r="R96" s="1" t="s">
        <v>375</v>
      </c>
      <c r="S96" s="1" t="n">
        <v>31.111</v>
      </c>
      <c r="T96" s="1" t="n">
        <v>43.667</v>
      </c>
      <c r="U96" s="1" t="n">
        <v>43.422</v>
      </c>
      <c r="V96" s="1" t="n">
        <v>25.112</v>
      </c>
      <c r="W96" s="1" t="n">
        <v>14.183</v>
      </c>
      <c r="X96" s="1" t="n">
        <v>16.677</v>
      </c>
      <c r="Y96" s="1" t="n">
        <v>16.578</v>
      </c>
      <c r="Z96" s="1" t="n">
        <v>15.396</v>
      </c>
      <c r="AA96" s="1" t="n">
        <v>17.618</v>
      </c>
      <c r="AB96" s="1" t="n">
        <v>24.034</v>
      </c>
      <c r="AC96" s="1" t="n">
        <v>42.569</v>
      </c>
      <c r="AD96" s="1" t="n">
        <v>16.629</v>
      </c>
    </row>
    <row r="97" customFormat="false" ht="12.8" hidden="false" customHeight="true" outlineLevel="0" collapsed="false">
      <c r="A97" s="1" t="s">
        <v>376</v>
      </c>
      <c r="B97" s="1" t="s">
        <v>377</v>
      </c>
      <c r="C97" s="2" t="n">
        <v>-1.1359015335</v>
      </c>
      <c r="D97" s="3" t="n">
        <f aca="false">2^C97</f>
        <v>0.455050468983658</v>
      </c>
      <c r="E97" s="4" t="n">
        <v>0.0047347723</v>
      </c>
      <c r="F97" s="4" t="n">
        <v>0.0006559291</v>
      </c>
      <c r="G97" s="1" t="s">
        <v>378</v>
      </c>
      <c r="H97" s="1" t="s">
        <v>379</v>
      </c>
      <c r="I97" s="1" t="s">
        <v>33</v>
      </c>
      <c r="M97" s="1" t="n">
        <v>12270</v>
      </c>
      <c r="N97" s="1" t="n">
        <v>13556</v>
      </c>
      <c r="O97" s="1" t="s">
        <v>52</v>
      </c>
      <c r="P97" s="1" t="n">
        <v>1287</v>
      </c>
      <c r="R97" s="1" t="s">
        <v>380</v>
      </c>
      <c r="S97" s="1" t="n">
        <v>616.448</v>
      </c>
      <c r="T97" s="1" t="n">
        <v>905.495</v>
      </c>
      <c r="U97" s="1" t="n">
        <v>663.279</v>
      </c>
      <c r="V97" s="1" t="n">
        <v>1021.958</v>
      </c>
      <c r="W97" s="1" t="n">
        <v>286.894</v>
      </c>
      <c r="X97" s="1" t="n">
        <v>495.681</v>
      </c>
      <c r="Y97" s="1" t="n">
        <v>309.998</v>
      </c>
      <c r="Z97" s="1" t="n">
        <v>360.253</v>
      </c>
      <c r="AA97" s="1" t="n">
        <v>495.068</v>
      </c>
      <c r="AB97" s="1" t="n">
        <v>544.144</v>
      </c>
      <c r="AC97" s="1" t="n">
        <v>816.338</v>
      </c>
      <c r="AD97" s="1" t="n">
        <v>501.114</v>
      </c>
    </row>
    <row r="98" customFormat="false" ht="12.8" hidden="false" customHeight="true" outlineLevel="0" collapsed="false">
      <c r="A98" s="1" t="s">
        <v>381</v>
      </c>
      <c r="B98" s="1" t="s">
        <v>382</v>
      </c>
      <c r="C98" s="2" t="n">
        <v>-1.1345361066</v>
      </c>
      <c r="D98" s="3" t="n">
        <f aca="false">2^C98</f>
        <v>0.455481351641859</v>
      </c>
      <c r="E98" s="4" t="n">
        <v>0.0270738569</v>
      </c>
      <c r="F98" s="4" t="n">
        <v>0.007994832</v>
      </c>
      <c r="G98" s="1" t="s">
        <v>383</v>
      </c>
      <c r="H98" s="1" t="s">
        <v>384</v>
      </c>
      <c r="I98" s="1" t="s">
        <v>33</v>
      </c>
      <c r="J98" s="5" t="s">
        <v>34</v>
      </c>
      <c r="M98" s="1" t="n">
        <v>962961</v>
      </c>
      <c r="N98" s="1" t="n">
        <v>963848</v>
      </c>
      <c r="O98" s="1" t="s">
        <v>34</v>
      </c>
      <c r="P98" s="1" t="n">
        <v>888</v>
      </c>
      <c r="Q98" s="1" t="s">
        <v>385</v>
      </c>
      <c r="R98" s="1" t="s">
        <v>386</v>
      </c>
      <c r="S98" s="1" t="n">
        <v>24.816</v>
      </c>
      <c r="T98" s="1" t="n">
        <v>35.592</v>
      </c>
      <c r="U98" s="1" t="n">
        <v>34.617</v>
      </c>
      <c r="V98" s="1" t="n">
        <v>31.072</v>
      </c>
      <c r="W98" s="1" t="n">
        <v>12.504</v>
      </c>
      <c r="X98" s="1" t="n">
        <v>23.729</v>
      </c>
      <c r="Y98" s="1" t="n">
        <v>11.459</v>
      </c>
      <c r="Z98" s="1" t="n">
        <v>11.658</v>
      </c>
      <c r="AA98" s="1" t="n">
        <v>39.909</v>
      </c>
      <c r="AB98" s="1" t="n">
        <v>17.891</v>
      </c>
      <c r="AC98" s="1" t="n">
        <v>53.802</v>
      </c>
      <c r="AD98" s="1" t="n">
        <v>36.669</v>
      </c>
    </row>
    <row r="99" customFormat="false" ht="12.8" hidden="false" customHeight="true" outlineLevel="0" collapsed="false">
      <c r="A99" s="1" t="s">
        <v>387</v>
      </c>
      <c r="B99" s="1" t="s">
        <v>388</v>
      </c>
      <c r="C99" s="2" t="n">
        <v>-1.1184738988</v>
      </c>
      <c r="D99" s="3" t="n">
        <f aca="false">2^C99</f>
        <v>0.46058077593018</v>
      </c>
      <c r="E99" s="4" t="n">
        <v>6.35451541080326E-005</v>
      </c>
      <c r="F99" s="4" t="n">
        <v>3.3533918643089E-007</v>
      </c>
      <c r="H99" s="1" t="s">
        <v>44</v>
      </c>
      <c r="I99" s="1" t="s">
        <v>33</v>
      </c>
      <c r="M99" s="1" t="n">
        <v>2792569</v>
      </c>
      <c r="N99" s="1" t="n">
        <v>2793027</v>
      </c>
      <c r="O99" s="1" t="s">
        <v>52</v>
      </c>
      <c r="P99" s="1" t="n">
        <v>459</v>
      </c>
      <c r="S99" s="1" t="n">
        <v>20.394</v>
      </c>
      <c r="T99" s="1" t="n">
        <v>15.122</v>
      </c>
      <c r="U99" s="1" t="n">
        <v>15.3</v>
      </c>
      <c r="V99" s="1" t="n">
        <v>17.675</v>
      </c>
      <c r="W99" s="1" t="n">
        <v>8.278</v>
      </c>
      <c r="X99" s="1" t="n">
        <v>6.814</v>
      </c>
      <c r="Y99" s="1" t="n">
        <v>7.796</v>
      </c>
      <c r="Z99" s="1" t="n">
        <v>8.313</v>
      </c>
      <c r="AA99" s="1" t="n">
        <v>13.975</v>
      </c>
      <c r="AB99" s="1" t="n">
        <v>14.674</v>
      </c>
      <c r="AC99" s="1" t="n">
        <v>11.763</v>
      </c>
      <c r="AD99" s="1" t="n">
        <v>12.419</v>
      </c>
    </row>
    <row r="100" customFormat="false" ht="12.8" hidden="false" customHeight="true" outlineLevel="0" collapsed="false">
      <c r="A100" s="1" t="s">
        <v>389</v>
      </c>
      <c r="B100" s="1" t="s">
        <v>390</v>
      </c>
      <c r="C100" s="2" t="n">
        <v>-1.1154902773</v>
      </c>
      <c r="D100" s="3" t="n">
        <f aca="false">2^C100</f>
        <v>0.461534283517813</v>
      </c>
      <c r="E100" s="4" t="n">
        <v>0.0078824172</v>
      </c>
      <c r="F100" s="4" t="n">
        <v>0.001356362</v>
      </c>
      <c r="H100" s="1" t="s">
        <v>44</v>
      </c>
      <c r="I100" s="1" t="s">
        <v>33</v>
      </c>
      <c r="J100" s="5" t="s">
        <v>34</v>
      </c>
      <c r="M100" s="1" t="n">
        <v>1506157</v>
      </c>
      <c r="N100" s="1" t="n">
        <v>1506270</v>
      </c>
      <c r="O100" s="1" t="s">
        <v>34</v>
      </c>
      <c r="P100" s="1" t="n">
        <v>114</v>
      </c>
      <c r="S100" s="1" t="n">
        <v>1.821</v>
      </c>
      <c r="T100" s="1" t="n">
        <v>1.903</v>
      </c>
      <c r="U100" s="1" t="n">
        <v>2.201</v>
      </c>
      <c r="V100" s="1" t="n">
        <v>3.515</v>
      </c>
      <c r="W100" s="1" t="n">
        <v>0.926</v>
      </c>
      <c r="X100" s="1" t="n">
        <v>0.81</v>
      </c>
      <c r="Y100" s="1" t="n">
        <v>1.362</v>
      </c>
      <c r="Z100" s="1" t="n">
        <v>1.082</v>
      </c>
      <c r="AA100" s="1" t="n">
        <v>1.372</v>
      </c>
      <c r="AB100" s="1" t="n">
        <v>1.267</v>
      </c>
      <c r="AC100" s="1" t="n">
        <v>1.736</v>
      </c>
      <c r="AD100" s="1" t="n">
        <v>1.013</v>
      </c>
    </row>
    <row r="101" customFormat="false" ht="12.8" hidden="false" customHeight="true" outlineLevel="0" collapsed="false">
      <c r="A101" s="1" t="s">
        <v>391</v>
      </c>
      <c r="B101" s="1" t="s">
        <v>392</v>
      </c>
      <c r="C101" s="2" t="n">
        <v>-1.1153868871</v>
      </c>
      <c r="D101" s="3" t="n">
        <f aca="false">2^C101</f>
        <v>0.461567360384662</v>
      </c>
      <c r="E101" s="4" t="n">
        <v>0.0003270695</v>
      </c>
      <c r="F101" s="4" t="n">
        <v>1.27584543389038E-005</v>
      </c>
      <c r="H101" s="1" t="s">
        <v>44</v>
      </c>
      <c r="I101" s="1" t="s">
        <v>33</v>
      </c>
      <c r="M101" s="1" t="n">
        <v>2436532</v>
      </c>
      <c r="N101" s="1" t="n">
        <v>2437224</v>
      </c>
      <c r="O101" s="1" t="s">
        <v>52</v>
      </c>
      <c r="P101" s="1" t="n">
        <v>693</v>
      </c>
      <c r="S101" s="1" t="n">
        <v>108.577</v>
      </c>
      <c r="T101" s="1" t="n">
        <v>110.326</v>
      </c>
      <c r="U101" s="1" t="n">
        <v>111.665</v>
      </c>
      <c r="V101" s="1" t="n">
        <v>133.965</v>
      </c>
      <c r="W101" s="1" t="n">
        <v>65.24</v>
      </c>
      <c r="X101" s="1" t="n">
        <v>53.127</v>
      </c>
      <c r="Y101" s="1" t="n">
        <v>46.446</v>
      </c>
      <c r="Z101" s="1" t="n">
        <v>49.532</v>
      </c>
      <c r="AA101" s="1" t="n">
        <v>75.788</v>
      </c>
      <c r="AB101" s="1" t="n">
        <v>121.094</v>
      </c>
      <c r="AC101" s="1" t="n">
        <v>112.522</v>
      </c>
      <c r="AD101" s="1" t="n">
        <v>107.663</v>
      </c>
    </row>
    <row r="102" customFormat="false" ht="12.8" hidden="false" customHeight="true" outlineLevel="0" collapsed="false">
      <c r="A102" s="1" t="s">
        <v>393</v>
      </c>
      <c r="B102" s="1" t="s">
        <v>394</v>
      </c>
      <c r="C102" s="2" t="n">
        <v>-1.106655822</v>
      </c>
      <c r="D102" s="3" t="n">
        <f aca="false">2^C102</f>
        <v>0.464369195646238</v>
      </c>
      <c r="E102" s="4" t="n">
        <v>0.0138259113</v>
      </c>
      <c r="F102" s="4" t="n">
        <v>0.003109948</v>
      </c>
      <c r="H102" s="1" t="s">
        <v>44</v>
      </c>
      <c r="I102" s="1" t="s">
        <v>33</v>
      </c>
      <c r="J102" s="5" t="s">
        <v>34</v>
      </c>
      <c r="M102" s="1" t="n">
        <v>1363276</v>
      </c>
      <c r="N102" s="1" t="n">
        <v>1363845</v>
      </c>
      <c r="O102" s="1" t="s">
        <v>52</v>
      </c>
      <c r="P102" s="1" t="n">
        <v>570</v>
      </c>
      <c r="S102" s="1" t="n">
        <v>3.746</v>
      </c>
      <c r="T102" s="1" t="n">
        <v>4.012</v>
      </c>
      <c r="U102" s="1" t="n">
        <v>2.862</v>
      </c>
      <c r="V102" s="1" t="n">
        <v>3.515</v>
      </c>
      <c r="W102" s="1" t="n">
        <v>1.621</v>
      </c>
      <c r="X102" s="1" t="n">
        <v>1.668</v>
      </c>
      <c r="Y102" s="1" t="n">
        <v>1.362</v>
      </c>
      <c r="Z102" s="1" t="n">
        <v>1.82</v>
      </c>
      <c r="AA102" s="1" t="n">
        <v>2.1</v>
      </c>
      <c r="AB102" s="1" t="n">
        <v>3.754</v>
      </c>
      <c r="AC102" s="1" t="n">
        <v>5.641</v>
      </c>
      <c r="AD102" s="1" t="n">
        <v>4.744</v>
      </c>
    </row>
    <row r="103" customFormat="false" ht="12.8" hidden="false" customHeight="true" outlineLevel="0" collapsed="false">
      <c r="A103" s="1" t="s">
        <v>395</v>
      </c>
      <c r="B103" s="1" t="s">
        <v>396</v>
      </c>
      <c r="C103" s="2" t="n">
        <v>-1.1050778027</v>
      </c>
      <c r="D103" s="3" t="n">
        <f aca="false">2^C103</f>
        <v>0.464877400386409</v>
      </c>
      <c r="E103" s="4" t="n">
        <v>0.0053592943</v>
      </c>
      <c r="F103" s="4" t="n">
        <v>0.0007776154</v>
      </c>
      <c r="G103" s="1" t="s">
        <v>397</v>
      </c>
      <c r="H103" s="1" t="s">
        <v>398</v>
      </c>
      <c r="I103" s="1" t="s">
        <v>33</v>
      </c>
      <c r="M103" s="1" t="n">
        <v>315661</v>
      </c>
      <c r="N103" s="1" t="n">
        <v>316065</v>
      </c>
      <c r="O103" s="1" t="s">
        <v>34</v>
      </c>
      <c r="P103" s="1" t="n">
        <v>405</v>
      </c>
      <c r="Q103" s="1" t="s">
        <v>399</v>
      </c>
      <c r="R103" s="1" t="s">
        <v>400</v>
      </c>
      <c r="S103" s="1" t="n">
        <v>66.28</v>
      </c>
      <c r="T103" s="1" t="n">
        <v>69.024</v>
      </c>
      <c r="U103" s="1" t="n">
        <v>64.611</v>
      </c>
      <c r="V103" s="1" t="n">
        <v>93.419</v>
      </c>
      <c r="W103" s="1" t="n">
        <v>36.122</v>
      </c>
      <c r="X103" s="1" t="n">
        <v>43.503</v>
      </c>
      <c r="Y103" s="1" t="n">
        <v>25.594</v>
      </c>
      <c r="Z103" s="1" t="n">
        <v>31.382</v>
      </c>
      <c r="AA103" s="1" t="n">
        <v>67.472</v>
      </c>
      <c r="AB103" s="1" t="n">
        <v>41.583</v>
      </c>
      <c r="AC103" s="1" t="n">
        <v>82.584</v>
      </c>
      <c r="AD103" s="1" t="n">
        <v>71.047</v>
      </c>
    </row>
    <row r="104" customFormat="false" ht="12.8" hidden="false" customHeight="true" outlineLevel="0" collapsed="false">
      <c r="A104" s="1" t="s">
        <v>401</v>
      </c>
      <c r="B104" s="1" t="s">
        <v>402</v>
      </c>
      <c r="C104" s="2" t="n">
        <v>-1.1001948949</v>
      </c>
      <c r="D104" s="3" t="n">
        <f aca="false">2^C104</f>
        <v>0.466453477914909</v>
      </c>
      <c r="E104" s="4" t="n">
        <v>0.0020330457</v>
      </c>
      <c r="F104" s="4" t="n">
        <v>0.0002006361</v>
      </c>
      <c r="G104" s="1" t="s">
        <v>403</v>
      </c>
      <c r="H104" s="1" t="s">
        <v>404</v>
      </c>
      <c r="I104" s="1" t="s">
        <v>33</v>
      </c>
      <c r="M104" s="1" t="n">
        <v>203936</v>
      </c>
      <c r="N104" s="1" t="n">
        <v>211111</v>
      </c>
      <c r="O104" s="1" t="s">
        <v>52</v>
      </c>
      <c r="P104" s="1" t="n">
        <v>7176</v>
      </c>
      <c r="S104" s="1" t="n">
        <v>1209.433</v>
      </c>
      <c r="T104" s="1" t="n">
        <v>1499.918</v>
      </c>
      <c r="U104" s="1" t="n">
        <v>1382.968</v>
      </c>
      <c r="V104" s="1" t="n">
        <v>1756.475</v>
      </c>
      <c r="W104" s="1" t="n">
        <v>835.154</v>
      </c>
      <c r="X104" s="1" t="n">
        <v>602.793</v>
      </c>
      <c r="Y104" s="1" t="n">
        <v>622.908</v>
      </c>
      <c r="Z104" s="1" t="n">
        <v>649.33</v>
      </c>
      <c r="AA104" s="1" t="n">
        <v>1270.314</v>
      </c>
      <c r="AB104" s="1" t="n">
        <v>1073.76</v>
      </c>
      <c r="AC104" s="1" t="n">
        <v>2108.749</v>
      </c>
      <c r="AD104" s="1" t="n">
        <v>1228.268</v>
      </c>
    </row>
    <row r="105" customFormat="false" ht="12.8" hidden="false" customHeight="true" outlineLevel="0" collapsed="false">
      <c r="A105" s="1" t="s">
        <v>405</v>
      </c>
      <c r="B105" s="1" t="s">
        <v>406</v>
      </c>
      <c r="C105" s="2" t="n">
        <v>-1.0959281716</v>
      </c>
      <c r="D105" s="3" t="n">
        <f aca="false">2^C105</f>
        <v>0.467835040744516</v>
      </c>
      <c r="E105" s="4" t="n">
        <v>0.0010969881</v>
      </c>
      <c r="F105" s="4" t="n">
        <v>8.19841645258163E-005</v>
      </c>
      <c r="G105" s="1" t="s">
        <v>407</v>
      </c>
      <c r="H105" s="1" t="s">
        <v>408</v>
      </c>
      <c r="I105" s="1" t="s">
        <v>33</v>
      </c>
      <c r="J105" s="5" t="s">
        <v>34</v>
      </c>
      <c r="M105" s="1" t="n">
        <v>1505277</v>
      </c>
      <c r="N105" s="1" t="n">
        <v>1506155</v>
      </c>
      <c r="O105" s="1" t="s">
        <v>34</v>
      </c>
      <c r="P105" s="1" t="n">
        <v>879</v>
      </c>
      <c r="Q105" s="1" t="s">
        <v>409</v>
      </c>
      <c r="S105" s="1" t="n">
        <v>30.019</v>
      </c>
      <c r="T105" s="1" t="n">
        <v>35.181</v>
      </c>
      <c r="U105" s="1" t="n">
        <v>35.332</v>
      </c>
      <c r="V105" s="1" t="n">
        <v>50.275</v>
      </c>
      <c r="W105" s="1" t="n">
        <v>17.714</v>
      </c>
      <c r="X105" s="1" t="n">
        <v>17.868</v>
      </c>
      <c r="Y105" s="1" t="n">
        <v>17.658</v>
      </c>
      <c r="Z105" s="1" t="n">
        <v>15.642</v>
      </c>
      <c r="AA105" s="1" t="n">
        <v>20.833</v>
      </c>
      <c r="AB105" s="1" t="n">
        <v>22.035</v>
      </c>
      <c r="AC105" s="1" t="n">
        <v>29.649</v>
      </c>
      <c r="AD105" s="1" t="n">
        <v>19.401</v>
      </c>
    </row>
    <row r="106" customFormat="false" ht="12.8" hidden="false" customHeight="true" outlineLevel="0" collapsed="false">
      <c r="A106" s="1" t="s">
        <v>410</v>
      </c>
      <c r="B106" s="1" t="s">
        <v>411</v>
      </c>
      <c r="C106" s="2" t="n">
        <v>-1.0957780215</v>
      </c>
      <c r="D106" s="3" t="n">
        <f aca="false">2^C106</f>
        <v>0.467883733733489</v>
      </c>
      <c r="E106" s="4" t="n">
        <v>0.0397859485</v>
      </c>
      <c r="F106" s="4" t="n">
        <v>0.0133006616</v>
      </c>
      <c r="H106" s="1" t="s">
        <v>44</v>
      </c>
      <c r="I106" s="1" t="s">
        <v>33</v>
      </c>
      <c r="M106" s="1" t="n">
        <v>200296</v>
      </c>
      <c r="N106" s="1" t="n">
        <v>200655</v>
      </c>
      <c r="O106" s="1" t="s">
        <v>52</v>
      </c>
      <c r="P106" s="1" t="n">
        <v>360</v>
      </c>
      <c r="S106" s="1" t="n">
        <v>184.118</v>
      </c>
      <c r="T106" s="1" t="n">
        <v>136.66</v>
      </c>
      <c r="U106" s="1" t="n">
        <v>141.935</v>
      </c>
      <c r="V106" s="1" t="n">
        <v>194.938</v>
      </c>
      <c r="W106" s="1" t="n">
        <v>132.275</v>
      </c>
      <c r="X106" s="1" t="n">
        <v>35.736</v>
      </c>
      <c r="Y106" s="1" t="n">
        <v>93.502</v>
      </c>
      <c r="Z106" s="1" t="n">
        <v>74.52</v>
      </c>
      <c r="AA106" s="1" t="n">
        <v>91.563</v>
      </c>
      <c r="AB106" s="1" t="n">
        <v>285.722</v>
      </c>
      <c r="AC106" s="1" t="n">
        <v>121.441</v>
      </c>
      <c r="AD106" s="1" t="n">
        <v>182.761</v>
      </c>
    </row>
    <row r="107" customFormat="false" ht="12.8" hidden="false" customHeight="true" outlineLevel="0" collapsed="false">
      <c r="A107" s="1" t="s">
        <v>412</v>
      </c>
      <c r="B107" s="1" t="s">
        <v>413</v>
      </c>
      <c r="C107" s="2" t="n">
        <v>-1.093198508</v>
      </c>
      <c r="D107" s="3" t="n">
        <f aca="false">2^C107</f>
        <v>0.468721049996346</v>
      </c>
      <c r="E107" s="4" t="n">
        <v>0.0002743789</v>
      </c>
      <c r="F107" s="4" t="n">
        <v>1.0202935032978E-005</v>
      </c>
      <c r="G107" s="1" t="s">
        <v>414</v>
      </c>
      <c r="H107" s="1" t="s">
        <v>415</v>
      </c>
      <c r="I107" s="1" t="s">
        <v>33</v>
      </c>
      <c r="M107" s="1" t="n">
        <v>2663272</v>
      </c>
      <c r="N107" s="1" t="n">
        <v>2664078</v>
      </c>
      <c r="O107" s="1" t="s">
        <v>52</v>
      </c>
      <c r="P107" s="1" t="n">
        <v>807</v>
      </c>
      <c r="Q107" s="1" t="s">
        <v>416</v>
      </c>
      <c r="R107" s="1" t="s">
        <v>417</v>
      </c>
      <c r="S107" s="1" t="n">
        <v>34.961</v>
      </c>
      <c r="T107" s="1" t="n">
        <v>31.066</v>
      </c>
      <c r="U107" s="1" t="n">
        <v>31.315</v>
      </c>
      <c r="V107" s="1" t="n">
        <v>47.932</v>
      </c>
      <c r="W107" s="1" t="n">
        <v>17.077</v>
      </c>
      <c r="X107" s="1" t="n">
        <v>18.916</v>
      </c>
      <c r="Y107" s="1" t="n">
        <v>15.591</v>
      </c>
      <c r="Z107" s="1" t="n">
        <v>15.248</v>
      </c>
      <c r="AA107" s="1" t="n">
        <v>28.292</v>
      </c>
      <c r="AB107" s="1" t="n">
        <v>27.69</v>
      </c>
      <c r="AC107" s="1" t="n">
        <v>28.878</v>
      </c>
      <c r="AD107" s="1" t="n">
        <v>25.903</v>
      </c>
    </row>
    <row r="108" customFormat="false" ht="12.8" hidden="false" customHeight="true" outlineLevel="0" collapsed="false">
      <c r="A108" s="1" t="s">
        <v>418</v>
      </c>
      <c r="B108" s="1" t="s">
        <v>419</v>
      </c>
      <c r="C108" s="2" t="n">
        <v>-1.0921510238</v>
      </c>
      <c r="D108" s="3" t="n">
        <f aca="false">2^C108</f>
        <v>0.469061493515722</v>
      </c>
      <c r="E108" s="4" t="n">
        <v>0.003397962</v>
      </c>
      <c r="F108" s="4" t="n">
        <v>0.0004013634</v>
      </c>
      <c r="H108" s="1" t="s">
        <v>420</v>
      </c>
      <c r="I108" s="1" t="s">
        <v>33</v>
      </c>
      <c r="M108" s="1" t="n">
        <v>2628625</v>
      </c>
      <c r="N108" s="1" t="n">
        <v>2629191</v>
      </c>
      <c r="O108" s="1" t="s">
        <v>34</v>
      </c>
      <c r="P108" s="1" t="n">
        <v>567</v>
      </c>
      <c r="S108" s="1" t="n">
        <v>35.273</v>
      </c>
      <c r="T108" s="1" t="n">
        <v>35.952</v>
      </c>
      <c r="U108" s="1" t="n">
        <v>37.314</v>
      </c>
      <c r="V108" s="1" t="n">
        <v>45.64</v>
      </c>
      <c r="W108" s="1" t="n">
        <v>25.876</v>
      </c>
      <c r="X108" s="1" t="n">
        <v>20.346</v>
      </c>
      <c r="Y108" s="1" t="n">
        <v>15.591</v>
      </c>
      <c r="Z108" s="1" t="n">
        <v>12.494</v>
      </c>
      <c r="AA108" s="1" t="n">
        <v>44.024</v>
      </c>
      <c r="AB108" s="1" t="n">
        <v>29.494</v>
      </c>
      <c r="AC108" s="1" t="n">
        <v>24.828</v>
      </c>
      <c r="AD108" s="1" t="n">
        <v>27.236</v>
      </c>
    </row>
    <row r="109" customFormat="false" ht="12.8" hidden="false" customHeight="true" outlineLevel="0" collapsed="false">
      <c r="A109" s="1" t="s">
        <v>421</v>
      </c>
      <c r="B109" s="1" t="s">
        <v>422</v>
      </c>
      <c r="C109" s="2" t="n">
        <v>-1.08346627</v>
      </c>
      <c r="D109" s="3" t="n">
        <f aca="false">2^C109</f>
        <v>0.471893671848091</v>
      </c>
      <c r="E109" s="4" t="n">
        <v>0.0458078695</v>
      </c>
      <c r="F109" s="4" t="n">
        <v>0.0162591051</v>
      </c>
      <c r="G109" s="1" t="s">
        <v>423</v>
      </c>
      <c r="H109" s="1" t="s">
        <v>424</v>
      </c>
      <c r="I109" s="1" t="s">
        <v>33</v>
      </c>
      <c r="J109" s="5" t="s">
        <v>34</v>
      </c>
      <c r="M109" s="1" t="n">
        <v>1698493</v>
      </c>
      <c r="N109" s="1" t="n">
        <v>1700895</v>
      </c>
      <c r="O109" s="1" t="s">
        <v>34</v>
      </c>
      <c r="P109" s="1" t="n">
        <v>2403</v>
      </c>
      <c r="Q109" s="1" t="s">
        <v>425</v>
      </c>
      <c r="S109" s="1" t="n">
        <v>49.476</v>
      </c>
      <c r="T109" s="1" t="n">
        <v>54.674</v>
      </c>
      <c r="U109" s="1" t="n">
        <v>54.319</v>
      </c>
      <c r="V109" s="1" t="n">
        <v>139.518</v>
      </c>
      <c r="W109" s="1" t="n">
        <v>30.97</v>
      </c>
      <c r="X109" s="1" t="n">
        <v>35.593</v>
      </c>
      <c r="Y109" s="1" t="n">
        <v>29.821</v>
      </c>
      <c r="Z109" s="1" t="n">
        <v>30.152</v>
      </c>
      <c r="AA109" s="1" t="n">
        <v>78.36</v>
      </c>
      <c r="AB109" s="1" t="n">
        <v>46.751</v>
      </c>
      <c r="AC109" s="1" t="n">
        <v>80.366</v>
      </c>
      <c r="AD109" s="1" t="n">
        <v>140.762</v>
      </c>
    </row>
    <row r="110" customFormat="false" ht="12.8" hidden="false" customHeight="true" outlineLevel="0" collapsed="false">
      <c r="A110" s="1" t="s">
        <v>426</v>
      </c>
      <c r="B110" s="1" t="s">
        <v>427</v>
      </c>
      <c r="C110" s="2" t="n">
        <v>-1.079715011</v>
      </c>
      <c r="D110" s="3" t="n">
        <f aca="false">2^C110</f>
        <v>0.473122274385598</v>
      </c>
      <c r="E110" s="4" t="n">
        <v>0.014291551</v>
      </c>
      <c r="F110" s="4" t="n">
        <v>0.0032790757</v>
      </c>
      <c r="H110" s="1" t="s">
        <v>428</v>
      </c>
      <c r="I110" s="1" t="s">
        <v>33</v>
      </c>
      <c r="M110" s="1" t="n">
        <v>2557079</v>
      </c>
      <c r="N110" s="1" t="n">
        <v>2558812</v>
      </c>
      <c r="O110" s="1" t="s">
        <v>34</v>
      </c>
      <c r="P110" s="1" t="n">
        <v>1734</v>
      </c>
      <c r="Q110" s="1" t="s">
        <v>147</v>
      </c>
      <c r="S110" s="1" t="n">
        <v>26.013</v>
      </c>
      <c r="T110" s="1" t="n">
        <v>23.557</v>
      </c>
      <c r="U110" s="1" t="n">
        <v>39.955</v>
      </c>
      <c r="V110" s="1" t="n">
        <v>61.125</v>
      </c>
      <c r="W110" s="1" t="n">
        <v>25.008</v>
      </c>
      <c r="X110" s="1" t="n">
        <v>17.391</v>
      </c>
      <c r="Y110" s="1" t="n">
        <v>13.948</v>
      </c>
      <c r="Z110" s="1" t="n">
        <v>12.1</v>
      </c>
      <c r="AA110" s="1" t="n">
        <v>29.021</v>
      </c>
      <c r="AB110" s="1" t="n">
        <v>28.47</v>
      </c>
      <c r="AC110" s="1" t="n">
        <v>28.685</v>
      </c>
      <c r="AD110" s="1" t="n">
        <v>29.261</v>
      </c>
    </row>
    <row r="111" customFormat="false" ht="12.8" hidden="false" customHeight="true" outlineLevel="0" collapsed="false">
      <c r="A111" s="1" t="s">
        <v>429</v>
      </c>
      <c r="B111" s="1" t="s">
        <v>430</v>
      </c>
      <c r="C111" s="2" t="n">
        <v>-1.0701747752</v>
      </c>
      <c r="D111" s="3" t="n">
        <f aca="false">2^C111</f>
        <v>0.476261298881898</v>
      </c>
      <c r="E111" s="4" t="n">
        <v>0.018236165</v>
      </c>
      <c r="F111" s="4" t="n">
        <v>0.0046404824</v>
      </c>
      <c r="G111" s="1" t="s">
        <v>431</v>
      </c>
      <c r="H111" s="1" t="s">
        <v>432</v>
      </c>
      <c r="I111" s="1" t="s">
        <v>33</v>
      </c>
      <c r="J111" s="5" t="s">
        <v>34</v>
      </c>
      <c r="M111" s="1" t="n">
        <v>942938</v>
      </c>
      <c r="N111" s="1" t="n">
        <v>945736</v>
      </c>
      <c r="O111" s="1" t="s">
        <v>52</v>
      </c>
      <c r="P111" s="1" t="n">
        <v>2799</v>
      </c>
      <c r="R111" s="1" t="s">
        <v>433</v>
      </c>
      <c r="S111" s="1" t="n">
        <v>267.098</v>
      </c>
      <c r="T111" s="1" t="n">
        <v>293.637</v>
      </c>
      <c r="U111" s="1" t="n">
        <v>336.262</v>
      </c>
      <c r="V111" s="1" t="n">
        <v>393.746</v>
      </c>
      <c r="W111" s="1" t="n">
        <v>161.045</v>
      </c>
      <c r="X111" s="1" t="n">
        <v>216.75</v>
      </c>
      <c r="Y111" s="1" t="n">
        <v>118.345</v>
      </c>
      <c r="Z111" s="1" t="n">
        <v>126.561</v>
      </c>
      <c r="AA111" s="1" t="n">
        <v>406.763</v>
      </c>
      <c r="AB111" s="1" t="n">
        <v>187.735</v>
      </c>
      <c r="AC111" s="1" t="n">
        <v>414.027</v>
      </c>
      <c r="AD111" s="1" t="n">
        <v>478.942</v>
      </c>
    </row>
    <row r="112" s="16" customFormat="true" ht="12.8" hidden="false" customHeight="true" outlineLevel="0" collapsed="false">
      <c r="A112" s="16" t="s">
        <v>434</v>
      </c>
      <c r="B112" s="16" t="s">
        <v>435</v>
      </c>
      <c r="C112" s="17" t="n">
        <v>-1.065289153</v>
      </c>
      <c r="D112" s="18" t="n">
        <f aca="false">2^C112</f>
        <v>0.477876870445844</v>
      </c>
      <c r="E112" s="19" t="n">
        <v>0.0046069999</v>
      </c>
      <c r="F112" s="19" t="n">
        <v>0.0006218927</v>
      </c>
      <c r="G112" s="16" t="s">
        <v>436</v>
      </c>
      <c r="H112" s="16" t="s">
        <v>437</v>
      </c>
      <c r="I112" s="16" t="s">
        <v>33</v>
      </c>
      <c r="J112" s="20"/>
      <c r="K112" s="16" t="s">
        <v>41</v>
      </c>
      <c r="M112" s="16" t="n">
        <v>2512893</v>
      </c>
      <c r="N112" s="16" t="n">
        <v>2513339</v>
      </c>
      <c r="O112" s="16" t="s">
        <v>52</v>
      </c>
      <c r="P112" s="16" t="n">
        <v>447</v>
      </c>
      <c r="S112" s="16" t="n">
        <v>268.555</v>
      </c>
      <c r="T112" s="16" t="n">
        <v>324.908</v>
      </c>
      <c r="U112" s="16" t="n">
        <v>379.024</v>
      </c>
      <c r="V112" s="16" t="n">
        <v>223.412</v>
      </c>
      <c r="W112" s="16" t="n">
        <v>112.651</v>
      </c>
      <c r="X112" s="16" t="n">
        <v>173.772</v>
      </c>
      <c r="Y112" s="16" t="n">
        <v>131.213</v>
      </c>
      <c r="Z112" s="16" t="n">
        <v>145.891</v>
      </c>
      <c r="AA112" s="16" t="n">
        <v>148.448</v>
      </c>
      <c r="AB112" s="16" t="n">
        <v>296.496</v>
      </c>
      <c r="AC112" s="16" t="n">
        <v>193.177</v>
      </c>
      <c r="AD112" s="16" t="n">
        <v>243.042</v>
      </c>
    </row>
    <row r="113" customFormat="false" ht="12.8" hidden="false" customHeight="true" outlineLevel="0" collapsed="false">
      <c r="A113" s="1" t="s">
        <v>438</v>
      </c>
      <c r="B113" s="1" t="s">
        <v>439</v>
      </c>
      <c r="C113" s="2" t="n">
        <v>-1.0647457448</v>
      </c>
      <c r="D113" s="3" t="n">
        <f aca="false">2^C113</f>
        <v>0.478056902340986</v>
      </c>
      <c r="E113" s="4" t="n">
        <v>0.0190640899</v>
      </c>
      <c r="F113" s="4" t="n">
        <v>0.0049137118</v>
      </c>
      <c r="G113" s="1" t="s">
        <v>440</v>
      </c>
      <c r="H113" s="1" t="s">
        <v>441</v>
      </c>
      <c r="I113" s="1" t="s">
        <v>33</v>
      </c>
      <c r="M113" s="1" t="n">
        <v>2709378</v>
      </c>
      <c r="N113" s="1" t="n">
        <v>2710241</v>
      </c>
      <c r="O113" s="1" t="s">
        <v>34</v>
      </c>
      <c r="P113" s="1" t="n">
        <v>864</v>
      </c>
      <c r="Q113" s="1" t="s">
        <v>442</v>
      </c>
      <c r="R113" s="1" t="s">
        <v>443</v>
      </c>
      <c r="S113" s="1" t="n">
        <v>8.792</v>
      </c>
      <c r="T113" s="1" t="n">
        <v>8.538</v>
      </c>
      <c r="U113" s="1" t="n">
        <v>8.31</v>
      </c>
      <c r="V113" s="1" t="n">
        <v>19.102</v>
      </c>
      <c r="W113" s="1" t="n">
        <v>5.384</v>
      </c>
      <c r="X113" s="1" t="n">
        <v>4.955</v>
      </c>
      <c r="Y113" s="1" t="n">
        <v>4.274</v>
      </c>
      <c r="Z113" s="1" t="n">
        <v>5.312</v>
      </c>
      <c r="AA113" s="1" t="n">
        <v>16.718</v>
      </c>
      <c r="AB113" s="1" t="n">
        <v>8.824</v>
      </c>
      <c r="AC113" s="1" t="n">
        <v>9.208</v>
      </c>
      <c r="AD113" s="1" t="n">
        <v>14.071</v>
      </c>
    </row>
    <row r="114" customFormat="false" ht="12.8" hidden="false" customHeight="true" outlineLevel="0" collapsed="false">
      <c r="A114" s="1" t="s">
        <v>444</v>
      </c>
      <c r="B114" s="1" t="s">
        <v>445</v>
      </c>
      <c r="C114" s="2" t="n">
        <v>-1.06456659</v>
      </c>
      <c r="D114" s="3" t="n">
        <f aca="false">2^C114</f>
        <v>0.478116271441399</v>
      </c>
      <c r="E114" s="4" t="n">
        <v>7.357E-005</v>
      </c>
      <c r="F114" s="4" t="n">
        <v>6.36E-007</v>
      </c>
      <c r="G114" s="1" t="s">
        <v>446</v>
      </c>
      <c r="H114" s="1" t="s">
        <v>447</v>
      </c>
      <c r="I114" s="1" t="s">
        <v>33</v>
      </c>
      <c r="M114" s="1" t="n">
        <v>217385</v>
      </c>
      <c r="N114" s="1" t="n">
        <v>218740</v>
      </c>
      <c r="O114" s="1" t="s">
        <v>34</v>
      </c>
      <c r="P114" s="1" t="n">
        <v>1356</v>
      </c>
      <c r="Q114" s="1" t="s">
        <v>448</v>
      </c>
      <c r="S114" s="1" t="n">
        <v>436.597</v>
      </c>
      <c r="T114" s="1" t="n">
        <v>431.531</v>
      </c>
      <c r="U114" s="1" t="n">
        <v>431.197</v>
      </c>
      <c r="V114" s="1" t="n">
        <v>345.763</v>
      </c>
      <c r="W114" s="1" t="n">
        <v>191.61</v>
      </c>
      <c r="X114" s="1" t="n">
        <v>219.323</v>
      </c>
      <c r="Y114" s="1" t="n">
        <v>174.136</v>
      </c>
      <c r="Z114" s="1" t="n">
        <v>196.162</v>
      </c>
      <c r="AA114" s="1" t="n">
        <v>381.772</v>
      </c>
      <c r="AB114" s="1" t="n">
        <v>376.786</v>
      </c>
      <c r="AC114" s="1" t="n">
        <v>420.197</v>
      </c>
      <c r="AD114" s="1" t="n">
        <v>363.177</v>
      </c>
    </row>
    <row r="115" customFormat="false" ht="12.8" hidden="false" customHeight="true" outlineLevel="0" collapsed="false">
      <c r="A115" s="1" t="s">
        <v>449</v>
      </c>
      <c r="B115" s="1" t="s">
        <v>450</v>
      </c>
      <c r="C115" s="2" t="n">
        <v>-1.0636275013</v>
      </c>
      <c r="D115" s="3" t="n">
        <f aca="false">2^C115</f>
        <v>0.478427591393109</v>
      </c>
      <c r="E115" s="4" t="n">
        <v>0.0078039237</v>
      </c>
      <c r="F115" s="4" t="n">
        <v>0.0013286301</v>
      </c>
      <c r="G115" s="1" t="s">
        <v>451</v>
      </c>
      <c r="H115" s="1" t="s">
        <v>452</v>
      </c>
      <c r="I115" s="1" t="s">
        <v>33</v>
      </c>
      <c r="M115" s="1" t="n">
        <v>314719</v>
      </c>
      <c r="N115" s="1" t="n">
        <v>315633</v>
      </c>
      <c r="O115" s="1" t="s">
        <v>34</v>
      </c>
      <c r="P115" s="1" t="n">
        <v>915</v>
      </c>
      <c r="S115" s="1" t="n">
        <v>145.723</v>
      </c>
      <c r="T115" s="1" t="n">
        <v>145.61</v>
      </c>
      <c r="U115" s="1" t="n">
        <v>128.011</v>
      </c>
      <c r="V115" s="1" t="n">
        <v>198.452</v>
      </c>
      <c r="W115" s="1" t="n">
        <v>79.654</v>
      </c>
      <c r="X115" s="1" t="n">
        <v>92.675</v>
      </c>
      <c r="Y115" s="1" t="n">
        <v>53.725</v>
      </c>
      <c r="Z115" s="1" t="n">
        <v>69.945</v>
      </c>
      <c r="AA115" s="1" t="n">
        <v>138.588</v>
      </c>
      <c r="AB115" s="1" t="n">
        <v>82.289</v>
      </c>
      <c r="AC115" s="1" t="n">
        <v>170.567</v>
      </c>
      <c r="AD115" s="1" t="n">
        <v>144.066</v>
      </c>
    </row>
    <row r="116" customFormat="false" ht="12.8" hidden="false" customHeight="true" outlineLevel="0" collapsed="false">
      <c r="A116" s="1" t="s">
        <v>453</v>
      </c>
      <c r="B116" s="1" t="s">
        <v>454</v>
      </c>
      <c r="C116" s="2" t="n">
        <v>-1.0625943853</v>
      </c>
      <c r="D116" s="3" t="n">
        <f aca="false">2^C116</f>
        <v>0.478770316779908</v>
      </c>
      <c r="E116" s="4" t="n">
        <v>0.0001540815</v>
      </c>
      <c r="F116" s="4" t="n">
        <v>3.42653055635475E-006</v>
      </c>
      <c r="G116" s="1" t="s">
        <v>455</v>
      </c>
      <c r="H116" s="1" t="s">
        <v>456</v>
      </c>
      <c r="I116" s="1" t="s">
        <v>33</v>
      </c>
      <c r="J116" s="5" t="s">
        <v>34</v>
      </c>
      <c r="M116" s="1" t="n">
        <v>1692678</v>
      </c>
      <c r="N116" s="1" t="n">
        <v>1694720</v>
      </c>
      <c r="O116" s="1" t="s">
        <v>34</v>
      </c>
      <c r="P116" s="1" t="n">
        <v>2043</v>
      </c>
      <c r="Q116" s="1" t="s">
        <v>457</v>
      </c>
      <c r="S116" s="1" t="n">
        <v>456.678</v>
      </c>
      <c r="T116" s="1" t="n">
        <v>385.806</v>
      </c>
      <c r="U116" s="1" t="n">
        <v>331.915</v>
      </c>
      <c r="V116" s="1" t="n">
        <v>468.624</v>
      </c>
      <c r="W116" s="1" t="n">
        <v>203.014</v>
      </c>
      <c r="X116" s="1" t="n">
        <v>219.752</v>
      </c>
      <c r="Y116" s="1" t="n">
        <v>176.203</v>
      </c>
      <c r="Z116" s="1" t="n">
        <v>179.093</v>
      </c>
      <c r="AA116" s="1" t="n">
        <v>323.258</v>
      </c>
      <c r="AB116" s="1" t="n">
        <v>372.301</v>
      </c>
      <c r="AC116" s="1" t="n">
        <v>362.538</v>
      </c>
      <c r="AD116" s="1" t="n">
        <v>282.163</v>
      </c>
    </row>
    <row r="117" customFormat="false" ht="12.8" hidden="false" customHeight="true" outlineLevel="0" collapsed="false">
      <c r="A117" s="1" t="s">
        <v>458</v>
      </c>
      <c r="B117" s="1" t="s">
        <v>459</v>
      </c>
      <c r="C117" s="2" t="n">
        <v>-1.0622508718</v>
      </c>
      <c r="D117" s="3" t="n">
        <f aca="false">2^C117</f>
        <v>0.478884328157224</v>
      </c>
      <c r="E117" s="4" t="n">
        <v>0.0002194119</v>
      </c>
      <c r="F117" s="4" t="n">
        <v>7.51676477006204E-006</v>
      </c>
      <c r="H117" s="1" t="s">
        <v>44</v>
      </c>
      <c r="I117" s="1" t="s">
        <v>33</v>
      </c>
      <c r="J117" s="5" t="s">
        <v>34</v>
      </c>
      <c r="M117" s="1" t="n">
        <v>1492119</v>
      </c>
      <c r="N117" s="1" t="n">
        <v>1492463</v>
      </c>
      <c r="O117" s="1" t="s">
        <v>34</v>
      </c>
      <c r="P117" s="1" t="n">
        <v>345</v>
      </c>
      <c r="S117" s="1" t="n">
        <v>20.862</v>
      </c>
      <c r="T117" s="1" t="n">
        <v>19.236</v>
      </c>
      <c r="U117" s="1" t="n">
        <v>20.693</v>
      </c>
      <c r="V117" s="1" t="n">
        <v>26.997</v>
      </c>
      <c r="W117" s="1" t="n">
        <v>11.404</v>
      </c>
      <c r="X117" s="1" t="n">
        <v>9.958</v>
      </c>
      <c r="Y117" s="1" t="n">
        <v>8.876</v>
      </c>
      <c r="Z117" s="1" t="n">
        <v>11.412</v>
      </c>
      <c r="AA117" s="1" t="n">
        <v>20.705</v>
      </c>
      <c r="AB117" s="1" t="n">
        <v>17.014</v>
      </c>
      <c r="AC117" s="1" t="n">
        <v>16.247</v>
      </c>
      <c r="AD117" s="1" t="n">
        <v>19.134</v>
      </c>
    </row>
    <row r="118" s="16" customFormat="true" ht="12.8" hidden="false" customHeight="true" outlineLevel="0" collapsed="false">
      <c r="A118" s="16" t="s">
        <v>460</v>
      </c>
      <c r="B118" s="16" t="s">
        <v>461</v>
      </c>
      <c r="C118" s="17" t="n">
        <v>-1.0571382476</v>
      </c>
      <c r="D118" s="18" t="n">
        <f aca="false">2^C118</f>
        <v>0.480584409537814</v>
      </c>
      <c r="E118" s="19" t="n">
        <v>0.0113535778</v>
      </c>
      <c r="F118" s="19" t="n">
        <v>0.0023137623</v>
      </c>
      <c r="G118" s="16" t="s">
        <v>462</v>
      </c>
      <c r="H118" s="16" t="s">
        <v>463</v>
      </c>
      <c r="I118" s="16" t="s">
        <v>33</v>
      </c>
      <c r="J118" s="20"/>
      <c r="K118" s="16" t="s">
        <v>41</v>
      </c>
      <c r="M118" s="16" t="n">
        <v>2870202</v>
      </c>
      <c r="N118" s="16" t="n">
        <v>2870402</v>
      </c>
      <c r="O118" s="16" t="s">
        <v>52</v>
      </c>
      <c r="P118" s="16" t="n">
        <v>201</v>
      </c>
      <c r="Q118" s="16" t="s">
        <v>317</v>
      </c>
      <c r="S118" s="16" t="n">
        <v>3055.812</v>
      </c>
      <c r="T118" s="16" t="n">
        <v>5347.23</v>
      </c>
      <c r="U118" s="16" t="n">
        <v>5131.989</v>
      </c>
      <c r="V118" s="16" t="n">
        <v>3103.159</v>
      </c>
      <c r="W118" s="16" t="n">
        <v>1182.6</v>
      </c>
      <c r="X118" s="16" t="n">
        <v>2117.09</v>
      </c>
      <c r="Y118" s="16" t="n">
        <v>2290.353</v>
      </c>
      <c r="Z118" s="16" t="n">
        <v>2408.193</v>
      </c>
      <c r="AA118" s="16" t="n">
        <v>2837.395</v>
      </c>
      <c r="AB118" s="16" t="n">
        <v>2781.169</v>
      </c>
      <c r="AC118" s="16" t="n">
        <v>3430.809</v>
      </c>
      <c r="AD118" s="16" t="n">
        <v>3149.845</v>
      </c>
    </row>
    <row r="119" customFormat="false" ht="12.8" hidden="false" customHeight="true" outlineLevel="0" collapsed="false">
      <c r="A119" s="1" t="s">
        <v>464</v>
      </c>
      <c r="B119" s="1" t="s">
        <v>465</v>
      </c>
      <c r="C119" s="2" t="n">
        <v>-1.056310875</v>
      </c>
      <c r="D119" s="3" t="n">
        <f aca="false">2^C119</f>
        <v>0.48086009940947</v>
      </c>
      <c r="E119" s="4" t="n">
        <v>0.0055453067</v>
      </c>
      <c r="F119" s="4" t="n">
        <v>0.0008167349</v>
      </c>
      <c r="G119" s="1" t="s">
        <v>466</v>
      </c>
      <c r="H119" s="1" t="s">
        <v>467</v>
      </c>
      <c r="I119" s="1" t="s">
        <v>33</v>
      </c>
      <c r="J119" s="5" t="s">
        <v>34</v>
      </c>
      <c r="M119" s="1" t="n">
        <v>1777884</v>
      </c>
      <c r="N119" s="1" t="n">
        <v>1782029</v>
      </c>
      <c r="O119" s="1" t="s">
        <v>34</v>
      </c>
      <c r="P119" s="1" t="n">
        <v>4146</v>
      </c>
      <c r="S119" s="1" t="n">
        <v>40.06</v>
      </c>
      <c r="T119" s="1" t="n">
        <v>27.826</v>
      </c>
      <c r="U119" s="1" t="n">
        <v>38.249</v>
      </c>
      <c r="V119" s="1" t="n">
        <v>43.755</v>
      </c>
      <c r="W119" s="1" t="n">
        <v>25.645</v>
      </c>
      <c r="X119" s="1" t="n">
        <v>17.058</v>
      </c>
      <c r="Y119" s="1" t="n">
        <v>16.249</v>
      </c>
      <c r="Z119" s="1" t="n">
        <v>13.773</v>
      </c>
      <c r="AA119" s="1" t="n">
        <v>35.322</v>
      </c>
      <c r="AB119" s="1" t="n">
        <v>23.546</v>
      </c>
      <c r="AC119" s="1" t="n">
        <v>16.97</v>
      </c>
      <c r="AD119" s="1" t="n">
        <v>18.175</v>
      </c>
    </row>
    <row r="120" customFormat="false" ht="12.8" hidden="false" customHeight="true" outlineLevel="0" collapsed="false">
      <c r="A120" s="1" t="s">
        <v>468</v>
      </c>
      <c r="B120" s="1" t="s">
        <v>469</v>
      </c>
      <c r="C120" s="2" t="n">
        <v>-1.0433743527</v>
      </c>
      <c r="D120" s="3" t="n">
        <f aca="false">2^C120</f>
        <v>0.485191320368643</v>
      </c>
      <c r="E120" s="4" t="n">
        <v>9.44152335207517E-005</v>
      </c>
      <c r="F120" s="4" t="n">
        <v>1.24558180007835E-006</v>
      </c>
      <c r="G120" s="1" t="s">
        <v>470</v>
      </c>
      <c r="H120" s="1" t="s">
        <v>471</v>
      </c>
      <c r="I120" s="1" t="s">
        <v>33</v>
      </c>
      <c r="M120" s="1" t="n">
        <v>229168</v>
      </c>
      <c r="N120" s="1" t="n">
        <v>231957</v>
      </c>
      <c r="O120" s="1" t="s">
        <v>52</v>
      </c>
      <c r="P120" s="1" t="n">
        <v>2790</v>
      </c>
      <c r="R120" s="1" t="s">
        <v>472</v>
      </c>
      <c r="S120" s="1" t="n">
        <v>447.938</v>
      </c>
      <c r="T120" s="1" t="n">
        <v>424.639</v>
      </c>
      <c r="U120" s="1" t="n">
        <v>402.304</v>
      </c>
      <c r="V120" s="1" t="n">
        <v>411.574</v>
      </c>
      <c r="W120" s="1" t="n">
        <v>223.449</v>
      </c>
      <c r="X120" s="1" t="n">
        <v>233.332</v>
      </c>
      <c r="Y120" s="1" t="n">
        <v>171.037</v>
      </c>
      <c r="Z120" s="1" t="n">
        <v>191.685</v>
      </c>
      <c r="AA120" s="1" t="n">
        <v>375.342</v>
      </c>
      <c r="AB120" s="1" t="n">
        <v>318.335</v>
      </c>
      <c r="AC120" s="1" t="n">
        <v>303.867</v>
      </c>
      <c r="AD120" s="1" t="n">
        <v>276.407</v>
      </c>
    </row>
    <row r="121" customFormat="false" ht="12.8" hidden="false" customHeight="true" outlineLevel="0" collapsed="false">
      <c r="A121" s="1" t="s">
        <v>473</v>
      </c>
      <c r="B121" s="1" t="s">
        <v>474</v>
      </c>
      <c r="C121" s="2" t="n">
        <v>-1.0432549243</v>
      </c>
      <c r="D121" s="3" t="n">
        <f aca="false">2^C121</f>
        <v>0.485231486876409</v>
      </c>
      <c r="E121" s="4" t="n">
        <v>0.0013889415</v>
      </c>
      <c r="F121" s="4" t="n">
        <v>0.0001184879</v>
      </c>
      <c r="G121" s="1" t="s">
        <v>475</v>
      </c>
      <c r="H121" s="1" t="s">
        <v>476</v>
      </c>
      <c r="I121" s="1" t="s">
        <v>33</v>
      </c>
      <c r="M121" s="1" t="n">
        <v>294737</v>
      </c>
      <c r="N121" s="1" t="n">
        <v>295453</v>
      </c>
      <c r="O121" s="1" t="s">
        <v>52</v>
      </c>
      <c r="P121" s="1" t="n">
        <v>717</v>
      </c>
      <c r="Q121" s="1" t="s">
        <v>477</v>
      </c>
      <c r="R121" s="1" t="s">
        <v>478</v>
      </c>
      <c r="S121" s="1" t="n">
        <v>212.628</v>
      </c>
      <c r="T121" s="1" t="n">
        <v>230.373</v>
      </c>
      <c r="U121" s="1" t="n">
        <v>217.112</v>
      </c>
      <c r="V121" s="1" t="n">
        <v>248.575</v>
      </c>
      <c r="W121" s="1" t="n">
        <v>115.14</v>
      </c>
      <c r="X121" s="1" t="n">
        <v>142.753</v>
      </c>
      <c r="Y121" s="1" t="n">
        <v>92.328</v>
      </c>
      <c r="Z121" s="1" t="n">
        <v>94.49</v>
      </c>
      <c r="AA121" s="1" t="n">
        <v>206.018</v>
      </c>
      <c r="AB121" s="1" t="n">
        <v>134.744</v>
      </c>
      <c r="AC121" s="1" t="n">
        <v>208.267</v>
      </c>
      <c r="AD121" s="1" t="n">
        <v>182.335</v>
      </c>
    </row>
    <row r="122" customFormat="false" ht="12.8" hidden="false" customHeight="true" outlineLevel="0" collapsed="false">
      <c r="A122" s="1" t="s">
        <v>479</v>
      </c>
      <c r="B122" s="1" t="s">
        <v>480</v>
      </c>
      <c r="C122" s="2" t="n">
        <v>-1.0394808308</v>
      </c>
      <c r="D122" s="3" t="n">
        <f aca="false">2^C122</f>
        <v>0.486502515328723</v>
      </c>
      <c r="E122" s="4" t="n">
        <v>0.0135373941</v>
      </c>
      <c r="F122" s="4" t="n">
        <v>0.0030206133</v>
      </c>
      <c r="G122" s="1" t="s">
        <v>481</v>
      </c>
      <c r="H122" s="1" t="s">
        <v>482</v>
      </c>
      <c r="I122" s="1" t="s">
        <v>33</v>
      </c>
      <c r="M122" s="1" t="n">
        <v>2177525</v>
      </c>
      <c r="N122" s="1" t="n">
        <v>2178571</v>
      </c>
      <c r="O122" s="1" t="s">
        <v>52</v>
      </c>
      <c r="P122" s="1" t="n">
        <v>1047</v>
      </c>
      <c r="Q122" s="1" t="s">
        <v>483</v>
      </c>
      <c r="R122" s="1" t="s">
        <v>484</v>
      </c>
      <c r="S122" s="1" t="n">
        <v>24.348</v>
      </c>
      <c r="T122" s="1" t="n">
        <v>35.952</v>
      </c>
      <c r="U122" s="1" t="n">
        <v>30.049</v>
      </c>
      <c r="V122" s="1" t="n">
        <v>18.796</v>
      </c>
      <c r="W122" s="1" t="n">
        <v>12.272</v>
      </c>
      <c r="X122" s="1" t="n">
        <v>12.627</v>
      </c>
      <c r="Y122" s="1" t="n">
        <v>12.022</v>
      </c>
      <c r="Z122" s="1" t="n">
        <v>14.412</v>
      </c>
      <c r="AA122" s="1" t="n">
        <v>15.389</v>
      </c>
      <c r="AB122" s="1" t="n">
        <v>18.33</v>
      </c>
      <c r="AC122" s="1" t="n">
        <v>33.313</v>
      </c>
      <c r="AD122" s="1" t="n">
        <v>13.431</v>
      </c>
    </row>
    <row r="123" customFormat="false" ht="12.8" hidden="false" customHeight="true" outlineLevel="0" collapsed="false">
      <c r="A123" s="1" t="s">
        <v>485</v>
      </c>
      <c r="B123" s="1" t="s">
        <v>486</v>
      </c>
      <c r="C123" s="2" t="n">
        <v>-1.0331619003</v>
      </c>
      <c r="D123" s="3" t="n">
        <f aca="false">2^C123</f>
        <v>0.488638044807199</v>
      </c>
      <c r="E123" s="4" t="n">
        <v>0.0004682805</v>
      </c>
      <c r="F123" s="4" t="n">
        <v>2.39005736004324E-005</v>
      </c>
      <c r="G123" s="1" t="s">
        <v>487</v>
      </c>
      <c r="H123" s="1" t="s">
        <v>488</v>
      </c>
      <c r="I123" s="1" t="s">
        <v>33</v>
      </c>
      <c r="M123" s="1" t="n">
        <v>2704960</v>
      </c>
      <c r="N123" s="1" t="n">
        <v>2705166</v>
      </c>
      <c r="O123" s="1" t="s">
        <v>52</v>
      </c>
      <c r="P123" s="1" t="n">
        <v>207</v>
      </c>
      <c r="Q123" s="1" t="s">
        <v>489</v>
      </c>
      <c r="S123" s="1" t="n">
        <v>118.41</v>
      </c>
      <c r="T123" s="1" t="n">
        <v>141.495</v>
      </c>
      <c r="U123" s="1" t="n">
        <v>103.19</v>
      </c>
      <c r="V123" s="1" t="n">
        <v>134.322</v>
      </c>
      <c r="W123" s="1" t="n">
        <v>50.247</v>
      </c>
      <c r="X123" s="1" t="n">
        <v>69.899</v>
      </c>
      <c r="Y123" s="1" t="n">
        <v>55.885</v>
      </c>
      <c r="Z123" s="1" t="n">
        <v>65.715</v>
      </c>
      <c r="AA123" s="1" t="n">
        <v>74.16</v>
      </c>
      <c r="AB123" s="1" t="n">
        <v>74.1</v>
      </c>
      <c r="AC123" s="1" t="n">
        <v>87.453</v>
      </c>
      <c r="AD123" s="1" t="n">
        <v>67.583</v>
      </c>
    </row>
    <row r="124" customFormat="false" ht="12.8" hidden="false" customHeight="true" outlineLevel="0" collapsed="false">
      <c r="A124" s="1" t="s">
        <v>490</v>
      </c>
      <c r="B124" s="1" t="s">
        <v>491</v>
      </c>
      <c r="C124" s="2" t="n">
        <v>-1.0320821953</v>
      </c>
      <c r="D124" s="3" t="n">
        <f aca="false">2^C124</f>
        <v>0.489003875696816</v>
      </c>
      <c r="E124" s="4" t="n">
        <v>0.0432394774</v>
      </c>
      <c r="F124" s="4" t="n">
        <v>0.0150542111</v>
      </c>
      <c r="G124" s="1" t="s">
        <v>492</v>
      </c>
      <c r="H124" s="1" t="s">
        <v>493</v>
      </c>
      <c r="I124" s="1" t="s">
        <v>33</v>
      </c>
      <c r="M124" s="1" t="n">
        <v>2680362</v>
      </c>
      <c r="N124" s="1" t="n">
        <v>2682101</v>
      </c>
      <c r="O124" s="1" t="s">
        <v>34</v>
      </c>
      <c r="P124" s="1" t="n">
        <v>1740</v>
      </c>
      <c r="Q124" s="1" t="s">
        <v>494</v>
      </c>
      <c r="S124" s="1" t="n">
        <v>103.01</v>
      </c>
      <c r="T124" s="1" t="n">
        <v>122.259</v>
      </c>
      <c r="U124" s="1" t="n">
        <v>132.799</v>
      </c>
      <c r="V124" s="1" t="n">
        <v>261.309</v>
      </c>
      <c r="W124" s="1" t="n">
        <v>65.298</v>
      </c>
      <c r="X124" s="1" t="n">
        <v>84.194</v>
      </c>
      <c r="Y124" s="1" t="n">
        <v>60.394</v>
      </c>
      <c r="Z124" s="1" t="n">
        <v>73.339</v>
      </c>
      <c r="AA124" s="1" t="n">
        <v>158.221</v>
      </c>
      <c r="AB124" s="1" t="n">
        <v>81.607</v>
      </c>
      <c r="AC124" s="1" t="n">
        <v>206.82</v>
      </c>
      <c r="AD124" s="1" t="n">
        <v>211.223</v>
      </c>
    </row>
    <row r="125" customFormat="false" ht="12.8" hidden="false" customHeight="true" outlineLevel="0" collapsed="false">
      <c r="A125" s="1" t="s">
        <v>495</v>
      </c>
      <c r="B125" s="1" t="s">
        <v>496</v>
      </c>
      <c r="C125" s="2" t="n">
        <v>-1.024605358</v>
      </c>
      <c r="D125" s="3" t="n">
        <f aca="false">2^C125</f>
        <v>0.491544740484866</v>
      </c>
      <c r="E125" s="4" t="n">
        <v>0.0002183989</v>
      </c>
      <c r="F125" s="4" t="n">
        <v>7.2454621277358E-006</v>
      </c>
      <c r="G125" s="1" t="s">
        <v>497</v>
      </c>
      <c r="H125" s="1" t="s">
        <v>498</v>
      </c>
      <c r="I125" s="1" t="s">
        <v>33</v>
      </c>
      <c r="M125" s="1" t="n">
        <v>10377</v>
      </c>
      <c r="N125" s="1" t="n">
        <v>11891</v>
      </c>
      <c r="O125" s="1" t="s">
        <v>52</v>
      </c>
      <c r="P125" s="1" t="n">
        <v>1515</v>
      </c>
      <c r="R125" s="1" t="s">
        <v>499</v>
      </c>
      <c r="S125" s="1" t="n">
        <v>46.042</v>
      </c>
      <c r="T125" s="1" t="n">
        <v>42.536</v>
      </c>
      <c r="U125" s="1" t="n">
        <v>33.406</v>
      </c>
      <c r="V125" s="1" t="n">
        <v>47.219</v>
      </c>
      <c r="W125" s="1" t="n">
        <v>23.04</v>
      </c>
      <c r="X125" s="1" t="n">
        <v>16.248</v>
      </c>
      <c r="Y125" s="1" t="n">
        <v>20.804</v>
      </c>
      <c r="Z125" s="1" t="n">
        <v>22.676</v>
      </c>
      <c r="AA125" s="1" t="n">
        <v>34.679</v>
      </c>
      <c r="AB125" s="1" t="n">
        <v>39.195</v>
      </c>
      <c r="AC125" s="1" t="n">
        <v>36.254</v>
      </c>
      <c r="AD125" s="1" t="n">
        <v>29.581</v>
      </c>
    </row>
    <row r="126" customFormat="false" ht="12.8" hidden="false" customHeight="true" outlineLevel="0" collapsed="false">
      <c r="A126" s="1" t="s">
        <v>500</v>
      </c>
      <c r="B126" s="1" t="s">
        <v>501</v>
      </c>
      <c r="C126" s="2" t="n">
        <v>-1.0233069916</v>
      </c>
      <c r="D126" s="3" t="n">
        <f aca="false">2^C126</f>
        <v>0.491987309719849</v>
      </c>
      <c r="E126" s="4" t="n">
        <v>0.0417582541</v>
      </c>
      <c r="F126" s="4" t="n">
        <v>0.0142949328</v>
      </c>
      <c r="H126" s="1" t="s">
        <v>44</v>
      </c>
      <c r="I126" s="1" t="s">
        <v>33</v>
      </c>
      <c r="J126" s="5" t="s">
        <v>34</v>
      </c>
      <c r="M126" s="1" t="n">
        <v>957216</v>
      </c>
      <c r="N126" s="1" t="n">
        <v>957617</v>
      </c>
      <c r="O126" s="1" t="s">
        <v>52</v>
      </c>
      <c r="P126" s="1" t="n">
        <v>402</v>
      </c>
      <c r="S126" s="1" t="n">
        <v>1.249</v>
      </c>
      <c r="T126" s="1" t="n">
        <v>0.772</v>
      </c>
      <c r="U126" s="1" t="n">
        <v>2.256</v>
      </c>
      <c r="V126" s="1" t="n">
        <v>1.681</v>
      </c>
      <c r="W126" s="1" t="n">
        <v>0.868</v>
      </c>
      <c r="X126" s="1" t="n">
        <v>0.762</v>
      </c>
      <c r="Y126" s="1" t="n">
        <v>0.657</v>
      </c>
      <c r="Z126" s="1" t="n">
        <v>0.443</v>
      </c>
      <c r="AA126" s="1" t="n">
        <v>0.686</v>
      </c>
      <c r="AB126" s="1" t="n">
        <v>1.365</v>
      </c>
      <c r="AC126" s="1" t="n">
        <v>1.205</v>
      </c>
      <c r="AD126" s="1" t="n">
        <v>0.799</v>
      </c>
    </row>
    <row r="127" customFormat="false" ht="12.8" hidden="false" customHeight="true" outlineLevel="0" collapsed="false">
      <c r="A127" s="1" t="s">
        <v>502</v>
      </c>
      <c r="B127" s="1" t="s">
        <v>503</v>
      </c>
      <c r="C127" s="2" t="n">
        <v>-1.0183375133</v>
      </c>
      <c r="D127" s="3" t="n">
        <f aca="false">2^C127</f>
        <v>0.493684921405425</v>
      </c>
      <c r="E127" s="4" t="n">
        <v>0.0017419056</v>
      </c>
      <c r="F127" s="4" t="n">
        <v>0.0001638395</v>
      </c>
      <c r="G127" s="1" t="s">
        <v>504</v>
      </c>
      <c r="H127" s="1" t="s">
        <v>505</v>
      </c>
      <c r="I127" s="1" t="s">
        <v>33</v>
      </c>
      <c r="J127" s="5" t="s">
        <v>34</v>
      </c>
      <c r="M127" s="1" t="n">
        <v>961496</v>
      </c>
      <c r="N127" s="1" t="n">
        <v>962215</v>
      </c>
      <c r="O127" s="1" t="s">
        <v>34</v>
      </c>
      <c r="P127" s="1" t="n">
        <v>720</v>
      </c>
      <c r="Q127" s="1" t="s">
        <v>506</v>
      </c>
      <c r="R127" s="1" t="s">
        <v>507</v>
      </c>
      <c r="S127" s="1" t="n">
        <v>36.678</v>
      </c>
      <c r="T127" s="1" t="n">
        <v>39.141</v>
      </c>
      <c r="U127" s="1" t="n">
        <v>36.268</v>
      </c>
      <c r="V127" s="1" t="n">
        <v>38.458</v>
      </c>
      <c r="W127" s="1" t="n">
        <v>21.477</v>
      </c>
      <c r="X127" s="1" t="n">
        <v>21.013</v>
      </c>
      <c r="Y127" s="1" t="n">
        <v>16.578</v>
      </c>
      <c r="Z127" s="1" t="n">
        <v>15.543</v>
      </c>
      <c r="AA127" s="1" t="n">
        <v>32.15</v>
      </c>
      <c r="AB127" s="1" t="n">
        <v>23.936</v>
      </c>
      <c r="AC127" s="1" t="n">
        <v>43.341</v>
      </c>
      <c r="AD127" s="1" t="n">
        <v>28.675</v>
      </c>
    </row>
    <row r="128" customFormat="false" ht="12.8" hidden="false" customHeight="true" outlineLevel="0" collapsed="false">
      <c r="A128" s="1" t="s">
        <v>508</v>
      </c>
      <c r="B128" s="1" t="s">
        <v>509</v>
      </c>
      <c r="C128" s="2" t="n">
        <v>-1.0082939041</v>
      </c>
      <c r="D128" s="3" t="n">
        <f aca="false">2^C128</f>
        <v>0.497133798520031</v>
      </c>
      <c r="E128" s="4" t="n">
        <v>0.0433469909</v>
      </c>
      <c r="F128" s="4" t="n">
        <v>0.0151074456</v>
      </c>
      <c r="G128" s="1" t="s">
        <v>510</v>
      </c>
      <c r="H128" s="1" t="s">
        <v>511</v>
      </c>
      <c r="I128" s="1" t="s">
        <v>33</v>
      </c>
      <c r="M128" s="1" t="n">
        <v>2756986</v>
      </c>
      <c r="N128" s="1" t="n">
        <v>2758476</v>
      </c>
      <c r="O128" s="1" t="s">
        <v>34</v>
      </c>
      <c r="P128" s="1" t="n">
        <v>1491</v>
      </c>
      <c r="Q128" s="1" t="s">
        <v>512</v>
      </c>
      <c r="R128" s="1" t="s">
        <v>513</v>
      </c>
      <c r="S128" s="1" t="n">
        <v>56.76</v>
      </c>
      <c r="T128" s="1" t="n">
        <v>40.376</v>
      </c>
      <c r="U128" s="1" t="n">
        <v>48.21</v>
      </c>
      <c r="V128" s="1" t="n">
        <v>74.878</v>
      </c>
      <c r="W128" s="1" t="n">
        <v>62.114</v>
      </c>
      <c r="X128" s="1" t="n">
        <v>12.817</v>
      </c>
      <c r="Y128" s="1" t="n">
        <v>21.556</v>
      </c>
      <c r="Z128" s="1" t="n">
        <v>29.168</v>
      </c>
      <c r="AA128" s="1" t="n">
        <v>36.823</v>
      </c>
      <c r="AB128" s="1" t="n">
        <v>29.64</v>
      </c>
      <c r="AC128" s="1" t="n">
        <v>26.178</v>
      </c>
      <c r="AD128" s="1" t="n">
        <v>26.01</v>
      </c>
    </row>
    <row r="129" customFormat="false" ht="12.8" hidden="false" customHeight="true" outlineLevel="0" collapsed="false">
      <c r="A129" s="1" t="s">
        <v>514</v>
      </c>
      <c r="B129" s="1" t="s">
        <v>515</v>
      </c>
      <c r="C129" s="2" t="n">
        <v>-1.0082279024</v>
      </c>
      <c r="D129" s="3" t="n">
        <f aca="false">2^C129</f>
        <v>0.497156542360871</v>
      </c>
      <c r="E129" s="4" t="n">
        <v>0.0053601501</v>
      </c>
      <c r="F129" s="4" t="n">
        <v>0.0007803964</v>
      </c>
      <c r="G129" s="1" t="s">
        <v>516</v>
      </c>
      <c r="H129" s="1" t="s">
        <v>517</v>
      </c>
      <c r="I129" s="1" t="s">
        <v>33</v>
      </c>
      <c r="J129" s="5" t="s">
        <v>34</v>
      </c>
      <c r="M129" s="1" t="n">
        <v>1698081</v>
      </c>
      <c r="N129" s="1" t="n">
        <v>1698506</v>
      </c>
      <c r="O129" s="1" t="s">
        <v>34</v>
      </c>
      <c r="P129" s="1" t="n">
        <v>426</v>
      </c>
      <c r="Q129" s="1" t="s">
        <v>518</v>
      </c>
      <c r="S129" s="1" t="n">
        <v>9.937</v>
      </c>
      <c r="T129" s="1" t="n">
        <v>9.721</v>
      </c>
      <c r="U129" s="1" t="n">
        <v>12.768</v>
      </c>
      <c r="V129" s="1" t="n">
        <v>17.828</v>
      </c>
      <c r="W129" s="1" t="n">
        <v>4.978</v>
      </c>
      <c r="X129" s="1" t="n">
        <v>6.194</v>
      </c>
      <c r="Y129" s="1" t="n">
        <v>6.058</v>
      </c>
      <c r="Z129" s="1" t="n">
        <v>6.886</v>
      </c>
      <c r="AA129" s="1" t="n">
        <v>12.989</v>
      </c>
      <c r="AB129" s="1" t="n">
        <v>9.799</v>
      </c>
      <c r="AC129" s="1" t="n">
        <v>12.101</v>
      </c>
      <c r="AD129" s="1" t="n">
        <v>13.804</v>
      </c>
    </row>
    <row r="130" customFormat="false" ht="12.8" hidden="false" customHeight="true" outlineLevel="0" collapsed="false">
      <c r="A130" s="1" t="s">
        <v>519</v>
      </c>
      <c r="B130" s="1" t="s">
        <v>520</v>
      </c>
      <c r="C130" s="2" t="n">
        <v>-1.0054536656</v>
      </c>
      <c r="D130" s="3" t="n">
        <f aca="false">2^C130</f>
        <v>0.498113471500193</v>
      </c>
      <c r="E130" s="4" t="n">
        <v>0.0103826305</v>
      </c>
      <c r="F130" s="4" t="n">
        <v>0.0020401888</v>
      </c>
      <c r="G130" s="1" t="s">
        <v>521</v>
      </c>
      <c r="H130" s="1" t="s">
        <v>522</v>
      </c>
      <c r="I130" s="1" t="s">
        <v>33</v>
      </c>
      <c r="J130" s="5" t="s">
        <v>34</v>
      </c>
      <c r="M130" s="1" t="n">
        <v>962242</v>
      </c>
      <c r="N130" s="1" t="n">
        <v>962964</v>
      </c>
      <c r="O130" s="1" t="s">
        <v>34</v>
      </c>
      <c r="P130" s="1" t="n">
        <v>723</v>
      </c>
      <c r="Q130" s="1" t="s">
        <v>523</v>
      </c>
      <c r="R130" s="1" t="s">
        <v>524</v>
      </c>
      <c r="S130" s="1" t="n">
        <v>31.059</v>
      </c>
      <c r="T130" s="1" t="n">
        <v>39.964</v>
      </c>
      <c r="U130" s="1" t="n">
        <v>37.203</v>
      </c>
      <c r="V130" s="1" t="n">
        <v>32.957</v>
      </c>
      <c r="W130" s="1" t="n">
        <v>20.724</v>
      </c>
      <c r="X130" s="1" t="n">
        <v>21.823</v>
      </c>
      <c r="Y130" s="1" t="n">
        <v>14.042</v>
      </c>
      <c r="Z130" s="1" t="n">
        <v>14.412</v>
      </c>
      <c r="AA130" s="1" t="n">
        <v>37.337</v>
      </c>
      <c r="AB130" s="1" t="n">
        <v>21.645</v>
      </c>
      <c r="AC130" s="1" t="n">
        <v>48.933</v>
      </c>
      <c r="AD130" s="1" t="n">
        <v>32.299</v>
      </c>
    </row>
    <row r="131" customFormat="false" ht="12.8" hidden="false" customHeight="true" outlineLevel="0" collapsed="false">
      <c r="A131" s="1" t="s">
        <v>525</v>
      </c>
      <c r="B131" s="1" t="s">
        <v>526</v>
      </c>
      <c r="C131" s="2" t="n">
        <v>-1.0027008775</v>
      </c>
      <c r="D131" s="3" t="n">
        <f aca="false">2^C131</f>
        <v>0.499064822836265</v>
      </c>
      <c r="E131" s="4" t="n">
        <v>0.0020275371</v>
      </c>
      <c r="F131" s="4" t="n">
        <v>0.0001973578</v>
      </c>
      <c r="H131" s="1" t="s">
        <v>44</v>
      </c>
      <c r="I131" s="1" t="s">
        <v>33</v>
      </c>
      <c r="J131" s="5" t="s">
        <v>34</v>
      </c>
      <c r="M131" s="1" t="n">
        <v>1491688</v>
      </c>
      <c r="N131" s="1" t="n">
        <v>1491894</v>
      </c>
      <c r="O131" s="1" t="s">
        <v>34</v>
      </c>
      <c r="P131" s="1" t="n">
        <v>207</v>
      </c>
      <c r="S131" s="1" t="n">
        <v>8.636</v>
      </c>
      <c r="T131" s="1" t="n">
        <v>9.31</v>
      </c>
      <c r="U131" s="1" t="n">
        <v>10.732</v>
      </c>
      <c r="V131" s="1" t="n">
        <v>11.206</v>
      </c>
      <c r="W131" s="1" t="n">
        <v>7.12</v>
      </c>
      <c r="X131" s="1" t="n">
        <v>4.955</v>
      </c>
      <c r="Y131" s="1" t="n">
        <v>3.287</v>
      </c>
      <c r="Z131" s="1" t="n">
        <v>5.066</v>
      </c>
      <c r="AA131" s="1" t="n">
        <v>9.216</v>
      </c>
      <c r="AB131" s="1" t="n">
        <v>8.775</v>
      </c>
      <c r="AC131" s="1" t="n">
        <v>8.099</v>
      </c>
      <c r="AD131" s="1" t="n">
        <v>9.327</v>
      </c>
    </row>
    <row r="132" customFormat="false" ht="12.8" hidden="false" customHeight="true" outlineLevel="0" collapsed="false">
      <c r="A132" s="1" t="s">
        <v>527</v>
      </c>
      <c r="B132" s="1" t="s">
        <v>528</v>
      </c>
      <c r="C132" s="2" t="n">
        <v>-0.9974907498</v>
      </c>
      <c r="D132" s="3" t="n">
        <f aca="false">2^C132</f>
        <v>0.500870396562842</v>
      </c>
      <c r="E132" s="4" t="n">
        <v>0.0051965512</v>
      </c>
      <c r="F132" s="4" t="n">
        <v>0.0007452388</v>
      </c>
      <c r="H132" s="1" t="s">
        <v>44</v>
      </c>
      <c r="I132" s="1" t="s">
        <v>33</v>
      </c>
      <c r="J132" s="5" t="s">
        <v>52</v>
      </c>
      <c r="M132" s="1" t="n">
        <v>470706</v>
      </c>
      <c r="N132" s="1" t="n">
        <v>471176</v>
      </c>
      <c r="O132" s="1" t="s">
        <v>34</v>
      </c>
      <c r="P132" s="1" t="n">
        <v>471</v>
      </c>
      <c r="S132" s="1" t="n">
        <v>2.653</v>
      </c>
      <c r="T132" s="1" t="n">
        <v>3.549</v>
      </c>
      <c r="U132" s="1" t="n">
        <v>3.027</v>
      </c>
      <c r="V132" s="1" t="n">
        <v>2.19</v>
      </c>
      <c r="W132" s="1" t="n">
        <v>1.563</v>
      </c>
      <c r="X132" s="1" t="n">
        <v>1.715</v>
      </c>
      <c r="Y132" s="1" t="n">
        <v>1.174</v>
      </c>
      <c r="Z132" s="1" t="n">
        <v>1.181</v>
      </c>
      <c r="AA132" s="1" t="n">
        <v>3.386</v>
      </c>
      <c r="AB132" s="1" t="n">
        <v>2.194</v>
      </c>
      <c r="AC132" s="1" t="n">
        <v>2.844</v>
      </c>
      <c r="AD132" s="1" t="n">
        <v>2.665</v>
      </c>
    </row>
    <row r="133" customFormat="false" ht="12.8" hidden="false" customHeight="true" outlineLevel="0" collapsed="false">
      <c r="A133" s="1" t="s">
        <v>529</v>
      </c>
      <c r="B133" s="1" t="s">
        <v>530</v>
      </c>
      <c r="C133" s="2" t="n">
        <v>-0.9923547704</v>
      </c>
      <c r="D133" s="3" t="n">
        <f aca="false">2^C133</f>
        <v>0.50265666765261</v>
      </c>
      <c r="E133" s="4" t="n">
        <v>0.0009147892</v>
      </c>
      <c r="F133" s="4" t="n">
        <v>6.23644115059863E-005</v>
      </c>
      <c r="G133" s="1" t="s">
        <v>531</v>
      </c>
      <c r="H133" s="1" t="s">
        <v>532</v>
      </c>
      <c r="I133" s="1" t="s">
        <v>33</v>
      </c>
      <c r="M133" s="1" t="n">
        <v>295446</v>
      </c>
      <c r="N133" s="1" t="n">
        <v>296471</v>
      </c>
      <c r="O133" s="1" t="s">
        <v>52</v>
      </c>
      <c r="P133" s="1" t="n">
        <v>1026</v>
      </c>
      <c r="Q133" s="1" t="s">
        <v>533</v>
      </c>
      <c r="R133" s="1" t="s">
        <v>534</v>
      </c>
      <c r="S133" s="1" t="n">
        <v>402.624</v>
      </c>
      <c r="T133" s="1" t="n">
        <v>406.534</v>
      </c>
      <c r="U133" s="1" t="n">
        <v>402.469</v>
      </c>
      <c r="V133" s="1" t="n">
        <v>455.482</v>
      </c>
      <c r="W133" s="1" t="n">
        <v>220.67</v>
      </c>
      <c r="X133" s="1" t="n">
        <v>253.534</v>
      </c>
      <c r="Y133" s="1" t="n">
        <v>178.316</v>
      </c>
      <c r="Z133" s="1" t="n">
        <v>188.046</v>
      </c>
      <c r="AA133" s="1" t="n">
        <v>388.116</v>
      </c>
      <c r="AB133" s="1" t="n">
        <v>251.207</v>
      </c>
      <c r="AC133" s="1" t="n">
        <v>361.863</v>
      </c>
      <c r="AD133" s="1" t="n">
        <v>311.424</v>
      </c>
    </row>
    <row r="134" customFormat="false" ht="12.8" hidden="false" customHeight="true" outlineLevel="0" collapsed="false">
      <c r="A134" s="1" t="s">
        <v>535</v>
      </c>
      <c r="B134" s="1" t="s">
        <v>536</v>
      </c>
      <c r="C134" s="2" t="n">
        <v>-0.9854884238</v>
      </c>
      <c r="D134" s="3" t="n">
        <f aca="false">2^C134</f>
        <v>0.505054708237192</v>
      </c>
      <c r="E134" s="4" t="n">
        <v>0.008080196</v>
      </c>
      <c r="F134" s="4" t="n">
        <v>0.0014021776</v>
      </c>
      <c r="G134" s="1" t="s">
        <v>537</v>
      </c>
      <c r="H134" s="1" t="s">
        <v>538</v>
      </c>
      <c r="I134" s="1" t="s">
        <v>33</v>
      </c>
      <c r="J134" s="5" t="s">
        <v>34</v>
      </c>
      <c r="M134" s="1" t="n">
        <v>1871675</v>
      </c>
      <c r="N134" s="1" t="n">
        <v>1871938</v>
      </c>
      <c r="O134" s="1" t="s">
        <v>34</v>
      </c>
      <c r="P134" s="1" t="n">
        <v>264</v>
      </c>
      <c r="Q134" s="1" t="s">
        <v>539</v>
      </c>
      <c r="S134" s="1" t="n">
        <v>648.132</v>
      </c>
      <c r="T134" s="1" t="n">
        <v>1049.459</v>
      </c>
      <c r="U134" s="1" t="n">
        <v>1163.765</v>
      </c>
      <c r="V134" s="1" t="n">
        <v>912.086</v>
      </c>
      <c r="W134" s="1" t="n">
        <v>379.226</v>
      </c>
      <c r="X134" s="1" t="n">
        <v>442.696</v>
      </c>
      <c r="Y134" s="1" t="n">
        <v>565.708</v>
      </c>
      <c r="Z134" s="1" t="n">
        <v>489.814</v>
      </c>
      <c r="AA134" s="1" t="n">
        <v>579.302</v>
      </c>
      <c r="AB134" s="1" t="n">
        <v>886.074</v>
      </c>
      <c r="AC134" s="1" t="n">
        <v>857.413</v>
      </c>
      <c r="AD134" s="1" t="n">
        <v>1149.173</v>
      </c>
    </row>
    <row r="135" customFormat="false" ht="12.8" hidden="false" customHeight="true" outlineLevel="0" collapsed="false">
      <c r="A135" s="1" t="s">
        <v>540</v>
      </c>
      <c r="B135" s="1" t="s">
        <v>541</v>
      </c>
      <c r="C135" s="2" t="n">
        <v>-0.9783901655</v>
      </c>
      <c r="D135" s="3" t="n">
        <f aca="false">2^C135</f>
        <v>0.507545770120184</v>
      </c>
      <c r="E135" s="4" t="n">
        <v>0.0167088051</v>
      </c>
      <c r="F135" s="4" t="n">
        <v>0.0041302827</v>
      </c>
      <c r="G135" s="1" t="s">
        <v>542</v>
      </c>
      <c r="H135" s="1" t="s">
        <v>543</v>
      </c>
      <c r="I135" s="1" t="s">
        <v>33</v>
      </c>
      <c r="M135" s="1" t="n">
        <v>148514</v>
      </c>
      <c r="N135" s="1" t="n">
        <v>149485</v>
      </c>
      <c r="O135" s="1" t="s">
        <v>52</v>
      </c>
      <c r="P135" s="1" t="n">
        <v>972</v>
      </c>
      <c r="R135" s="1" t="s">
        <v>544</v>
      </c>
      <c r="S135" s="1" t="n">
        <v>2.081</v>
      </c>
      <c r="T135" s="1" t="n">
        <v>2.109</v>
      </c>
      <c r="U135" s="1" t="n">
        <v>2.146</v>
      </c>
      <c r="V135" s="1" t="n">
        <v>1.834</v>
      </c>
      <c r="W135" s="1" t="n">
        <v>0.753</v>
      </c>
      <c r="X135" s="1" t="n">
        <v>1.239</v>
      </c>
      <c r="Y135" s="1" t="n">
        <v>0.845</v>
      </c>
      <c r="Z135" s="1" t="n">
        <v>1.328</v>
      </c>
      <c r="AA135" s="1" t="n">
        <v>1.629</v>
      </c>
      <c r="AB135" s="1" t="n">
        <v>1.17</v>
      </c>
      <c r="AC135" s="1" t="n">
        <v>2.218</v>
      </c>
      <c r="AD135" s="1" t="n">
        <v>2.398</v>
      </c>
    </row>
    <row r="136" customFormat="false" ht="12.8" hidden="false" customHeight="true" outlineLevel="0" collapsed="false">
      <c r="A136" s="1" t="s">
        <v>545</v>
      </c>
      <c r="B136" s="1" t="s">
        <v>546</v>
      </c>
      <c r="C136" s="2" t="n">
        <v>-0.9745006091</v>
      </c>
      <c r="D136" s="3" t="n">
        <f aca="false">2^C136</f>
        <v>0.508915977540728</v>
      </c>
      <c r="E136" s="4" t="n">
        <v>0.0003402412</v>
      </c>
      <c r="F136" s="4" t="n">
        <v>1.39935651058231E-005</v>
      </c>
      <c r="G136" s="1" t="s">
        <v>547</v>
      </c>
      <c r="H136" s="1" t="s">
        <v>548</v>
      </c>
      <c r="I136" s="1" t="s">
        <v>33</v>
      </c>
      <c r="M136" s="1" t="n">
        <v>296493</v>
      </c>
      <c r="N136" s="1" t="n">
        <v>298187</v>
      </c>
      <c r="O136" s="1" t="s">
        <v>52</v>
      </c>
      <c r="P136" s="1" t="n">
        <v>1695</v>
      </c>
      <c r="Q136" s="1" t="s">
        <v>549</v>
      </c>
      <c r="R136" s="1" t="s">
        <v>550</v>
      </c>
      <c r="S136" s="1" t="n">
        <v>711.498</v>
      </c>
      <c r="T136" s="1" t="n">
        <v>715.704</v>
      </c>
      <c r="U136" s="1" t="n">
        <v>683.091</v>
      </c>
      <c r="V136" s="1" t="n">
        <v>809.192</v>
      </c>
      <c r="W136" s="1" t="n">
        <v>393.235</v>
      </c>
      <c r="X136" s="1" t="n">
        <v>424.114</v>
      </c>
      <c r="Y136" s="1" t="n">
        <v>319.203</v>
      </c>
      <c r="Z136" s="1" t="n">
        <v>346.873</v>
      </c>
      <c r="AA136" s="1" t="n">
        <v>649.946</v>
      </c>
      <c r="AB136" s="1" t="n">
        <v>479.063</v>
      </c>
      <c r="AC136" s="1" t="n">
        <v>637.19</v>
      </c>
      <c r="AD136" s="1" t="n">
        <v>546.151</v>
      </c>
    </row>
    <row r="137" customFormat="false" ht="12.8" hidden="false" customHeight="true" outlineLevel="0" collapsed="false">
      <c r="A137" s="1" t="s">
        <v>551</v>
      </c>
      <c r="B137" s="1" t="s">
        <v>552</v>
      </c>
      <c r="C137" s="2" t="n">
        <v>-0.9713671566</v>
      </c>
      <c r="D137" s="3" t="n">
        <f aca="false">2^C137</f>
        <v>0.510022515659752</v>
      </c>
      <c r="E137" s="4" t="n">
        <v>0.001634561</v>
      </c>
      <c r="F137" s="4" t="n">
        <v>0.0001503157</v>
      </c>
      <c r="H137" s="1" t="s">
        <v>44</v>
      </c>
      <c r="I137" s="1" t="s">
        <v>33</v>
      </c>
      <c r="J137" s="5" t="s">
        <v>34</v>
      </c>
      <c r="M137" s="1" t="n">
        <v>1503860</v>
      </c>
      <c r="N137" s="1" t="n">
        <v>1504156</v>
      </c>
      <c r="O137" s="1" t="s">
        <v>34</v>
      </c>
      <c r="P137" s="1" t="n">
        <v>297</v>
      </c>
      <c r="S137" s="1" t="n">
        <v>23.776</v>
      </c>
      <c r="T137" s="1" t="n">
        <v>20.882</v>
      </c>
      <c r="U137" s="1" t="n">
        <v>23.885</v>
      </c>
      <c r="V137" s="1" t="n">
        <v>30.613</v>
      </c>
      <c r="W137" s="1" t="n">
        <v>13.083</v>
      </c>
      <c r="X137" s="1" t="n">
        <v>11.531</v>
      </c>
      <c r="Y137" s="1" t="n">
        <v>12.304</v>
      </c>
      <c r="Z137" s="1" t="n">
        <v>12.887</v>
      </c>
      <c r="AA137" s="1" t="n">
        <v>14.703</v>
      </c>
      <c r="AB137" s="1" t="n">
        <v>23.79</v>
      </c>
      <c r="AC137" s="1" t="n">
        <v>24.635</v>
      </c>
      <c r="AD137" s="1" t="n">
        <v>23.238</v>
      </c>
    </row>
    <row r="138" customFormat="false" ht="12.8" hidden="false" customHeight="true" outlineLevel="0" collapsed="false">
      <c r="A138" s="1" t="s">
        <v>553</v>
      </c>
      <c r="B138" s="1" t="s">
        <v>554</v>
      </c>
      <c r="C138" s="2" t="n">
        <v>-0.9666149843</v>
      </c>
      <c r="D138" s="3" t="n">
        <f aca="false">2^C138</f>
        <v>0.511705276737246</v>
      </c>
      <c r="E138" s="4" t="n">
        <v>0.0186629777</v>
      </c>
      <c r="F138" s="4" t="n">
        <v>0.004784318</v>
      </c>
      <c r="G138" s="1" t="s">
        <v>555</v>
      </c>
      <c r="H138" s="1" t="s">
        <v>556</v>
      </c>
      <c r="I138" s="1" t="s">
        <v>33</v>
      </c>
      <c r="M138" s="1" t="n">
        <v>2780059</v>
      </c>
      <c r="N138" s="1" t="n">
        <v>2782758</v>
      </c>
      <c r="O138" s="1" t="s">
        <v>34</v>
      </c>
      <c r="P138" s="1" t="n">
        <v>2700</v>
      </c>
      <c r="S138" s="1" t="n">
        <v>537.526</v>
      </c>
      <c r="T138" s="1" t="n">
        <v>670.288</v>
      </c>
      <c r="U138" s="1" t="n">
        <v>682.981</v>
      </c>
      <c r="V138" s="1" t="n">
        <v>490.833</v>
      </c>
      <c r="W138" s="1" t="n">
        <v>254.766</v>
      </c>
      <c r="X138" s="1" t="n">
        <v>367.889</v>
      </c>
      <c r="Y138" s="1" t="n">
        <v>265.619</v>
      </c>
      <c r="Z138" s="1" t="n">
        <v>326.264</v>
      </c>
      <c r="AA138" s="1" t="n">
        <v>1069.269</v>
      </c>
      <c r="AB138" s="1" t="n">
        <v>398.821</v>
      </c>
      <c r="AC138" s="1" t="n">
        <v>479.544</v>
      </c>
      <c r="AD138" s="1" t="n">
        <v>440.407</v>
      </c>
    </row>
    <row r="139" customFormat="false" ht="12.8" hidden="false" customHeight="true" outlineLevel="0" collapsed="false">
      <c r="A139" s="1" t="s">
        <v>557</v>
      </c>
      <c r="B139" s="1" t="s">
        <v>558</v>
      </c>
      <c r="C139" s="2" t="n">
        <v>-0.9630017312</v>
      </c>
      <c r="D139" s="3" t="n">
        <f aca="false">2^C139</f>
        <v>0.512988457094159</v>
      </c>
      <c r="E139" s="4" t="n">
        <v>0.0004704833</v>
      </c>
      <c r="F139" s="4" t="n">
        <v>2.41845209010011E-005</v>
      </c>
      <c r="H139" s="1" t="s">
        <v>44</v>
      </c>
      <c r="I139" s="1" t="s">
        <v>33</v>
      </c>
      <c r="J139" s="5" t="s">
        <v>34</v>
      </c>
      <c r="M139" s="1" t="n">
        <v>1665778</v>
      </c>
      <c r="N139" s="1" t="n">
        <v>1666206</v>
      </c>
      <c r="O139" s="1" t="s">
        <v>34</v>
      </c>
      <c r="P139" s="1" t="n">
        <v>429</v>
      </c>
      <c r="S139" s="1" t="n">
        <v>144.422</v>
      </c>
      <c r="T139" s="1" t="n">
        <v>133.883</v>
      </c>
      <c r="U139" s="1" t="n">
        <v>161.417</v>
      </c>
      <c r="V139" s="1" t="n">
        <v>120.671</v>
      </c>
      <c r="W139" s="1" t="n">
        <v>72.36</v>
      </c>
      <c r="X139" s="1" t="n">
        <v>61.037</v>
      </c>
      <c r="Y139" s="1" t="n">
        <v>81.057</v>
      </c>
      <c r="Z139" s="1" t="n">
        <v>70.929</v>
      </c>
      <c r="AA139" s="1" t="n">
        <v>91.949</v>
      </c>
      <c r="AB139" s="1" t="n">
        <v>136.06</v>
      </c>
      <c r="AC139" s="1" t="n">
        <v>87.887</v>
      </c>
      <c r="AD139" s="1" t="n">
        <v>122.587</v>
      </c>
    </row>
    <row r="140" customFormat="false" ht="12.8" hidden="false" customHeight="true" outlineLevel="0" collapsed="false">
      <c r="A140" s="1" t="s">
        <v>559</v>
      </c>
      <c r="B140" s="1" t="s">
        <v>560</v>
      </c>
      <c r="C140" s="2" t="n">
        <v>-0.9576807571</v>
      </c>
      <c r="D140" s="3" t="n">
        <f aca="false">2^C140</f>
        <v>0.514883963828072</v>
      </c>
      <c r="E140" s="4" t="n">
        <v>0.0027307817</v>
      </c>
      <c r="F140" s="4" t="n">
        <v>0.0003016503</v>
      </c>
      <c r="G140" s="1" t="s">
        <v>561</v>
      </c>
      <c r="H140" s="1" t="s">
        <v>562</v>
      </c>
      <c r="I140" s="1" t="s">
        <v>33</v>
      </c>
      <c r="J140" s="5" t="s">
        <v>34</v>
      </c>
      <c r="M140" s="1" t="n">
        <v>1695472</v>
      </c>
      <c r="N140" s="1" t="n">
        <v>1695774</v>
      </c>
      <c r="O140" s="1" t="s">
        <v>34</v>
      </c>
      <c r="P140" s="1" t="n">
        <v>303</v>
      </c>
      <c r="Q140" s="1" t="s">
        <v>563</v>
      </c>
      <c r="S140" s="1" t="n">
        <v>9.469</v>
      </c>
      <c r="T140" s="1" t="n">
        <v>12.653</v>
      </c>
      <c r="U140" s="1" t="n">
        <v>11.557</v>
      </c>
      <c r="V140" s="1" t="n">
        <v>12.683</v>
      </c>
      <c r="W140" s="1" t="n">
        <v>5.094</v>
      </c>
      <c r="X140" s="1" t="n">
        <v>6.242</v>
      </c>
      <c r="Y140" s="1" t="n">
        <v>5.025</v>
      </c>
      <c r="Z140" s="1" t="n">
        <v>7.427</v>
      </c>
      <c r="AA140" s="1" t="n">
        <v>11.06</v>
      </c>
      <c r="AB140" s="1" t="n">
        <v>8.58</v>
      </c>
      <c r="AC140" s="1" t="n">
        <v>12.101</v>
      </c>
      <c r="AD140" s="1" t="n">
        <v>10.82</v>
      </c>
    </row>
    <row r="141" customFormat="false" ht="12.8" hidden="false" customHeight="true" outlineLevel="0" collapsed="false">
      <c r="A141" s="1" t="s">
        <v>564</v>
      </c>
      <c r="B141" s="1" t="s">
        <v>565</v>
      </c>
      <c r="C141" s="2" t="n">
        <v>-0.9499387001</v>
      </c>
      <c r="D141" s="3" t="n">
        <f aca="false">2^C141</f>
        <v>0.517654456515098</v>
      </c>
      <c r="E141" s="4" t="n">
        <v>0.001530971</v>
      </c>
      <c r="F141" s="4" t="n">
        <v>0.0001373018</v>
      </c>
      <c r="G141" s="1" t="s">
        <v>566</v>
      </c>
      <c r="H141" s="1" t="s">
        <v>567</v>
      </c>
      <c r="I141" s="1" t="s">
        <v>33</v>
      </c>
      <c r="M141" s="1" t="n">
        <v>2608705</v>
      </c>
      <c r="N141" s="1" t="n">
        <v>2610243</v>
      </c>
      <c r="O141" s="1" t="s">
        <v>52</v>
      </c>
      <c r="P141" s="1" t="n">
        <v>1539</v>
      </c>
      <c r="Q141" s="1" t="s">
        <v>568</v>
      </c>
      <c r="S141" s="1" t="n">
        <v>50.881</v>
      </c>
      <c r="T141" s="1" t="n">
        <v>48.348</v>
      </c>
      <c r="U141" s="1" t="n">
        <v>56.356</v>
      </c>
      <c r="V141" s="1" t="n">
        <v>46.302</v>
      </c>
      <c r="W141" s="1" t="n">
        <v>30.565</v>
      </c>
      <c r="X141" s="1" t="n">
        <v>25.635</v>
      </c>
      <c r="Y141" s="1" t="n">
        <v>22.73</v>
      </c>
      <c r="Z141" s="1" t="n">
        <v>25.283</v>
      </c>
      <c r="AA141" s="1" t="n">
        <v>58.985</v>
      </c>
      <c r="AB141" s="1" t="n">
        <v>39.536</v>
      </c>
      <c r="AC141" s="1" t="n">
        <v>63.203</v>
      </c>
      <c r="AD141" s="1" t="n">
        <v>62.466</v>
      </c>
    </row>
    <row r="142" customFormat="false" ht="12.8" hidden="false" customHeight="true" outlineLevel="0" collapsed="false">
      <c r="A142" s="1" t="s">
        <v>569</v>
      </c>
      <c r="B142" s="1" t="s">
        <v>570</v>
      </c>
      <c r="C142" s="2" t="n">
        <v>-0.9481429945</v>
      </c>
      <c r="D142" s="3" t="n">
        <f aca="false">2^C142</f>
        <v>0.518299176101198</v>
      </c>
      <c r="E142" s="4" t="n">
        <v>0.0001291761</v>
      </c>
      <c r="F142" s="4" t="n">
        <v>2.50142815836401E-006</v>
      </c>
      <c r="H142" s="1" t="s">
        <v>44</v>
      </c>
      <c r="I142" s="1" t="s">
        <v>33</v>
      </c>
      <c r="J142" s="5" t="s">
        <v>34</v>
      </c>
      <c r="M142" s="1" t="n">
        <v>1665063</v>
      </c>
      <c r="N142" s="1" t="n">
        <v>1665569</v>
      </c>
      <c r="O142" s="1" t="s">
        <v>52</v>
      </c>
      <c r="P142" s="1" t="n">
        <v>507</v>
      </c>
      <c r="S142" s="1" t="n">
        <v>85.634</v>
      </c>
      <c r="T142" s="1" t="n">
        <v>75.196</v>
      </c>
      <c r="U142" s="1" t="n">
        <v>76.333</v>
      </c>
      <c r="V142" s="1" t="n">
        <v>75.948</v>
      </c>
      <c r="W142" s="1" t="n">
        <v>43.358</v>
      </c>
      <c r="X142" s="1" t="n">
        <v>37.404</v>
      </c>
      <c r="Y142" s="1" t="n">
        <v>41.374</v>
      </c>
      <c r="Z142" s="1" t="n">
        <v>39.252</v>
      </c>
      <c r="AA142" s="1" t="n">
        <v>50.068</v>
      </c>
      <c r="AB142" s="1" t="n">
        <v>76.829</v>
      </c>
      <c r="AC142" s="1" t="n">
        <v>66.578</v>
      </c>
      <c r="AD142" s="1" t="n">
        <v>62.306</v>
      </c>
    </row>
    <row r="143" customFormat="false" ht="12.8" hidden="false" customHeight="true" outlineLevel="0" collapsed="false">
      <c r="A143" s="1" t="s">
        <v>571</v>
      </c>
      <c r="B143" s="1" t="s">
        <v>572</v>
      </c>
      <c r="C143" s="2" t="n">
        <v>-0.9471281016</v>
      </c>
      <c r="D143" s="3" t="n">
        <f aca="false">2^C143</f>
        <v>0.518663912376999</v>
      </c>
      <c r="E143" s="4" t="n">
        <v>0.0372265371</v>
      </c>
      <c r="F143" s="4" t="n">
        <v>0.012146464</v>
      </c>
      <c r="G143" s="1" t="s">
        <v>573</v>
      </c>
      <c r="H143" s="1" t="s">
        <v>574</v>
      </c>
      <c r="I143" s="1" t="s">
        <v>33</v>
      </c>
      <c r="M143" s="1" t="n">
        <v>2178585</v>
      </c>
      <c r="N143" s="1" t="n">
        <v>2179955</v>
      </c>
      <c r="O143" s="1" t="s">
        <v>52</v>
      </c>
      <c r="P143" s="1" t="n">
        <v>1371</v>
      </c>
      <c r="Q143" s="1" t="s">
        <v>575</v>
      </c>
      <c r="R143" s="1" t="s">
        <v>576</v>
      </c>
      <c r="S143" s="1" t="n">
        <v>27.782</v>
      </c>
      <c r="T143" s="1" t="n">
        <v>42.176</v>
      </c>
      <c r="U143" s="1" t="n">
        <v>38.469</v>
      </c>
      <c r="V143" s="1" t="n">
        <v>20.63</v>
      </c>
      <c r="W143" s="1" t="n">
        <v>17.482</v>
      </c>
      <c r="X143" s="1" t="n">
        <v>15.152</v>
      </c>
      <c r="Y143" s="1" t="n">
        <v>14.23</v>
      </c>
      <c r="Z143" s="1" t="n">
        <v>17.363</v>
      </c>
      <c r="AA143" s="1" t="n">
        <v>17.404</v>
      </c>
      <c r="AB143" s="1" t="n">
        <v>23.595</v>
      </c>
      <c r="AC143" s="1" t="n">
        <v>44.98</v>
      </c>
      <c r="AD143" s="1" t="n">
        <v>15.776</v>
      </c>
    </row>
    <row r="144" customFormat="false" ht="12.8" hidden="false" customHeight="true" outlineLevel="0" collapsed="false">
      <c r="A144" s="1" t="s">
        <v>577</v>
      </c>
      <c r="B144" s="1" t="s">
        <v>578</v>
      </c>
      <c r="C144" s="2" t="n">
        <v>-0.9442257135</v>
      </c>
      <c r="D144" s="3" t="n">
        <f aca="false">2^C144</f>
        <v>0.519708401456522</v>
      </c>
      <c r="E144" s="4" t="n">
        <v>0.000555472</v>
      </c>
      <c r="F144" s="4" t="n">
        <v>3.17933270991116E-005</v>
      </c>
      <c r="G144" s="1" t="s">
        <v>579</v>
      </c>
      <c r="H144" s="1" t="s">
        <v>580</v>
      </c>
      <c r="I144" s="1" t="s">
        <v>33</v>
      </c>
      <c r="M144" s="1" t="n">
        <v>2791784</v>
      </c>
      <c r="N144" s="1" t="n">
        <v>2792311</v>
      </c>
      <c r="O144" s="1" t="s">
        <v>34</v>
      </c>
      <c r="P144" s="1" t="n">
        <v>528</v>
      </c>
      <c r="S144" s="1" t="n">
        <v>117.733</v>
      </c>
      <c r="T144" s="1" t="n">
        <v>92.633</v>
      </c>
      <c r="U144" s="1" t="n">
        <v>109.794</v>
      </c>
      <c r="V144" s="1" t="n">
        <v>125.102</v>
      </c>
      <c r="W144" s="1" t="n">
        <v>55.052</v>
      </c>
      <c r="X144" s="1" t="n">
        <v>54.366</v>
      </c>
      <c r="Y144" s="1" t="n">
        <v>57.106</v>
      </c>
      <c r="Z144" s="1" t="n">
        <v>62.37</v>
      </c>
      <c r="AA144" s="1" t="n">
        <v>78.403</v>
      </c>
      <c r="AB144" s="1" t="n">
        <v>95.062</v>
      </c>
      <c r="AC144" s="1" t="n">
        <v>81.378</v>
      </c>
      <c r="AD144" s="1" t="n">
        <v>121.414</v>
      </c>
    </row>
    <row r="145" s="16" customFormat="true" ht="12.8" hidden="false" customHeight="true" outlineLevel="0" collapsed="false">
      <c r="A145" s="16" t="s">
        <v>581</v>
      </c>
      <c r="B145" s="16" t="s">
        <v>582</v>
      </c>
      <c r="C145" s="17" t="n">
        <v>-0.9431805797</v>
      </c>
      <c r="D145" s="18" t="n">
        <f aca="false">2^C145</f>
        <v>0.520085031022361</v>
      </c>
      <c r="E145" s="19" t="n">
        <v>0.0440195758</v>
      </c>
      <c r="F145" s="19" t="n">
        <v>0.0153900012</v>
      </c>
      <c r="G145" s="16" t="s">
        <v>583</v>
      </c>
      <c r="H145" s="16" t="s">
        <v>584</v>
      </c>
      <c r="I145" s="16" t="s">
        <v>33</v>
      </c>
      <c r="J145" s="20"/>
      <c r="K145" s="16" t="s">
        <v>41</v>
      </c>
      <c r="M145" s="16" t="n">
        <v>2632277</v>
      </c>
      <c r="N145" s="16" t="n">
        <v>2632633</v>
      </c>
      <c r="O145" s="16" t="s">
        <v>34</v>
      </c>
      <c r="P145" s="16" t="n">
        <v>357</v>
      </c>
      <c r="S145" s="16" t="n">
        <v>1.405</v>
      </c>
      <c r="T145" s="16" t="n">
        <v>2.52</v>
      </c>
      <c r="U145" s="16" t="n">
        <v>2.532</v>
      </c>
      <c r="V145" s="16" t="n">
        <v>1.07</v>
      </c>
      <c r="W145" s="16" t="n">
        <v>0.868</v>
      </c>
      <c r="X145" s="16" t="n">
        <v>0.81</v>
      </c>
      <c r="Y145" s="16" t="n">
        <v>0.657</v>
      </c>
      <c r="Z145" s="16" t="n">
        <v>1.377</v>
      </c>
      <c r="AA145" s="16" t="n">
        <v>2.358</v>
      </c>
      <c r="AB145" s="16" t="n">
        <v>3.51</v>
      </c>
      <c r="AC145" s="16" t="n">
        <v>2.362</v>
      </c>
      <c r="AD145" s="16" t="n">
        <v>2.079</v>
      </c>
    </row>
    <row r="146" customFormat="false" ht="12.8" hidden="false" customHeight="true" outlineLevel="0" collapsed="false">
      <c r="A146" s="1" t="s">
        <v>585</v>
      </c>
      <c r="B146" s="1" t="s">
        <v>586</v>
      </c>
      <c r="C146" s="2" t="n">
        <v>-0.9400884013</v>
      </c>
      <c r="D146" s="3" t="n">
        <f aca="false">2^C146</f>
        <v>0.521200942796012</v>
      </c>
      <c r="E146" s="4" t="n">
        <v>0.022291742</v>
      </c>
      <c r="F146" s="4" t="n">
        <v>0.0061113343</v>
      </c>
      <c r="G146" s="1" t="s">
        <v>587</v>
      </c>
      <c r="H146" s="1" t="s">
        <v>588</v>
      </c>
      <c r="I146" s="1" t="s">
        <v>33</v>
      </c>
      <c r="M146" s="1" t="n">
        <v>2690914</v>
      </c>
      <c r="N146" s="1" t="n">
        <v>2693019</v>
      </c>
      <c r="O146" s="1" t="s">
        <v>52</v>
      </c>
      <c r="P146" s="1" t="n">
        <v>2106</v>
      </c>
      <c r="Q146" s="1" t="s">
        <v>589</v>
      </c>
      <c r="S146" s="1" t="n">
        <v>658.485</v>
      </c>
      <c r="T146" s="1" t="n">
        <v>919.794</v>
      </c>
      <c r="U146" s="1" t="n">
        <v>843.848</v>
      </c>
      <c r="V146" s="1" t="n">
        <v>879.078</v>
      </c>
      <c r="W146" s="1" t="n">
        <v>343.046</v>
      </c>
      <c r="X146" s="1" t="n">
        <v>663.449</v>
      </c>
      <c r="Y146" s="1" t="n">
        <v>361.187</v>
      </c>
      <c r="Z146" s="1" t="n">
        <v>396.553</v>
      </c>
      <c r="AA146" s="1" t="n">
        <v>948.256</v>
      </c>
      <c r="AB146" s="1" t="n">
        <v>614.538</v>
      </c>
      <c r="AC146" s="1" t="n">
        <v>1418.721</v>
      </c>
      <c r="AD146" s="1" t="n">
        <v>1015.34</v>
      </c>
    </row>
    <row r="147" customFormat="false" ht="12.8" hidden="false" customHeight="true" outlineLevel="0" collapsed="false">
      <c r="A147" s="1" t="s">
        <v>590</v>
      </c>
      <c r="B147" s="1" t="s">
        <v>591</v>
      </c>
      <c r="C147" s="2" t="n">
        <v>-0.9313599987</v>
      </c>
      <c r="D147" s="3" t="n">
        <f aca="false">2^C147</f>
        <v>0.524363801868821</v>
      </c>
      <c r="E147" s="4" t="n">
        <v>0.000831627</v>
      </c>
      <c r="F147" s="4" t="n">
        <v>5.25286025284577E-005</v>
      </c>
      <c r="G147" s="1" t="s">
        <v>592</v>
      </c>
      <c r="H147" s="1" t="s">
        <v>593</v>
      </c>
      <c r="I147" s="1" t="s">
        <v>33</v>
      </c>
      <c r="J147" s="5" t="s">
        <v>52</v>
      </c>
      <c r="M147" s="1" t="n">
        <v>549366</v>
      </c>
      <c r="N147" s="1" t="n">
        <v>552053</v>
      </c>
      <c r="O147" s="1" t="s">
        <v>52</v>
      </c>
      <c r="P147" s="1" t="n">
        <v>2688</v>
      </c>
      <c r="S147" s="1" t="n">
        <v>115.964</v>
      </c>
      <c r="T147" s="1" t="n">
        <v>86.615</v>
      </c>
      <c r="U147" s="1" t="n">
        <v>89.486</v>
      </c>
      <c r="V147" s="1" t="n">
        <v>76.966</v>
      </c>
      <c r="W147" s="1" t="n">
        <v>54.357</v>
      </c>
      <c r="X147" s="1" t="n">
        <v>49.649</v>
      </c>
      <c r="Y147" s="1" t="n">
        <v>48.606</v>
      </c>
      <c r="Z147" s="1" t="n">
        <v>39.104</v>
      </c>
      <c r="AA147" s="1" t="n">
        <v>75.874</v>
      </c>
      <c r="AB147" s="1" t="n">
        <v>65.812</v>
      </c>
      <c r="AC147" s="1" t="n">
        <v>50.861</v>
      </c>
      <c r="AD147" s="1" t="n">
        <v>50.261</v>
      </c>
    </row>
    <row r="148" customFormat="false" ht="12.8" hidden="false" customHeight="true" outlineLevel="0" collapsed="false">
      <c r="A148" s="1" t="s">
        <v>594</v>
      </c>
      <c r="B148" s="1" t="s">
        <v>595</v>
      </c>
      <c r="C148" s="2" t="n">
        <v>-0.9308361174</v>
      </c>
      <c r="D148" s="3" t="n">
        <f aca="false">2^C148</f>
        <v>0.524554247018153</v>
      </c>
      <c r="E148" s="4" t="n">
        <v>0.0110438932</v>
      </c>
      <c r="F148" s="4" t="n">
        <v>0.0022144153</v>
      </c>
      <c r="H148" s="1" t="s">
        <v>44</v>
      </c>
      <c r="I148" s="1" t="s">
        <v>33</v>
      </c>
      <c r="J148" s="5" t="s">
        <v>34</v>
      </c>
      <c r="M148" s="1" t="n">
        <v>1626701</v>
      </c>
      <c r="N148" s="1" t="n">
        <v>1627165</v>
      </c>
      <c r="O148" s="1" t="s">
        <v>34</v>
      </c>
      <c r="P148" s="1" t="n">
        <v>465</v>
      </c>
      <c r="S148" s="1" t="n">
        <v>234.79</v>
      </c>
      <c r="T148" s="1" t="n">
        <v>180.79</v>
      </c>
      <c r="U148" s="1" t="n">
        <v>193.942</v>
      </c>
      <c r="V148" s="1" t="n">
        <v>183.528</v>
      </c>
      <c r="W148" s="1" t="n">
        <v>104.836</v>
      </c>
      <c r="X148" s="1" t="n">
        <v>64.611</v>
      </c>
      <c r="Y148" s="1" t="n">
        <v>134.923</v>
      </c>
      <c r="Z148" s="1" t="n">
        <v>122.085</v>
      </c>
      <c r="AA148" s="1" t="n">
        <v>110.768</v>
      </c>
      <c r="AB148" s="1" t="n">
        <v>208.405</v>
      </c>
      <c r="AC148" s="1" t="n">
        <v>93.768</v>
      </c>
      <c r="AD148" s="1" t="n">
        <v>107.717</v>
      </c>
    </row>
    <row r="149" customFormat="false" ht="12.8" hidden="false" customHeight="true" outlineLevel="0" collapsed="false">
      <c r="A149" s="1" t="s">
        <v>596</v>
      </c>
      <c r="B149" s="1" t="s">
        <v>597</v>
      </c>
      <c r="C149" s="2" t="n">
        <v>-0.9284780378</v>
      </c>
      <c r="D149" s="3" t="n">
        <f aca="false">2^C149</f>
        <v>0.525412330031068</v>
      </c>
      <c r="E149" s="4" t="n">
        <v>0.0110733225</v>
      </c>
      <c r="F149" s="4" t="n">
        <v>0.0022283901</v>
      </c>
      <c r="H149" s="1" t="s">
        <v>44</v>
      </c>
      <c r="I149" s="1" t="s">
        <v>33</v>
      </c>
      <c r="M149" s="1" t="n">
        <v>341377</v>
      </c>
      <c r="N149" s="1" t="n">
        <v>342054</v>
      </c>
      <c r="O149" s="1" t="s">
        <v>52</v>
      </c>
      <c r="P149" s="1" t="n">
        <v>678</v>
      </c>
      <c r="S149" s="1" t="n">
        <v>8.584</v>
      </c>
      <c r="T149" s="1" t="n">
        <v>7.406</v>
      </c>
      <c r="U149" s="1" t="n">
        <v>7.815</v>
      </c>
      <c r="V149" s="1" t="n">
        <v>13.346</v>
      </c>
      <c r="W149" s="1" t="n">
        <v>5.384</v>
      </c>
      <c r="X149" s="1" t="n">
        <v>5.241</v>
      </c>
      <c r="Y149" s="1" t="n">
        <v>3.992</v>
      </c>
      <c r="Z149" s="1" t="n">
        <v>4.378</v>
      </c>
      <c r="AA149" s="1" t="n">
        <v>9.859</v>
      </c>
      <c r="AB149" s="1" t="n">
        <v>5.704</v>
      </c>
      <c r="AC149" s="1" t="n">
        <v>5.882</v>
      </c>
      <c r="AD149" s="1" t="n">
        <v>5.33</v>
      </c>
    </row>
    <row r="150" customFormat="false" ht="12.8" hidden="false" customHeight="true" outlineLevel="0" collapsed="false">
      <c r="A150" s="1" t="s">
        <v>598</v>
      </c>
      <c r="B150" s="1" t="s">
        <v>599</v>
      </c>
      <c r="C150" s="2" t="n">
        <v>-0.9262454592</v>
      </c>
      <c r="D150" s="3" t="n">
        <f aca="false">2^C150</f>
        <v>0.52622603798052</v>
      </c>
      <c r="E150" s="4" t="n">
        <v>0.00084596</v>
      </c>
      <c r="F150" s="4" t="n">
        <v>5.55132355001357E-005</v>
      </c>
      <c r="G150" s="1" t="s">
        <v>600</v>
      </c>
      <c r="H150" s="1" t="s">
        <v>601</v>
      </c>
      <c r="I150" s="1" t="s">
        <v>33</v>
      </c>
      <c r="M150" s="1" t="n">
        <v>191016</v>
      </c>
      <c r="N150" s="1" t="n">
        <v>191342</v>
      </c>
      <c r="O150" s="1" t="s">
        <v>34</v>
      </c>
      <c r="P150" s="1" t="n">
        <v>327</v>
      </c>
      <c r="Q150" s="1" t="s">
        <v>602</v>
      </c>
      <c r="R150" s="1" t="s">
        <v>603</v>
      </c>
      <c r="S150" s="1" t="n">
        <v>490.495</v>
      </c>
      <c r="T150" s="1" t="n">
        <v>469.746</v>
      </c>
      <c r="U150" s="1" t="n">
        <v>562.07</v>
      </c>
      <c r="V150" s="1" t="n">
        <v>441.016</v>
      </c>
      <c r="W150" s="1" t="n">
        <v>216.676</v>
      </c>
      <c r="X150" s="1" t="n">
        <v>342.731</v>
      </c>
      <c r="Y150" s="1" t="n">
        <v>228.143</v>
      </c>
      <c r="Z150" s="1" t="n">
        <v>252.728</v>
      </c>
      <c r="AA150" s="1" t="n">
        <v>403.419</v>
      </c>
      <c r="AB150" s="1" t="n">
        <v>479.989</v>
      </c>
      <c r="AC150" s="1" t="n">
        <v>422.753</v>
      </c>
      <c r="AD150" s="1" t="n">
        <v>449.041</v>
      </c>
    </row>
    <row r="151" customFormat="false" ht="12.8" hidden="false" customHeight="true" outlineLevel="0" collapsed="false">
      <c r="A151" s="1" t="s">
        <v>604</v>
      </c>
      <c r="B151" s="1" t="s">
        <v>605</v>
      </c>
      <c r="C151" s="2" t="n">
        <v>-0.9206376213</v>
      </c>
      <c r="D151" s="3" t="n">
        <f aca="false">2^C151</f>
        <v>0.528275489186911</v>
      </c>
      <c r="E151" s="4" t="n">
        <v>0.0005249162</v>
      </c>
      <c r="F151" s="4" t="n">
        <v>2.90875883771068E-005</v>
      </c>
      <c r="H151" s="1" t="s">
        <v>44</v>
      </c>
      <c r="I151" s="1" t="s">
        <v>33</v>
      </c>
      <c r="J151" s="5" t="s">
        <v>34</v>
      </c>
      <c r="M151" s="1" t="n">
        <v>1055267</v>
      </c>
      <c r="N151" s="1" t="n">
        <v>1055452</v>
      </c>
      <c r="O151" s="1" t="s">
        <v>34</v>
      </c>
      <c r="P151" s="1" t="n">
        <v>186</v>
      </c>
      <c r="S151" s="1" t="n">
        <v>25.076</v>
      </c>
      <c r="T151" s="1" t="n">
        <v>21.397</v>
      </c>
      <c r="U151" s="1" t="n">
        <v>24.49</v>
      </c>
      <c r="V151" s="1" t="n">
        <v>25.01</v>
      </c>
      <c r="W151" s="1" t="n">
        <v>15.283</v>
      </c>
      <c r="X151" s="1" t="n">
        <v>14.342</v>
      </c>
      <c r="Y151" s="1" t="n">
        <v>10.379</v>
      </c>
      <c r="Z151" s="1" t="n">
        <v>11.018</v>
      </c>
      <c r="AA151" s="1" t="n">
        <v>18.733</v>
      </c>
      <c r="AB151" s="1" t="n">
        <v>26.666</v>
      </c>
      <c r="AC151" s="1" t="n">
        <v>21.598</v>
      </c>
      <c r="AD151" s="1" t="n">
        <v>21.266</v>
      </c>
    </row>
    <row r="152" customFormat="false" ht="12.8" hidden="false" customHeight="true" outlineLevel="0" collapsed="false">
      <c r="A152" s="1" t="s">
        <v>606</v>
      </c>
      <c r="B152" s="1" t="s">
        <v>607</v>
      </c>
      <c r="C152" s="2" t="n">
        <v>-0.9146626373</v>
      </c>
      <c r="D152" s="3" t="n">
        <f aca="false">2^C152</f>
        <v>0.530467901859098</v>
      </c>
      <c r="E152" s="4" t="n">
        <v>0.0011507112</v>
      </c>
      <c r="F152" s="4" t="n">
        <v>8.97747731088419E-005</v>
      </c>
      <c r="G152" s="1" t="s">
        <v>608</v>
      </c>
      <c r="H152" s="1" t="s">
        <v>609</v>
      </c>
      <c r="I152" s="1" t="s">
        <v>33</v>
      </c>
      <c r="M152" s="1" t="n">
        <v>2657003</v>
      </c>
      <c r="N152" s="1" t="n">
        <v>2658967</v>
      </c>
      <c r="O152" s="1" t="s">
        <v>52</v>
      </c>
      <c r="P152" s="1" t="n">
        <v>1965</v>
      </c>
      <c r="R152" s="1" t="s">
        <v>610</v>
      </c>
      <c r="S152" s="1" t="n">
        <v>115.132</v>
      </c>
      <c r="T152" s="1" t="n">
        <v>95.153</v>
      </c>
      <c r="U152" s="1" t="n">
        <v>97.081</v>
      </c>
      <c r="V152" s="1" t="n">
        <v>131.266</v>
      </c>
      <c r="W152" s="1" t="n">
        <v>63.735</v>
      </c>
      <c r="X152" s="1" t="n">
        <v>69.042</v>
      </c>
      <c r="Y152" s="1" t="n">
        <v>45.929</v>
      </c>
      <c r="Z152" s="1" t="n">
        <v>53.713</v>
      </c>
      <c r="AA152" s="1" t="n">
        <v>108.11</v>
      </c>
      <c r="AB152" s="1" t="n">
        <v>87.164</v>
      </c>
      <c r="AC152" s="1" t="n">
        <v>108.954</v>
      </c>
      <c r="AD152" s="1" t="n">
        <v>97.696</v>
      </c>
    </row>
    <row r="153" customFormat="false" ht="12.8" hidden="false" customHeight="true" outlineLevel="0" collapsed="false">
      <c r="A153" s="1" t="s">
        <v>611</v>
      </c>
      <c r="B153" s="1" t="s">
        <v>612</v>
      </c>
      <c r="C153" s="2" t="n">
        <v>-0.9143416086</v>
      </c>
      <c r="D153" s="3" t="n">
        <f aca="false">2^C153</f>
        <v>0.530585954784064</v>
      </c>
      <c r="E153" s="4" t="n">
        <v>0.0050926105</v>
      </c>
      <c r="F153" s="4" t="n">
        <v>0.0007259244</v>
      </c>
      <c r="G153" s="1" t="s">
        <v>613</v>
      </c>
      <c r="H153" s="1" t="s">
        <v>614</v>
      </c>
      <c r="I153" s="1" t="s">
        <v>33</v>
      </c>
      <c r="J153" s="5" t="s">
        <v>34</v>
      </c>
      <c r="M153" s="1" t="n">
        <v>1504149</v>
      </c>
      <c r="N153" s="1" t="n">
        <v>1504538</v>
      </c>
      <c r="O153" s="1" t="s">
        <v>34</v>
      </c>
      <c r="P153" s="1" t="n">
        <v>390</v>
      </c>
      <c r="R153" s="1" t="s">
        <v>615</v>
      </c>
      <c r="S153" s="1" t="n">
        <v>23.411</v>
      </c>
      <c r="T153" s="1" t="n">
        <v>27.311</v>
      </c>
      <c r="U153" s="1" t="n">
        <v>27.462</v>
      </c>
      <c r="V153" s="1" t="n">
        <v>38.865</v>
      </c>
      <c r="W153" s="1" t="n">
        <v>15.109</v>
      </c>
      <c r="X153" s="1" t="n">
        <v>12.436</v>
      </c>
      <c r="Y153" s="1" t="n">
        <v>16.719</v>
      </c>
      <c r="Z153" s="1" t="n">
        <v>16.724</v>
      </c>
      <c r="AA153" s="1" t="n">
        <v>18.604</v>
      </c>
      <c r="AB153" s="1" t="n">
        <v>24.034</v>
      </c>
      <c r="AC153" s="1" t="n">
        <v>29.263</v>
      </c>
      <c r="AD153" s="1" t="n">
        <v>28.888</v>
      </c>
    </row>
    <row r="154" customFormat="false" ht="12.8" hidden="false" customHeight="true" outlineLevel="0" collapsed="false">
      <c r="A154" s="1" t="s">
        <v>616</v>
      </c>
      <c r="B154" s="1" t="s">
        <v>617</v>
      </c>
      <c r="C154" s="2" t="n">
        <v>-0.9116318273</v>
      </c>
      <c r="D154" s="3" t="n">
        <f aca="false">2^C154</f>
        <v>0.531583478841786</v>
      </c>
      <c r="E154" s="4" t="n">
        <v>0.0073040861</v>
      </c>
      <c r="F154" s="4" t="n">
        <v>0.0012035898</v>
      </c>
      <c r="H154" s="1" t="s">
        <v>44</v>
      </c>
      <c r="I154" s="1" t="s">
        <v>33</v>
      </c>
      <c r="J154" s="5" t="s">
        <v>34</v>
      </c>
      <c r="M154" s="1" t="n">
        <v>1224273</v>
      </c>
      <c r="N154" s="1" t="n">
        <v>1224554</v>
      </c>
      <c r="O154" s="1" t="s">
        <v>52</v>
      </c>
      <c r="P154" s="1" t="n">
        <v>282</v>
      </c>
      <c r="S154" s="1" t="n">
        <v>28.666</v>
      </c>
      <c r="T154" s="1" t="n">
        <v>36.261</v>
      </c>
      <c r="U154" s="1" t="n">
        <v>37.148</v>
      </c>
      <c r="V154" s="1" t="n">
        <v>33.007</v>
      </c>
      <c r="W154" s="1" t="n">
        <v>14.298</v>
      </c>
      <c r="X154" s="1" t="n">
        <v>21.823</v>
      </c>
      <c r="Y154" s="1" t="n">
        <v>21.509</v>
      </c>
      <c r="Z154" s="1" t="n">
        <v>14.658</v>
      </c>
      <c r="AA154" s="1" t="n">
        <v>18.776</v>
      </c>
      <c r="AB154" s="1" t="n">
        <v>33.394</v>
      </c>
      <c r="AC154" s="1" t="n">
        <v>30.324</v>
      </c>
      <c r="AD154" s="1" t="n">
        <v>26.969</v>
      </c>
    </row>
    <row r="155" customFormat="false" ht="12.8" hidden="false" customHeight="true" outlineLevel="0" collapsed="false">
      <c r="A155" s="1" t="s">
        <v>618</v>
      </c>
      <c r="B155" s="1" t="s">
        <v>619</v>
      </c>
      <c r="C155" s="2" t="n">
        <v>-0.9111344033</v>
      </c>
      <c r="D155" s="3" t="n">
        <f aca="false">2^C155</f>
        <v>0.531766794069856</v>
      </c>
      <c r="E155" s="4" t="n">
        <v>0.0055809309</v>
      </c>
      <c r="F155" s="4" t="n">
        <v>0.0008336205</v>
      </c>
      <c r="G155" s="1" t="s">
        <v>620</v>
      </c>
      <c r="H155" s="1" t="s">
        <v>621</v>
      </c>
      <c r="I155" s="1" t="s">
        <v>33</v>
      </c>
      <c r="J155" s="5" t="s">
        <v>34</v>
      </c>
      <c r="M155" s="1" t="n">
        <v>1697740</v>
      </c>
      <c r="N155" s="1" t="n">
        <v>1698084</v>
      </c>
      <c r="O155" s="1" t="s">
        <v>34</v>
      </c>
      <c r="P155" s="1" t="n">
        <v>345</v>
      </c>
      <c r="Q155" s="1" t="s">
        <v>622</v>
      </c>
      <c r="S155" s="1" t="n">
        <v>7.648</v>
      </c>
      <c r="T155" s="1" t="n">
        <v>7.664</v>
      </c>
      <c r="U155" s="1" t="n">
        <v>7.98</v>
      </c>
      <c r="V155" s="1" t="n">
        <v>11.512</v>
      </c>
      <c r="W155" s="1" t="n">
        <v>4.168</v>
      </c>
      <c r="X155" s="1" t="n">
        <v>5.003</v>
      </c>
      <c r="Y155" s="1" t="n">
        <v>4.086</v>
      </c>
      <c r="Z155" s="1" t="n">
        <v>4.87</v>
      </c>
      <c r="AA155" s="1" t="n">
        <v>8.402</v>
      </c>
      <c r="AB155" s="1" t="n">
        <v>5.899</v>
      </c>
      <c r="AC155" s="1" t="n">
        <v>6.026</v>
      </c>
      <c r="AD155" s="1" t="n">
        <v>9.167</v>
      </c>
    </row>
    <row r="156" customFormat="false" ht="12.8" hidden="false" customHeight="true" outlineLevel="0" collapsed="false">
      <c r="A156" s="1" t="s">
        <v>623</v>
      </c>
      <c r="B156" s="1" t="s">
        <v>624</v>
      </c>
      <c r="C156" s="2" t="n">
        <v>-0.910049386</v>
      </c>
      <c r="D156" s="3" t="n">
        <f aca="false">2^C156</f>
        <v>0.532166873902625</v>
      </c>
      <c r="E156" s="4" t="n">
        <v>0.0047347723</v>
      </c>
      <c r="F156" s="4" t="n">
        <v>0.0006547546</v>
      </c>
      <c r="G156" s="1" t="s">
        <v>625</v>
      </c>
      <c r="H156" s="1" t="s">
        <v>626</v>
      </c>
      <c r="I156" s="1" t="s">
        <v>33</v>
      </c>
      <c r="J156" s="5" t="s">
        <v>52</v>
      </c>
      <c r="M156" s="1" t="n">
        <v>849765</v>
      </c>
      <c r="N156" s="1" t="n">
        <v>850940</v>
      </c>
      <c r="O156" s="1" t="s">
        <v>52</v>
      </c>
      <c r="P156" s="1" t="n">
        <v>1176</v>
      </c>
      <c r="S156" s="1" t="n">
        <v>1535.112</v>
      </c>
      <c r="T156" s="1" t="n">
        <v>1606.592</v>
      </c>
      <c r="U156" s="1" t="n">
        <v>1569.646</v>
      </c>
      <c r="V156" s="1" t="n">
        <v>2265.646</v>
      </c>
      <c r="W156" s="1" t="n">
        <v>1135.537</v>
      </c>
      <c r="X156" s="1" t="n">
        <v>1028.432</v>
      </c>
      <c r="Y156" s="1" t="n">
        <v>827.241</v>
      </c>
      <c r="Z156" s="1" t="n">
        <v>709.487</v>
      </c>
      <c r="AA156" s="1" t="n">
        <v>1257.454</v>
      </c>
      <c r="AB156" s="1" t="n">
        <v>1568.57</v>
      </c>
      <c r="AC156" s="1" t="n">
        <v>1928.058</v>
      </c>
      <c r="AD156" s="1" t="n">
        <v>1949.185</v>
      </c>
    </row>
    <row r="157" customFormat="false" ht="12.8" hidden="false" customHeight="true" outlineLevel="0" collapsed="false">
      <c r="A157" s="1" t="s">
        <v>627</v>
      </c>
      <c r="B157" s="1" t="s">
        <v>628</v>
      </c>
      <c r="C157" s="2" t="n">
        <v>-0.9046062217</v>
      </c>
      <c r="D157" s="3" t="n">
        <f aca="false">2^C157</f>
        <v>0.534178486178846</v>
      </c>
      <c r="E157" s="4" t="n">
        <v>0.0001291761</v>
      </c>
      <c r="F157" s="4" t="n">
        <v>2.543E-006</v>
      </c>
      <c r="H157" s="1" t="s">
        <v>44</v>
      </c>
      <c r="I157" s="1" t="s">
        <v>33</v>
      </c>
      <c r="M157" s="1" t="n">
        <v>56391</v>
      </c>
      <c r="N157" s="1" t="n">
        <v>57011</v>
      </c>
      <c r="O157" s="1" t="s">
        <v>52</v>
      </c>
      <c r="P157" s="1" t="n">
        <v>621</v>
      </c>
      <c r="S157" s="1" t="n">
        <v>310.643</v>
      </c>
      <c r="T157" s="1" t="n">
        <v>309.53</v>
      </c>
      <c r="U157" s="1" t="n">
        <v>315.404</v>
      </c>
      <c r="V157" s="1" t="n">
        <v>301.804</v>
      </c>
      <c r="W157" s="1" t="n">
        <v>155.777</v>
      </c>
      <c r="X157" s="1" t="n">
        <v>185.35</v>
      </c>
      <c r="Y157" s="1" t="n">
        <v>153.285</v>
      </c>
      <c r="Z157" s="1" t="n">
        <v>164.485</v>
      </c>
      <c r="AA157" s="1" t="n">
        <v>220.893</v>
      </c>
      <c r="AB157" s="1" t="n">
        <v>287.574</v>
      </c>
      <c r="AC157" s="1" t="n">
        <v>254.355</v>
      </c>
      <c r="AD157" s="1" t="n">
        <v>287.706</v>
      </c>
    </row>
    <row r="158" customFormat="false" ht="12.8" hidden="false" customHeight="true" outlineLevel="0" collapsed="false">
      <c r="A158" s="1" t="s">
        <v>629</v>
      </c>
      <c r="B158" s="1" t="s">
        <v>630</v>
      </c>
      <c r="C158" s="2" t="n">
        <v>-0.9029632657</v>
      </c>
      <c r="D158" s="3" t="n">
        <f aca="false">2^C158</f>
        <v>0.534787160667805</v>
      </c>
      <c r="E158" s="4" t="n">
        <v>0.012650352</v>
      </c>
      <c r="F158" s="4" t="n">
        <v>0.0027302254</v>
      </c>
      <c r="G158" s="1" t="s">
        <v>631</v>
      </c>
      <c r="H158" s="1" t="s">
        <v>342</v>
      </c>
      <c r="I158" s="1" t="s">
        <v>33</v>
      </c>
      <c r="J158" s="5" t="s">
        <v>34</v>
      </c>
      <c r="M158" s="1" t="n">
        <v>1635110</v>
      </c>
      <c r="N158" s="1" t="n">
        <v>1636036</v>
      </c>
      <c r="O158" s="1" t="s">
        <v>34</v>
      </c>
      <c r="P158" s="1" t="n">
        <v>927</v>
      </c>
      <c r="Q158" s="1" t="s">
        <v>343</v>
      </c>
      <c r="S158" s="1" t="n">
        <v>71.899</v>
      </c>
      <c r="T158" s="1" t="n">
        <v>69.847</v>
      </c>
      <c r="U158" s="1" t="n">
        <v>90.367</v>
      </c>
      <c r="V158" s="1" t="n">
        <v>88.376</v>
      </c>
      <c r="W158" s="1" t="n">
        <v>38.38</v>
      </c>
      <c r="X158" s="1" t="n">
        <v>70.709</v>
      </c>
      <c r="Y158" s="1" t="n">
        <v>35.926</v>
      </c>
      <c r="Z158" s="1" t="n">
        <v>32.71</v>
      </c>
      <c r="AA158" s="1" t="n">
        <v>68.287</v>
      </c>
      <c r="AB158" s="1" t="n">
        <v>56.501</v>
      </c>
      <c r="AC158" s="1" t="n">
        <v>81.475</v>
      </c>
      <c r="AD158" s="1" t="n">
        <v>71.793</v>
      </c>
    </row>
    <row r="159" customFormat="false" ht="12.8" hidden="false" customHeight="true" outlineLevel="0" collapsed="false">
      <c r="A159" s="1" t="s">
        <v>632</v>
      </c>
      <c r="B159" s="1" t="s">
        <v>633</v>
      </c>
      <c r="C159" s="2" t="n">
        <v>-0.8989267715</v>
      </c>
      <c r="D159" s="3" t="n">
        <f aca="false">2^C159</f>
        <v>0.536285528567814</v>
      </c>
      <c r="E159" s="4" t="n">
        <v>0.0090826528</v>
      </c>
      <c r="F159" s="4" t="n">
        <v>0.0017152075</v>
      </c>
      <c r="G159" s="1" t="s">
        <v>634</v>
      </c>
      <c r="H159" s="1" t="s">
        <v>635</v>
      </c>
      <c r="I159" s="1" t="s">
        <v>33</v>
      </c>
      <c r="M159" s="1" t="n">
        <v>192159</v>
      </c>
      <c r="N159" s="1" t="n">
        <v>193646</v>
      </c>
      <c r="O159" s="1" t="s">
        <v>52</v>
      </c>
      <c r="P159" s="1" t="n">
        <v>1488</v>
      </c>
      <c r="R159" s="1" t="s">
        <v>636</v>
      </c>
      <c r="S159" s="1" t="n">
        <v>42.713</v>
      </c>
      <c r="T159" s="1" t="n">
        <v>39.553</v>
      </c>
      <c r="U159" s="1" t="n">
        <v>41.001</v>
      </c>
      <c r="V159" s="1" t="n">
        <v>61.634</v>
      </c>
      <c r="W159" s="1" t="n">
        <v>25.818</v>
      </c>
      <c r="X159" s="1" t="n">
        <v>25.301</v>
      </c>
      <c r="Y159" s="1" t="n">
        <v>21.744</v>
      </c>
      <c r="Z159" s="1" t="n">
        <v>24.299</v>
      </c>
      <c r="AA159" s="1" t="n">
        <v>46.682</v>
      </c>
      <c r="AB159" s="1" t="n">
        <v>26.812</v>
      </c>
      <c r="AC159" s="1" t="n">
        <v>47.535</v>
      </c>
      <c r="AD159" s="1" t="n">
        <v>49.355</v>
      </c>
    </row>
    <row r="160" customFormat="false" ht="12.8" hidden="false" customHeight="true" outlineLevel="0" collapsed="false">
      <c r="A160" s="1" t="s">
        <v>637</v>
      </c>
      <c r="B160" s="1" t="s">
        <v>638</v>
      </c>
      <c r="C160" s="2" t="n">
        <v>-0.8965004355</v>
      </c>
      <c r="D160" s="3" t="n">
        <f aca="false">2^C160</f>
        <v>0.537188216698518</v>
      </c>
      <c r="E160" s="4" t="n">
        <v>0.0109219168</v>
      </c>
      <c r="F160" s="4" t="n">
        <v>0.0021740308</v>
      </c>
      <c r="G160" s="1" t="s">
        <v>639</v>
      </c>
      <c r="H160" s="1" t="s">
        <v>640</v>
      </c>
      <c r="I160" s="1" t="s">
        <v>33</v>
      </c>
      <c r="J160" s="5" t="s">
        <v>34</v>
      </c>
      <c r="M160" s="1" t="n">
        <v>1401136</v>
      </c>
      <c r="N160" s="1" t="n">
        <v>1402851</v>
      </c>
      <c r="O160" s="1" t="s">
        <v>34</v>
      </c>
      <c r="P160" s="1" t="n">
        <v>1716</v>
      </c>
      <c r="S160" s="1" t="n">
        <v>1.821</v>
      </c>
      <c r="T160" s="1" t="n">
        <v>2.057</v>
      </c>
      <c r="U160" s="1" t="n">
        <v>1.981</v>
      </c>
      <c r="V160" s="1" t="n">
        <v>2.139</v>
      </c>
      <c r="W160" s="1" t="n">
        <v>1.331</v>
      </c>
      <c r="X160" s="1" t="n">
        <v>1.191</v>
      </c>
      <c r="Y160" s="1" t="n">
        <v>1.221</v>
      </c>
      <c r="Z160" s="1" t="n">
        <v>0.639</v>
      </c>
      <c r="AA160" s="1" t="n">
        <v>1.415</v>
      </c>
      <c r="AB160" s="1" t="n">
        <v>1.267</v>
      </c>
      <c r="AC160" s="1" t="n">
        <v>1.832</v>
      </c>
      <c r="AD160" s="1" t="n">
        <v>1.652</v>
      </c>
    </row>
    <row r="161" customFormat="false" ht="12.8" hidden="false" customHeight="true" outlineLevel="0" collapsed="false">
      <c r="A161" s="1" t="s">
        <v>641</v>
      </c>
      <c r="B161" s="1" t="s">
        <v>642</v>
      </c>
      <c r="C161" s="2" t="n">
        <v>-0.8862934449</v>
      </c>
      <c r="D161" s="3" t="n">
        <f aca="false">2^C161</f>
        <v>0.541002270935829</v>
      </c>
      <c r="E161" s="4" t="n">
        <v>0.0042460663</v>
      </c>
      <c r="F161" s="4" t="n">
        <v>0.0005556454</v>
      </c>
      <c r="G161" s="1" t="s">
        <v>643</v>
      </c>
      <c r="H161" s="1" t="s">
        <v>644</v>
      </c>
      <c r="I161" s="1" t="s">
        <v>33</v>
      </c>
      <c r="J161" s="5" t="s">
        <v>34</v>
      </c>
      <c r="M161" s="1" t="n">
        <v>1567328</v>
      </c>
      <c r="N161" s="1" t="n">
        <v>1568410</v>
      </c>
      <c r="O161" s="1" t="s">
        <v>34</v>
      </c>
      <c r="P161" s="1" t="n">
        <v>1083</v>
      </c>
      <c r="Q161" s="1" t="s">
        <v>645</v>
      </c>
      <c r="R161" s="1" t="s">
        <v>646</v>
      </c>
      <c r="S161" s="1" t="n">
        <v>4.006</v>
      </c>
      <c r="T161" s="1" t="n">
        <v>4.372</v>
      </c>
      <c r="U161" s="1" t="n">
        <v>4.403</v>
      </c>
      <c r="V161" s="1" t="n">
        <v>5.45</v>
      </c>
      <c r="W161" s="1" t="n">
        <v>2.026</v>
      </c>
      <c r="X161" s="1" t="n">
        <v>2.335</v>
      </c>
      <c r="Y161" s="1" t="n">
        <v>3.1</v>
      </c>
      <c r="Z161" s="1" t="n">
        <v>2.312</v>
      </c>
      <c r="AA161" s="1" t="n">
        <v>3.601</v>
      </c>
      <c r="AB161" s="1" t="n">
        <v>2.632</v>
      </c>
      <c r="AC161" s="1" t="n">
        <v>3.519</v>
      </c>
      <c r="AD161" s="1" t="n">
        <v>3.518</v>
      </c>
    </row>
    <row r="162" customFormat="false" ht="12.8" hidden="false" customHeight="true" outlineLevel="0" collapsed="false">
      <c r="A162" s="1" t="s">
        <v>647</v>
      </c>
      <c r="B162" s="1" t="s">
        <v>648</v>
      </c>
      <c r="C162" s="2" t="n">
        <v>-0.8851469529</v>
      </c>
      <c r="D162" s="3" t="n">
        <f aca="false">2^C162</f>
        <v>0.541432369659219</v>
      </c>
      <c r="E162" s="4" t="n">
        <v>0.028207609</v>
      </c>
      <c r="F162" s="4" t="n">
        <v>0.0085258018</v>
      </c>
      <c r="G162" s="1" t="s">
        <v>649</v>
      </c>
      <c r="H162" s="1" t="s">
        <v>650</v>
      </c>
      <c r="I162" s="1" t="s">
        <v>33</v>
      </c>
      <c r="M162" s="1" t="n">
        <v>340658</v>
      </c>
      <c r="N162" s="1" t="n">
        <v>341050</v>
      </c>
      <c r="O162" s="1" t="s">
        <v>52</v>
      </c>
      <c r="P162" s="1" t="n">
        <v>393</v>
      </c>
      <c r="S162" s="1" t="n">
        <v>3.694</v>
      </c>
      <c r="T162" s="1" t="n">
        <v>3.858</v>
      </c>
      <c r="U162" s="1" t="n">
        <v>4.403</v>
      </c>
      <c r="V162" s="1" t="n">
        <v>7.692</v>
      </c>
      <c r="W162" s="1" t="n">
        <v>3.763</v>
      </c>
      <c r="X162" s="1" t="n">
        <v>2.287</v>
      </c>
      <c r="Y162" s="1" t="n">
        <v>1.878</v>
      </c>
      <c r="Z162" s="1" t="n">
        <v>2.509</v>
      </c>
      <c r="AA162" s="1" t="n">
        <v>6.001</v>
      </c>
      <c r="AB162" s="1" t="n">
        <v>4.192</v>
      </c>
      <c r="AC162" s="1" t="n">
        <v>3.423</v>
      </c>
      <c r="AD162" s="1" t="n">
        <v>4.37</v>
      </c>
    </row>
    <row r="163" customFormat="false" ht="12.8" hidden="false" customHeight="true" outlineLevel="0" collapsed="false">
      <c r="A163" s="1" t="s">
        <v>651</v>
      </c>
      <c r="B163" s="1" t="s">
        <v>652</v>
      </c>
      <c r="C163" s="2" t="n">
        <v>-0.8746099401</v>
      </c>
      <c r="D163" s="3" t="n">
        <f aca="false">2^C163</f>
        <v>0.545401305962208</v>
      </c>
      <c r="E163" s="4" t="n">
        <v>0.0015758704</v>
      </c>
      <c r="F163" s="4" t="n">
        <v>0.0001424775</v>
      </c>
      <c r="H163" s="1" t="s">
        <v>44</v>
      </c>
      <c r="I163" s="1" t="s">
        <v>33</v>
      </c>
      <c r="M163" s="1" t="n">
        <v>2595928</v>
      </c>
      <c r="N163" s="1" t="n">
        <v>2596677</v>
      </c>
      <c r="O163" s="1" t="s">
        <v>52</v>
      </c>
      <c r="P163" s="1" t="n">
        <v>750</v>
      </c>
      <c r="S163" s="1" t="n">
        <v>98.328</v>
      </c>
      <c r="T163" s="1" t="n">
        <v>81.471</v>
      </c>
      <c r="U163" s="1" t="n">
        <v>71.545</v>
      </c>
      <c r="V163" s="1" t="n">
        <v>71.058</v>
      </c>
      <c r="W163" s="1" t="n">
        <v>44.748</v>
      </c>
      <c r="X163" s="1" t="n">
        <v>43.741</v>
      </c>
      <c r="Y163" s="1" t="n">
        <v>41.703</v>
      </c>
      <c r="Z163" s="1" t="n">
        <v>43.285</v>
      </c>
      <c r="AA163" s="1" t="n">
        <v>54.827</v>
      </c>
      <c r="AB163" s="1" t="n">
        <v>95.988</v>
      </c>
      <c r="AC163" s="1" t="n">
        <v>71.061</v>
      </c>
      <c r="AD163" s="1" t="n">
        <v>54.738</v>
      </c>
    </row>
    <row r="164" customFormat="false" ht="12.8" hidden="false" customHeight="true" outlineLevel="0" collapsed="false">
      <c r="A164" s="1" t="s">
        <v>653</v>
      </c>
      <c r="B164" s="1" t="s">
        <v>654</v>
      </c>
      <c r="C164" s="2" t="n">
        <v>-0.8741727015</v>
      </c>
      <c r="D164" s="3" t="n">
        <f aca="false">2^C164</f>
        <v>0.545566626169916</v>
      </c>
      <c r="E164" s="4" t="n">
        <v>0.0026594671</v>
      </c>
      <c r="F164" s="4" t="n">
        <v>0.0002850468</v>
      </c>
      <c r="H164" s="1" t="s">
        <v>44</v>
      </c>
      <c r="I164" s="1" t="s">
        <v>33</v>
      </c>
      <c r="J164" s="5" t="s">
        <v>34</v>
      </c>
      <c r="M164" s="1" t="n">
        <v>1695060</v>
      </c>
      <c r="N164" s="1" t="n">
        <v>1695497</v>
      </c>
      <c r="O164" s="1" t="s">
        <v>34</v>
      </c>
      <c r="P164" s="1" t="n">
        <v>438</v>
      </c>
      <c r="S164" s="1" t="n">
        <v>11.862</v>
      </c>
      <c r="T164" s="1" t="n">
        <v>16.51</v>
      </c>
      <c r="U164" s="1" t="n">
        <v>16.62</v>
      </c>
      <c r="V164" s="1" t="n">
        <v>16.962</v>
      </c>
      <c r="W164" s="1" t="n">
        <v>7.873</v>
      </c>
      <c r="X164" s="1" t="n">
        <v>9.005</v>
      </c>
      <c r="Y164" s="1" t="n">
        <v>7.655</v>
      </c>
      <c r="Z164" s="1" t="n">
        <v>8.706</v>
      </c>
      <c r="AA164" s="1" t="n">
        <v>13.332</v>
      </c>
      <c r="AB164" s="1" t="n">
        <v>10.627</v>
      </c>
      <c r="AC164" s="1" t="n">
        <v>14.415</v>
      </c>
      <c r="AD164" s="1" t="n">
        <v>11.779</v>
      </c>
    </row>
    <row r="165" customFormat="false" ht="12.8" hidden="false" customHeight="true" outlineLevel="0" collapsed="false">
      <c r="A165" s="1" t="s">
        <v>655</v>
      </c>
      <c r="B165" s="1" t="s">
        <v>656</v>
      </c>
      <c r="C165" s="2" t="n">
        <v>-0.8730740178</v>
      </c>
      <c r="D165" s="3" t="n">
        <f aca="false">2^C165</f>
        <v>0.545982260409131</v>
      </c>
      <c r="E165" s="4" t="n">
        <v>0.014291551</v>
      </c>
      <c r="F165" s="4" t="n">
        <v>0.0032930926</v>
      </c>
      <c r="G165" s="1" t="s">
        <v>657</v>
      </c>
      <c r="H165" s="1" t="s">
        <v>658</v>
      </c>
      <c r="I165" s="1" t="s">
        <v>33</v>
      </c>
      <c r="M165" s="1" t="n">
        <v>341066</v>
      </c>
      <c r="N165" s="1" t="n">
        <v>341380</v>
      </c>
      <c r="O165" s="1" t="s">
        <v>52</v>
      </c>
      <c r="P165" s="1" t="n">
        <v>315</v>
      </c>
      <c r="S165" s="1" t="n">
        <v>5.723</v>
      </c>
      <c r="T165" s="1" t="n">
        <v>4.115</v>
      </c>
      <c r="U165" s="1" t="n">
        <v>5.063</v>
      </c>
      <c r="V165" s="1" t="n">
        <v>7.946</v>
      </c>
      <c r="W165" s="1" t="n">
        <v>3.994</v>
      </c>
      <c r="X165" s="1" t="n">
        <v>2.907</v>
      </c>
      <c r="Y165" s="1" t="n">
        <v>2.489</v>
      </c>
      <c r="Z165" s="1" t="n">
        <v>2.853</v>
      </c>
      <c r="AA165" s="1" t="n">
        <v>6.216</v>
      </c>
      <c r="AB165" s="1" t="n">
        <v>3.705</v>
      </c>
      <c r="AC165" s="1" t="n">
        <v>3.664</v>
      </c>
      <c r="AD165" s="1" t="n">
        <v>4.584</v>
      </c>
    </row>
    <row r="166" customFormat="false" ht="12.8" hidden="false" customHeight="true" outlineLevel="0" collapsed="false">
      <c r="A166" s="1" t="s">
        <v>659</v>
      </c>
      <c r="B166" s="1" t="s">
        <v>660</v>
      </c>
      <c r="C166" s="2" t="n">
        <v>-0.8660904634</v>
      </c>
      <c r="D166" s="3" t="n">
        <f aca="false">2^C166</f>
        <v>0.548631566070069</v>
      </c>
      <c r="E166" s="4" t="n">
        <v>0.002142881</v>
      </c>
      <c r="F166" s="4" t="n">
        <v>0.0002132725</v>
      </c>
      <c r="H166" s="1" t="s">
        <v>661</v>
      </c>
      <c r="I166" s="1" t="s">
        <v>33</v>
      </c>
      <c r="J166" s="5" t="s">
        <v>34</v>
      </c>
      <c r="M166" s="1" t="n">
        <v>1445364</v>
      </c>
      <c r="N166" s="1" t="n">
        <v>1446491</v>
      </c>
      <c r="O166" s="1" t="s">
        <v>34</v>
      </c>
      <c r="P166" s="1" t="n">
        <v>1128</v>
      </c>
      <c r="R166" s="1" t="s">
        <v>265</v>
      </c>
      <c r="S166" s="1" t="n">
        <v>83.761</v>
      </c>
      <c r="T166" s="1" t="n">
        <v>77.665</v>
      </c>
      <c r="U166" s="1" t="n">
        <v>59.217</v>
      </c>
      <c r="V166" s="1" t="n">
        <v>82.773</v>
      </c>
      <c r="W166" s="1" t="n">
        <v>50.015</v>
      </c>
      <c r="X166" s="1" t="n">
        <v>31.019</v>
      </c>
      <c r="Y166" s="1" t="n">
        <v>42.924</v>
      </c>
      <c r="Z166" s="1" t="n">
        <v>42.646</v>
      </c>
      <c r="AA166" s="1" t="n">
        <v>45.096</v>
      </c>
      <c r="AB166" s="1" t="n">
        <v>61.278</v>
      </c>
      <c r="AC166" s="1" t="n">
        <v>52.983</v>
      </c>
      <c r="AD166" s="1" t="n">
        <v>37.522</v>
      </c>
    </row>
    <row r="167" customFormat="false" ht="12.8" hidden="false" customHeight="true" outlineLevel="0" collapsed="false">
      <c r="A167" s="1" t="s">
        <v>662</v>
      </c>
      <c r="B167" s="1" t="s">
        <v>663</v>
      </c>
      <c r="C167" s="2" t="n">
        <v>-0.8651482448</v>
      </c>
      <c r="D167" s="3" t="n">
        <f aca="false">2^C167</f>
        <v>0.548989992273099</v>
      </c>
      <c r="E167" s="4" t="n">
        <v>0.0439370368</v>
      </c>
      <c r="F167" s="4" t="n">
        <v>0.0153451262</v>
      </c>
      <c r="H167" s="1" t="s">
        <v>661</v>
      </c>
      <c r="I167" s="1" t="s">
        <v>33</v>
      </c>
      <c r="M167" s="1" t="n">
        <v>2613025</v>
      </c>
      <c r="N167" s="1" t="n">
        <v>2613720</v>
      </c>
      <c r="O167" s="1" t="s">
        <v>34</v>
      </c>
      <c r="P167" s="1" t="n">
        <v>696</v>
      </c>
      <c r="R167" s="1" t="s">
        <v>265</v>
      </c>
      <c r="S167" s="1" t="n">
        <v>63.003</v>
      </c>
      <c r="T167" s="1" t="n">
        <v>90.164</v>
      </c>
      <c r="U167" s="1" t="n">
        <v>82.057</v>
      </c>
      <c r="V167" s="1" t="n">
        <v>81.143</v>
      </c>
      <c r="W167" s="1" t="n">
        <v>36.759</v>
      </c>
      <c r="X167" s="1" t="n">
        <v>56.177</v>
      </c>
      <c r="Y167" s="1" t="n">
        <v>36.114</v>
      </c>
      <c r="Z167" s="1" t="n">
        <v>44.712</v>
      </c>
      <c r="AA167" s="1" t="n">
        <v>74.502</v>
      </c>
      <c r="AB167" s="1" t="n">
        <v>36.855</v>
      </c>
      <c r="AC167" s="1" t="n">
        <v>104.664</v>
      </c>
      <c r="AD167" s="1" t="n">
        <v>75.791</v>
      </c>
    </row>
    <row r="168" customFormat="false" ht="12.8" hidden="false" customHeight="true" outlineLevel="0" collapsed="false">
      <c r="A168" s="1" t="s">
        <v>664</v>
      </c>
      <c r="B168" s="1" t="s">
        <v>665</v>
      </c>
      <c r="C168" s="2" t="n">
        <v>-0.8564213345</v>
      </c>
      <c r="D168" s="3" t="n">
        <f aca="false">2^C168</f>
        <v>0.552320915276227</v>
      </c>
      <c r="E168" s="4" t="n">
        <v>0.0289551814</v>
      </c>
      <c r="F168" s="4" t="n">
        <v>0.0088459504</v>
      </c>
      <c r="H168" s="1" t="s">
        <v>44</v>
      </c>
      <c r="I168" s="1" t="s">
        <v>33</v>
      </c>
      <c r="M168" s="1" t="n">
        <v>2684483</v>
      </c>
      <c r="N168" s="1" t="n">
        <v>2684701</v>
      </c>
      <c r="O168" s="1" t="s">
        <v>52</v>
      </c>
      <c r="P168" s="1" t="n">
        <v>219</v>
      </c>
      <c r="S168" s="1" t="n">
        <v>1206.415</v>
      </c>
      <c r="T168" s="1" t="n">
        <v>1727.461</v>
      </c>
      <c r="U168" s="1" t="n">
        <v>1654.454</v>
      </c>
      <c r="V168" s="1" t="n">
        <v>1480.242</v>
      </c>
      <c r="W168" s="1" t="n">
        <v>522.731</v>
      </c>
      <c r="X168" s="1" t="n">
        <v>1008.229</v>
      </c>
      <c r="Y168" s="1" t="n">
        <v>887.87</v>
      </c>
      <c r="Z168" s="1" t="n">
        <v>1008.451</v>
      </c>
      <c r="AA168" s="1" t="n">
        <v>860.293</v>
      </c>
      <c r="AB168" s="1" t="n">
        <v>1530.155</v>
      </c>
      <c r="AC168" s="1" t="n">
        <v>1532.159</v>
      </c>
      <c r="AD168" s="1" t="n">
        <v>1753.739</v>
      </c>
    </row>
    <row r="169" customFormat="false" ht="12.8" hidden="false" customHeight="true" outlineLevel="0" collapsed="false">
      <c r="A169" s="1" t="s">
        <v>666</v>
      </c>
      <c r="B169" s="1" t="s">
        <v>667</v>
      </c>
      <c r="C169" s="2" t="n">
        <v>-0.8496479823</v>
      </c>
      <c r="D169" s="3" t="n">
        <f aca="false">2^C169</f>
        <v>0.55492012006801</v>
      </c>
      <c r="E169" s="4" t="n">
        <v>0.0141518516</v>
      </c>
      <c r="F169" s="4" t="n">
        <v>0.0032245378</v>
      </c>
      <c r="G169" s="1" t="s">
        <v>668</v>
      </c>
      <c r="H169" s="1" t="s">
        <v>669</v>
      </c>
      <c r="I169" s="1" t="s">
        <v>33</v>
      </c>
      <c r="M169" s="1" t="n">
        <v>2862161</v>
      </c>
      <c r="N169" s="1" t="n">
        <v>2863177</v>
      </c>
      <c r="O169" s="1" t="s">
        <v>52</v>
      </c>
      <c r="P169" s="1" t="n">
        <v>1017</v>
      </c>
      <c r="Q169" s="1" t="s">
        <v>670</v>
      </c>
      <c r="S169" s="1" t="n">
        <v>22.631</v>
      </c>
      <c r="T169" s="1" t="n">
        <v>18.259</v>
      </c>
      <c r="U169" s="1" t="n">
        <v>19.427</v>
      </c>
      <c r="V169" s="1" t="n">
        <v>36.675</v>
      </c>
      <c r="W169" s="1" t="n">
        <v>12.504</v>
      </c>
      <c r="X169" s="1" t="n">
        <v>14.294</v>
      </c>
      <c r="Y169" s="1" t="n">
        <v>11.647</v>
      </c>
      <c r="Z169" s="1" t="n">
        <v>13.084</v>
      </c>
      <c r="AA169" s="1" t="n">
        <v>22.548</v>
      </c>
      <c r="AB169" s="1" t="n">
        <v>17.842</v>
      </c>
      <c r="AC169" s="1" t="n">
        <v>24.732</v>
      </c>
      <c r="AD169" s="1" t="n">
        <v>28.728</v>
      </c>
    </row>
    <row r="170" customFormat="false" ht="12.8" hidden="false" customHeight="true" outlineLevel="0" collapsed="false">
      <c r="A170" s="1" t="s">
        <v>671</v>
      </c>
      <c r="B170" s="1" t="s">
        <v>672</v>
      </c>
      <c r="C170" s="2" t="n">
        <v>-0.8419538383</v>
      </c>
      <c r="D170" s="3" t="n">
        <f aca="false">2^C170</f>
        <v>0.557887511521156</v>
      </c>
      <c r="E170" s="4" t="n">
        <v>0.0349357079</v>
      </c>
      <c r="F170" s="4" t="n">
        <v>0.0112206922</v>
      </c>
      <c r="G170" s="1" t="s">
        <v>673</v>
      </c>
      <c r="H170" s="1" t="s">
        <v>674</v>
      </c>
      <c r="I170" s="1" t="s">
        <v>33</v>
      </c>
      <c r="M170" s="1" t="n">
        <v>342060</v>
      </c>
      <c r="N170" s="1" t="n">
        <v>342371</v>
      </c>
      <c r="O170" s="1" t="s">
        <v>52</v>
      </c>
      <c r="P170" s="1" t="n">
        <v>312</v>
      </c>
      <c r="S170" s="1" t="n">
        <v>5.307</v>
      </c>
      <c r="T170" s="1" t="n">
        <v>3.703</v>
      </c>
      <c r="U170" s="1" t="n">
        <v>4.843</v>
      </c>
      <c r="V170" s="1" t="n">
        <v>8.201</v>
      </c>
      <c r="W170" s="1" t="n">
        <v>4.168</v>
      </c>
      <c r="X170" s="1" t="n">
        <v>3.574</v>
      </c>
      <c r="Y170" s="1" t="n">
        <v>2.207</v>
      </c>
      <c r="Z170" s="1" t="n">
        <v>2.263</v>
      </c>
      <c r="AA170" s="1" t="n">
        <v>5.358</v>
      </c>
      <c r="AB170" s="1" t="n">
        <v>3.266</v>
      </c>
      <c r="AC170" s="1" t="n">
        <v>3.712</v>
      </c>
      <c r="AD170" s="1" t="n">
        <v>4.157</v>
      </c>
    </row>
    <row r="171" customFormat="false" ht="12.8" hidden="false" customHeight="true" outlineLevel="0" collapsed="false">
      <c r="A171" s="1" t="s">
        <v>675</v>
      </c>
      <c r="B171" s="1" t="s">
        <v>676</v>
      </c>
      <c r="C171" s="2" t="n">
        <v>-0.8416512038</v>
      </c>
      <c r="D171" s="3" t="n">
        <f aca="false">2^C171</f>
        <v>0.558004551999527</v>
      </c>
      <c r="E171" s="4" t="n">
        <v>0.0141116009</v>
      </c>
      <c r="F171" s="4" t="n">
        <v>0.003210222</v>
      </c>
      <c r="G171" s="1" t="s">
        <v>677</v>
      </c>
      <c r="H171" s="1" t="s">
        <v>678</v>
      </c>
      <c r="I171" s="1" t="s">
        <v>33</v>
      </c>
      <c r="M171" s="1" t="n">
        <v>313707</v>
      </c>
      <c r="N171" s="1" t="n">
        <v>314468</v>
      </c>
      <c r="O171" s="1" t="s">
        <v>34</v>
      </c>
      <c r="P171" s="1" t="n">
        <v>762</v>
      </c>
      <c r="R171" s="1" t="s">
        <v>679</v>
      </c>
      <c r="S171" s="1" t="n">
        <v>339.205</v>
      </c>
      <c r="T171" s="1" t="n">
        <v>376.24</v>
      </c>
      <c r="U171" s="1" t="n">
        <v>397.791</v>
      </c>
      <c r="V171" s="1" t="n">
        <v>348.769</v>
      </c>
      <c r="W171" s="1" t="n">
        <v>180.611</v>
      </c>
      <c r="X171" s="1" t="n">
        <v>333.535</v>
      </c>
      <c r="Y171" s="1" t="n">
        <v>150.045</v>
      </c>
      <c r="Z171" s="1" t="n">
        <v>185.734</v>
      </c>
      <c r="AA171" s="1" t="n">
        <v>274.09</v>
      </c>
      <c r="AB171" s="1" t="n">
        <v>270.658</v>
      </c>
      <c r="AC171" s="1" t="n">
        <v>379.556</v>
      </c>
      <c r="AD171" s="1" t="n">
        <v>287.386</v>
      </c>
    </row>
    <row r="172" customFormat="false" ht="12.8" hidden="false" customHeight="true" outlineLevel="0" collapsed="false">
      <c r="A172" s="1" t="s">
        <v>680</v>
      </c>
      <c r="B172" s="1" t="s">
        <v>681</v>
      </c>
      <c r="C172" s="2" t="n">
        <v>-0.8371381938</v>
      </c>
      <c r="D172" s="3" t="n">
        <f aca="false">2^C172</f>
        <v>0.559752823795724</v>
      </c>
      <c r="E172" s="4" t="n">
        <v>0.0181786759</v>
      </c>
      <c r="F172" s="4" t="n">
        <v>0.0046125988</v>
      </c>
      <c r="H172" s="1" t="s">
        <v>44</v>
      </c>
      <c r="I172" s="1" t="s">
        <v>33</v>
      </c>
      <c r="M172" s="1" t="n">
        <v>2509911</v>
      </c>
      <c r="N172" s="1" t="n">
        <v>2510267</v>
      </c>
      <c r="O172" s="1" t="s">
        <v>52</v>
      </c>
      <c r="P172" s="1" t="n">
        <v>357</v>
      </c>
      <c r="S172" s="1" t="n">
        <v>188.748</v>
      </c>
      <c r="T172" s="1" t="n">
        <v>229.138</v>
      </c>
      <c r="U172" s="1" t="n">
        <v>258.608</v>
      </c>
      <c r="V172" s="1" t="n">
        <v>207.264</v>
      </c>
      <c r="W172" s="1" t="n">
        <v>101.536</v>
      </c>
      <c r="X172" s="1" t="n">
        <v>139.275</v>
      </c>
      <c r="Y172" s="1" t="n">
        <v>118.486</v>
      </c>
      <c r="Z172" s="1" t="n">
        <v>131.922</v>
      </c>
      <c r="AA172" s="1" t="n">
        <v>125.728</v>
      </c>
      <c r="AB172" s="1" t="n">
        <v>315.264</v>
      </c>
      <c r="AC172" s="1" t="n">
        <v>218.535</v>
      </c>
      <c r="AD172" s="1" t="n">
        <v>237.179</v>
      </c>
    </row>
    <row r="173" customFormat="false" ht="12.8" hidden="false" customHeight="true" outlineLevel="0" collapsed="false">
      <c r="A173" s="1" t="s">
        <v>682</v>
      </c>
      <c r="B173" s="1" t="s">
        <v>683</v>
      </c>
      <c r="C173" s="2" t="n">
        <v>-0.8366500102</v>
      </c>
      <c r="D173" s="3" t="n">
        <f aca="false">2^C173</f>
        <v>0.559942266733937</v>
      </c>
      <c r="E173" s="4" t="n">
        <v>0.0384383227</v>
      </c>
      <c r="F173" s="4" t="n">
        <v>0.0127100105</v>
      </c>
      <c r="G173" s="1" t="s">
        <v>684</v>
      </c>
      <c r="H173" s="1" t="s">
        <v>685</v>
      </c>
      <c r="I173" s="1" t="s">
        <v>33</v>
      </c>
      <c r="J173" s="5" t="s">
        <v>34</v>
      </c>
      <c r="M173" s="1" t="n">
        <v>1868908</v>
      </c>
      <c r="N173" s="1" t="n">
        <v>1869210</v>
      </c>
      <c r="O173" s="1" t="s">
        <v>34</v>
      </c>
      <c r="P173" s="1" t="n">
        <v>303</v>
      </c>
      <c r="S173" s="1" t="n">
        <v>191.193</v>
      </c>
      <c r="T173" s="1" t="n">
        <v>219.88</v>
      </c>
      <c r="U173" s="1" t="n">
        <v>274.458</v>
      </c>
      <c r="V173" s="1" t="n">
        <v>418.604</v>
      </c>
      <c r="W173" s="1" t="n">
        <v>156.762</v>
      </c>
      <c r="X173" s="1" t="n">
        <v>178.489</v>
      </c>
      <c r="Y173" s="1" t="n">
        <v>127.55</v>
      </c>
      <c r="Z173" s="1" t="n">
        <v>129.856</v>
      </c>
      <c r="AA173" s="1" t="n">
        <v>304.654</v>
      </c>
      <c r="AB173" s="1" t="n">
        <v>245.698</v>
      </c>
      <c r="AC173" s="1" t="n">
        <v>417.883</v>
      </c>
      <c r="AD173" s="1" t="n">
        <v>483.952</v>
      </c>
    </row>
    <row r="174" customFormat="false" ht="12.8" hidden="false" customHeight="true" outlineLevel="0" collapsed="false">
      <c r="A174" s="1" t="s">
        <v>686</v>
      </c>
      <c r="B174" s="1" t="s">
        <v>687</v>
      </c>
      <c r="C174" s="2" t="n">
        <v>-0.8363989911</v>
      </c>
      <c r="D174" s="3" t="n">
        <f aca="false">2^C174</f>
        <v>0.560039701346577</v>
      </c>
      <c r="E174" s="4" t="n">
        <v>0.0058900173</v>
      </c>
      <c r="F174" s="4" t="n">
        <v>0.0008975674</v>
      </c>
      <c r="G174" s="1" t="s">
        <v>688</v>
      </c>
      <c r="H174" s="1" t="s">
        <v>689</v>
      </c>
      <c r="I174" s="1" t="s">
        <v>33</v>
      </c>
      <c r="J174" s="5" t="s">
        <v>34</v>
      </c>
      <c r="M174" s="1" t="n">
        <v>1442513</v>
      </c>
      <c r="N174" s="1" t="n">
        <v>1443757</v>
      </c>
      <c r="O174" s="1" t="s">
        <v>34</v>
      </c>
      <c r="P174" s="1" t="n">
        <v>1245</v>
      </c>
      <c r="R174" s="1" t="s">
        <v>690</v>
      </c>
      <c r="S174" s="1" t="n">
        <v>219.079</v>
      </c>
      <c r="T174" s="1" t="n">
        <v>262.056</v>
      </c>
      <c r="U174" s="1" t="n">
        <v>232.302</v>
      </c>
      <c r="V174" s="1" t="n">
        <v>292.483</v>
      </c>
      <c r="W174" s="1" t="n">
        <v>136.674</v>
      </c>
      <c r="X174" s="1" t="n">
        <v>146.898</v>
      </c>
      <c r="Y174" s="1" t="n">
        <v>134.312</v>
      </c>
      <c r="Z174" s="1" t="n">
        <v>138.956</v>
      </c>
      <c r="AA174" s="1" t="n">
        <v>304.568</v>
      </c>
      <c r="AB174" s="1" t="n">
        <v>198.509</v>
      </c>
      <c r="AC174" s="1" t="n">
        <v>340.121</v>
      </c>
      <c r="AD174" s="1" t="n">
        <v>337.327</v>
      </c>
    </row>
    <row r="175" s="16" customFormat="true" ht="12.8" hidden="false" customHeight="true" outlineLevel="0" collapsed="false">
      <c r="A175" s="16" t="s">
        <v>691</v>
      </c>
      <c r="B175" s="16" t="s">
        <v>692</v>
      </c>
      <c r="C175" s="17" t="n">
        <v>-0.8355874502</v>
      </c>
      <c r="D175" s="18" t="n">
        <f aca="false">2^C175</f>
        <v>0.560354821981941</v>
      </c>
      <c r="E175" s="19" t="n">
        <v>0.0001236376</v>
      </c>
      <c r="F175" s="19" t="n">
        <v>2.25411004750884E-006</v>
      </c>
      <c r="G175" s="16" t="s">
        <v>693</v>
      </c>
      <c r="H175" s="16" t="s">
        <v>694</v>
      </c>
      <c r="I175" s="16" t="s">
        <v>33</v>
      </c>
      <c r="J175" s="20"/>
      <c r="K175" s="16" t="s">
        <v>41</v>
      </c>
      <c r="M175" s="16" t="n">
        <v>24409</v>
      </c>
      <c r="N175" s="16" t="n">
        <v>25110</v>
      </c>
      <c r="O175" s="16" t="s">
        <v>52</v>
      </c>
      <c r="P175" s="16" t="n">
        <v>702</v>
      </c>
      <c r="Q175" s="16" t="s">
        <v>695</v>
      </c>
      <c r="S175" s="16" t="n">
        <v>232.657</v>
      </c>
      <c r="T175" s="16" t="n">
        <v>230.424</v>
      </c>
      <c r="U175" s="16" t="n">
        <v>213.15</v>
      </c>
      <c r="V175" s="16" t="n">
        <v>255.91</v>
      </c>
      <c r="W175" s="16" t="n">
        <v>146.4</v>
      </c>
      <c r="X175" s="16" t="n">
        <v>129.84</v>
      </c>
      <c r="Y175" s="16" t="n">
        <v>119.754</v>
      </c>
      <c r="Z175" s="16" t="n">
        <v>124.052</v>
      </c>
      <c r="AA175" s="16" t="n">
        <v>211.376</v>
      </c>
      <c r="AB175" s="16" t="n">
        <v>187.979</v>
      </c>
      <c r="AC175" s="16" t="n">
        <v>217.282</v>
      </c>
      <c r="AD175" s="16" t="n">
        <v>193.687</v>
      </c>
    </row>
    <row r="176" customFormat="false" ht="12.8" hidden="false" customHeight="true" outlineLevel="0" collapsed="false">
      <c r="A176" s="1" t="s">
        <v>696</v>
      </c>
      <c r="B176" s="1" t="s">
        <v>697</v>
      </c>
      <c r="C176" s="2" t="n">
        <v>-0.8346163833</v>
      </c>
      <c r="D176" s="3" t="n">
        <f aca="false">2^C176</f>
        <v>0.560732119452609</v>
      </c>
      <c r="E176" s="4" t="n">
        <v>0.0337292593</v>
      </c>
      <c r="F176" s="4" t="n">
        <v>0.0107717212</v>
      </c>
      <c r="G176" s="1" t="s">
        <v>698</v>
      </c>
      <c r="H176" s="1" t="s">
        <v>699</v>
      </c>
      <c r="I176" s="1" t="s">
        <v>33</v>
      </c>
      <c r="M176" s="1" t="n">
        <v>1937811</v>
      </c>
      <c r="N176" s="1" t="n">
        <v>1938614</v>
      </c>
      <c r="O176" s="1" t="s">
        <v>34</v>
      </c>
      <c r="P176" s="1" t="n">
        <v>804</v>
      </c>
      <c r="S176" s="1" t="n">
        <v>1.561</v>
      </c>
      <c r="T176" s="1" t="n">
        <v>1.646</v>
      </c>
      <c r="U176" s="1" t="n">
        <v>1.321</v>
      </c>
      <c r="V176" s="1" t="n">
        <v>1.477</v>
      </c>
      <c r="W176" s="1" t="n">
        <v>1.1</v>
      </c>
      <c r="X176" s="1" t="n">
        <v>1.144</v>
      </c>
      <c r="Y176" s="1" t="n">
        <v>0.423</v>
      </c>
      <c r="Z176" s="1" t="n">
        <v>0.885</v>
      </c>
      <c r="AA176" s="1" t="n">
        <v>0.986</v>
      </c>
      <c r="AB176" s="1" t="n">
        <v>1.609</v>
      </c>
      <c r="AC176" s="1" t="n">
        <v>1.35</v>
      </c>
      <c r="AD176" s="1" t="n">
        <v>1.386</v>
      </c>
    </row>
    <row r="177" customFormat="false" ht="12.8" hidden="false" customHeight="true" outlineLevel="0" collapsed="false">
      <c r="A177" s="1" t="s">
        <v>700</v>
      </c>
      <c r="B177" s="1" t="s">
        <v>701</v>
      </c>
      <c r="C177" s="2" t="n">
        <v>-0.834088023</v>
      </c>
      <c r="D177" s="3" t="n">
        <f aca="false">2^C177</f>
        <v>0.56093751479987</v>
      </c>
      <c r="E177" s="4" t="n">
        <v>0.0087858626</v>
      </c>
      <c r="F177" s="4" t="n">
        <v>0.0016175212</v>
      </c>
      <c r="G177" s="1" t="s">
        <v>702</v>
      </c>
      <c r="H177" s="1" t="s">
        <v>703</v>
      </c>
      <c r="I177" s="1" t="s">
        <v>33</v>
      </c>
      <c r="J177" s="5" t="s">
        <v>34</v>
      </c>
      <c r="M177" s="1" t="n">
        <v>945750</v>
      </c>
      <c r="N177" s="1" t="n">
        <v>947018</v>
      </c>
      <c r="O177" s="1" t="s">
        <v>52</v>
      </c>
      <c r="P177" s="1" t="n">
        <v>1269</v>
      </c>
      <c r="R177" s="1" t="s">
        <v>704</v>
      </c>
      <c r="S177" s="1" t="n">
        <v>164.556</v>
      </c>
      <c r="T177" s="1" t="n">
        <v>160.834</v>
      </c>
      <c r="U177" s="1" t="n">
        <v>182.11</v>
      </c>
      <c r="V177" s="1" t="n">
        <v>189.946</v>
      </c>
      <c r="W177" s="1" t="n">
        <v>112.709</v>
      </c>
      <c r="X177" s="1" t="n">
        <v>114.879</v>
      </c>
      <c r="Y177" s="1" t="n">
        <v>83.922</v>
      </c>
      <c r="Z177" s="1" t="n">
        <v>81.75</v>
      </c>
      <c r="AA177" s="1" t="n">
        <v>221.407</v>
      </c>
      <c r="AB177" s="1" t="n">
        <v>124.068</v>
      </c>
      <c r="AC177" s="1" t="n">
        <v>193.707</v>
      </c>
      <c r="AD177" s="1" t="n">
        <v>219.964</v>
      </c>
    </row>
    <row r="178" customFormat="false" ht="12.8" hidden="false" customHeight="true" outlineLevel="0" collapsed="false">
      <c r="A178" s="1" t="s">
        <v>705</v>
      </c>
      <c r="B178" s="1" t="s">
        <v>706</v>
      </c>
      <c r="C178" s="2" t="n">
        <v>-0.832459764</v>
      </c>
      <c r="D178" s="3" t="n">
        <f aca="false">2^C178</f>
        <v>0.561570959249194</v>
      </c>
      <c r="E178" s="4" t="n">
        <v>0.0007251968</v>
      </c>
      <c r="F178" s="4" t="n">
        <v>4.36228478048734E-005</v>
      </c>
      <c r="G178" s="1" t="s">
        <v>707</v>
      </c>
      <c r="H178" s="1" t="s">
        <v>708</v>
      </c>
      <c r="I178" s="1" t="s">
        <v>33</v>
      </c>
      <c r="M178" s="1" t="n">
        <v>2303752</v>
      </c>
      <c r="N178" s="1" t="n">
        <v>2304816</v>
      </c>
      <c r="O178" s="1" t="s">
        <v>34</v>
      </c>
      <c r="P178" s="1" t="n">
        <v>1065</v>
      </c>
      <c r="Q178" s="1" t="s">
        <v>709</v>
      </c>
      <c r="S178" s="1" t="n">
        <v>185.366</v>
      </c>
      <c r="T178" s="1" t="n">
        <v>201.364</v>
      </c>
      <c r="U178" s="1" t="n">
        <v>177.102</v>
      </c>
      <c r="V178" s="1" t="n">
        <v>196.415</v>
      </c>
      <c r="W178" s="1" t="n">
        <v>97.658</v>
      </c>
      <c r="X178" s="1" t="n">
        <v>129.698</v>
      </c>
      <c r="Y178" s="1" t="n">
        <v>88.007</v>
      </c>
      <c r="Z178" s="1" t="n">
        <v>113.132</v>
      </c>
      <c r="AA178" s="1" t="n">
        <v>177.426</v>
      </c>
      <c r="AB178" s="1" t="n">
        <v>158.193</v>
      </c>
      <c r="AC178" s="1" t="n">
        <v>177.027</v>
      </c>
      <c r="AD178" s="1" t="n">
        <v>163.147</v>
      </c>
    </row>
    <row r="179" customFormat="false" ht="12.8" hidden="false" customHeight="true" outlineLevel="0" collapsed="false">
      <c r="A179" s="1" t="s">
        <v>710</v>
      </c>
      <c r="B179" s="1" t="s">
        <v>711</v>
      </c>
      <c r="C179" s="2" t="n">
        <v>-0.8309208822</v>
      </c>
      <c r="D179" s="3" t="n">
        <f aca="false">2^C179</f>
        <v>0.56217029062012</v>
      </c>
      <c r="E179" s="4" t="n">
        <v>0.0002762219</v>
      </c>
      <c r="F179" s="4" t="n">
        <v>1.04393825697603E-005</v>
      </c>
      <c r="G179" s="1" t="s">
        <v>712</v>
      </c>
      <c r="H179" s="1" t="s">
        <v>713</v>
      </c>
      <c r="I179" s="1" t="s">
        <v>33</v>
      </c>
      <c r="M179" s="1" t="n">
        <v>191349</v>
      </c>
      <c r="N179" s="1" t="n">
        <v>191732</v>
      </c>
      <c r="O179" s="1" t="s">
        <v>34</v>
      </c>
      <c r="P179" s="1" t="n">
        <v>384</v>
      </c>
      <c r="Q179" s="1" t="s">
        <v>714</v>
      </c>
      <c r="S179" s="1" t="n">
        <v>367.819</v>
      </c>
      <c r="T179" s="1" t="n">
        <v>313.85</v>
      </c>
      <c r="U179" s="1" t="n">
        <v>358.992</v>
      </c>
      <c r="V179" s="1" t="n">
        <v>297.576</v>
      </c>
      <c r="W179" s="1" t="n">
        <v>173.896</v>
      </c>
      <c r="X179" s="1" t="n">
        <v>216.845</v>
      </c>
      <c r="Y179" s="1" t="n">
        <v>168.548</v>
      </c>
      <c r="Z179" s="1" t="n">
        <v>189.324</v>
      </c>
      <c r="AA179" s="1" t="n">
        <v>282.921</v>
      </c>
      <c r="AB179" s="1" t="n">
        <v>359.578</v>
      </c>
      <c r="AC179" s="1" t="n">
        <v>277.014</v>
      </c>
      <c r="AD179" s="1" t="n">
        <v>280.617</v>
      </c>
    </row>
    <row r="180" customFormat="false" ht="12.8" hidden="false" customHeight="true" outlineLevel="0" collapsed="false">
      <c r="A180" s="1" t="s">
        <v>715</v>
      </c>
      <c r="B180" s="1" t="s">
        <v>716</v>
      </c>
      <c r="C180" s="2" t="n">
        <v>-0.8249918996</v>
      </c>
      <c r="D180" s="3" t="n">
        <f aca="false">2^C180</f>
        <v>0.564485371849372</v>
      </c>
      <c r="E180" s="4" t="n">
        <v>0.0015162732</v>
      </c>
      <c r="F180" s="4" t="n">
        <v>0.0001354309</v>
      </c>
      <c r="H180" s="1" t="s">
        <v>44</v>
      </c>
      <c r="I180" s="1" t="s">
        <v>33</v>
      </c>
      <c r="M180" s="1" t="n">
        <v>211124</v>
      </c>
      <c r="N180" s="1" t="n">
        <v>211768</v>
      </c>
      <c r="O180" s="1" t="s">
        <v>52</v>
      </c>
      <c r="P180" s="1" t="n">
        <v>645</v>
      </c>
      <c r="S180" s="1" t="n">
        <v>160.55</v>
      </c>
      <c r="T180" s="1" t="n">
        <v>195.552</v>
      </c>
      <c r="U180" s="1" t="n">
        <v>183.541</v>
      </c>
      <c r="V180" s="1" t="n">
        <v>210.881</v>
      </c>
      <c r="W180" s="1" t="n">
        <v>115.024</v>
      </c>
      <c r="X180" s="1" t="n">
        <v>96.344</v>
      </c>
      <c r="Y180" s="1" t="n">
        <v>99.748</v>
      </c>
      <c r="Z180" s="1" t="n">
        <v>109.099</v>
      </c>
      <c r="AA180" s="1" t="n">
        <v>157.964</v>
      </c>
      <c r="AB180" s="1" t="n">
        <v>173.208</v>
      </c>
      <c r="AC180" s="1" t="n">
        <v>236.18</v>
      </c>
      <c r="AD180" s="1" t="n">
        <v>168.051</v>
      </c>
    </row>
    <row r="181" customFormat="false" ht="12.8" hidden="false" customHeight="true" outlineLevel="0" collapsed="false">
      <c r="A181" s="1" t="s">
        <v>717</v>
      </c>
      <c r="B181" s="1" t="s">
        <v>718</v>
      </c>
      <c r="C181" s="2" t="n">
        <v>-0.8219279363</v>
      </c>
      <c r="D181" s="3" t="n">
        <f aca="false">2^C181</f>
        <v>0.565685487131863</v>
      </c>
      <c r="E181" s="4" t="n">
        <v>0.0256110284</v>
      </c>
      <c r="F181" s="4" t="n">
        <v>0.0073423627</v>
      </c>
      <c r="H181" s="1" t="s">
        <v>44</v>
      </c>
      <c r="I181" s="1" t="s">
        <v>33</v>
      </c>
      <c r="M181" s="1" t="n">
        <v>318571</v>
      </c>
      <c r="N181" s="1" t="n">
        <v>318963</v>
      </c>
      <c r="O181" s="1" t="s">
        <v>52</v>
      </c>
      <c r="P181" s="1" t="n">
        <v>393</v>
      </c>
      <c r="S181" s="1" t="n">
        <v>16.96</v>
      </c>
      <c r="T181" s="1" t="n">
        <v>20.985</v>
      </c>
      <c r="U181" s="1" t="n">
        <v>24.105</v>
      </c>
      <c r="V181" s="1" t="n">
        <v>16.962</v>
      </c>
      <c r="W181" s="1" t="n">
        <v>6.947</v>
      </c>
      <c r="X181" s="1" t="n">
        <v>13.77</v>
      </c>
      <c r="Y181" s="1" t="n">
        <v>10.52</v>
      </c>
      <c r="Z181" s="1" t="n">
        <v>14.166</v>
      </c>
      <c r="AA181" s="1" t="n">
        <v>11.66</v>
      </c>
      <c r="AB181" s="1" t="n">
        <v>20.524</v>
      </c>
      <c r="AC181" s="1" t="n">
        <v>16.102</v>
      </c>
      <c r="AD181" s="1" t="n">
        <v>18.281</v>
      </c>
    </row>
    <row r="182" customFormat="false" ht="12.8" hidden="false" customHeight="true" outlineLevel="0" collapsed="false">
      <c r="A182" s="1" t="s">
        <v>719</v>
      </c>
      <c r="B182" s="1" t="s">
        <v>720</v>
      </c>
      <c r="C182" s="2" t="n">
        <v>-0.8193944739</v>
      </c>
      <c r="D182" s="3" t="n">
        <f aca="false">2^C182</f>
        <v>0.566679738829036</v>
      </c>
      <c r="E182" s="4" t="n">
        <v>0.0013970335</v>
      </c>
      <c r="F182" s="4" t="n">
        <v>0.0001201968</v>
      </c>
      <c r="G182" s="1" t="s">
        <v>721</v>
      </c>
      <c r="H182" s="1" t="s">
        <v>722</v>
      </c>
      <c r="I182" s="1" t="s">
        <v>33</v>
      </c>
      <c r="J182" s="5" t="s">
        <v>34</v>
      </c>
      <c r="M182" s="1" t="n">
        <v>1696254</v>
      </c>
      <c r="N182" s="1" t="n">
        <v>1697750</v>
      </c>
      <c r="O182" s="1" t="s">
        <v>34</v>
      </c>
      <c r="P182" s="1" t="n">
        <v>1497</v>
      </c>
      <c r="Q182" s="1" t="s">
        <v>723</v>
      </c>
      <c r="S182" s="1" t="n">
        <v>28.822</v>
      </c>
      <c r="T182" s="1" t="n">
        <v>30.5</v>
      </c>
      <c r="U182" s="1" t="n">
        <v>31.315</v>
      </c>
      <c r="V182" s="1" t="n">
        <v>36.981</v>
      </c>
      <c r="W182" s="1" t="n">
        <v>16.73</v>
      </c>
      <c r="X182" s="1" t="n">
        <v>17.201</v>
      </c>
      <c r="Y182" s="1" t="n">
        <v>17.094</v>
      </c>
      <c r="Z182" s="1" t="n">
        <v>20.757</v>
      </c>
      <c r="AA182" s="1" t="n">
        <v>27.649</v>
      </c>
      <c r="AB182" s="1" t="n">
        <v>22.717</v>
      </c>
      <c r="AC182" s="1" t="n">
        <v>29.36</v>
      </c>
      <c r="AD182" s="1" t="n">
        <v>30.22</v>
      </c>
    </row>
    <row r="183" customFormat="false" ht="12.8" hidden="false" customHeight="true" outlineLevel="0" collapsed="false">
      <c r="A183" s="1" t="s">
        <v>724</v>
      </c>
      <c r="B183" s="1" t="s">
        <v>725</v>
      </c>
      <c r="C183" s="2" t="n">
        <v>-0.8133769025</v>
      </c>
      <c r="D183" s="3" t="n">
        <f aca="false">2^C183</f>
        <v>0.569048331862974</v>
      </c>
      <c r="E183" s="4" t="n">
        <v>0.0101971362</v>
      </c>
      <c r="F183" s="4" t="n">
        <v>0.0019761473</v>
      </c>
      <c r="H183" s="1" t="s">
        <v>44</v>
      </c>
      <c r="I183" s="1" t="s">
        <v>33</v>
      </c>
      <c r="J183" s="5" t="s">
        <v>34</v>
      </c>
      <c r="M183" s="1" t="n">
        <v>1719966</v>
      </c>
      <c r="N183" s="1" t="n">
        <v>1720472</v>
      </c>
      <c r="O183" s="1" t="s">
        <v>34</v>
      </c>
      <c r="P183" s="1" t="n">
        <v>507</v>
      </c>
      <c r="S183" s="1" t="n">
        <v>1833.529</v>
      </c>
      <c r="T183" s="1" t="n">
        <v>2129.367</v>
      </c>
      <c r="U183" s="1" t="n">
        <v>2544.641</v>
      </c>
      <c r="V183" s="1" t="n">
        <v>2100.099</v>
      </c>
      <c r="W183" s="1" t="n">
        <v>1084.479</v>
      </c>
      <c r="X183" s="1" t="n">
        <v>1472.939</v>
      </c>
      <c r="Y183" s="1" t="n">
        <v>1259.764</v>
      </c>
      <c r="Z183" s="1" t="n">
        <v>1071.215</v>
      </c>
      <c r="AA183" s="1" t="n">
        <v>1218.531</v>
      </c>
      <c r="AB183" s="1" t="n">
        <v>1903.529</v>
      </c>
      <c r="AC183" s="1" t="n">
        <v>1848.367</v>
      </c>
      <c r="AD183" s="1" t="n">
        <v>2400.678</v>
      </c>
    </row>
    <row r="184" customFormat="false" ht="12.8" hidden="false" customHeight="true" outlineLevel="0" collapsed="false">
      <c r="A184" s="1" t="s">
        <v>726</v>
      </c>
      <c r="B184" s="1" t="s">
        <v>727</v>
      </c>
      <c r="C184" s="2" t="n">
        <v>-0.7979949312</v>
      </c>
      <c r="D184" s="3" t="n">
        <f aca="false">2^C184</f>
        <v>0.575147967410672</v>
      </c>
      <c r="E184" s="4" t="n">
        <v>0.021875889</v>
      </c>
      <c r="F184" s="4" t="n">
        <v>0.0059734017</v>
      </c>
      <c r="H184" s="1" t="s">
        <v>44</v>
      </c>
      <c r="I184" s="1" t="s">
        <v>33</v>
      </c>
      <c r="M184" s="1" t="n">
        <v>101826</v>
      </c>
      <c r="N184" s="1" t="n">
        <v>102359</v>
      </c>
      <c r="O184" s="1" t="s">
        <v>34</v>
      </c>
      <c r="P184" s="1" t="n">
        <v>534</v>
      </c>
      <c r="S184" s="1" t="n">
        <v>5.203</v>
      </c>
      <c r="T184" s="1" t="n">
        <v>4.218</v>
      </c>
      <c r="U184" s="1" t="n">
        <v>4.733</v>
      </c>
      <c r="V184" s="1" t="n">
        <v>4.737</v>
      </c>
      <c r="W184" s="1" t="n">
        <v>2.605</v>
      </c>
      <c r="X184" s="1" t="n">
        <v>2.382</v>
      </c>
      <c r="Y184" s="1" t="n">
        <v>2.865</v>
      </c>
      <c r="Z184" s="1" t="n">
        <v>2.902</v>
      </c>
      <c r="AA184" s="1" t="n">
        <v>2.786</v>
      </c>
      <c r="AB184" s="1" t="n">
        <v>6.435</v>
      </c>
      <c r="AC184" s="1" t="n">
        <v>5.158</v>
      </c>
      <c r="AD184" s="1" t="n">
        <v>6.076</v>
      </c>
    </row>
    <row r="185" customFormat="false" ht="12.8" hidden="false" customHeight="true" outlineLevel="0" collapsed="false">
      <c r="A185" s="1" t="s">
        <v>728</v>
      </c>
      <c r="B185" s="1" t="s">
        <v>729</v>
      </c>
      <c r="C185" s="2" t="n">
        <v>-0.7967822062</v>
      </c>
      <c r="D185" s="3" t="n">
        <f aca="false">2^C185</f>
        <v>0.575631638275121</v>
      </c>
      <c r="E185" s="4" t="n">
        <v>0.0198670807</v>
      </c>
      <c r="F185" s="4" t="n">
        <v>0.0051713801</v>
      </c>
      <c r="H185" s="1" t="s">
        <v>44</v>
      </c>
      <c r="I185" s="1" t="s">
        <v>33</v>
      </c>
      <c r="J185" s="5" t="s">
        <v>52</v>
      </c>
      <c r="M185" s="1" t="n">
        <v>470321</v>
      </c>
      <c r="N185" s="1" t="n">
        <v>470665</v>
      </c>
      <c r="O185" s="1" t="s">
        <v>34</v>
      </c>
      <c r="P185" s="1" t="n">
        <v>345</v>
      </c>
      <c r="S185" s="1" t="n">
        <v>1.977</v>
      </c>
      <c r="T185" s="1" t="n">
        <v>1.594</v>
      </c>
      <c r="U185" s="1" t="n">
        <v>1.596</v>
      </c>
      <c r="V185" s="1" t="n">
        <v>2.241</v>
      </c>
      <c r="W185" s="1" t="n">
        <v>1.1</v>
      </c>
      <c r="X185" s="1" t="n">
        <v>1.048</v>
      </c>
      <c r="Y185" s="1" t="n">
        <v>0.798</v>
      </c>
      <c r="Z185" s="1" t="n">
        <v>1.279</v>
      </c>
      <c r="AA185" s="1" t="n">
        <v>2.615</v>
      </c>
      <c r="AB185" s="1" t="n">
        <v>1.657</v>
      </c>
      <c r="AC185" s="1" t="n">
        <v>2.555</v>
      </c>
      <c r="AD185" s="1" t="n">
        <v>1.759</v>
      </c>
    </row>
    <row r="186" customFormat="false" ht="12.8" hidden="false" customHeight="true" outlineLevel="0" collapsed="false">
      <c r="A186" s="1" t="s">
        <v>730</v>
      </c>
      <c r="B186" s="1" t="s">
        <v>731</v>
      </c>
      <c r="C186" s="2" t="n">
        <v>-0.7896399386</v>
      </c>
      <c r="D186" s="3" t="n">
        <f aca="false">2^C186</f>
        <v>0.578488450507583</v>
      </c>
      <c r="E186" s="4" t="n">
        <v>0.035841866</v>
      </c>
      <c r="F186" s="4" t="n">
        <v>0.0115639998</v>
      </c>
      <c r="G186" s="1" t="s">
        <v>732</v>
      </c>
      <c r="H186" s="1" t="s">
        <v>733</v>
      </c>
      <c r="I186" s="1" t="s">
        <v>33</v>
      </c>
      <c r="J186" s="5" t="s">
        <v>34</v>
      </c>
      <c r="M186" s="1" t="n">
        <v>1443866</v>
      </c>
      <c r="N186" s="1" t="n">
        <v>1445056</v>
      </c>
      <c r="O186" s="1" t="s">
        <v>34</v>
      </c>
      <c r="P186" s="1" t="n">
        <v>1191</v>
      </c>
      <c r="R186" s="1" t="s">
        <v>734</v>
      </c>
      <c r="S186" s="1" t="n">
        <v>47.915</v>
      </c>
      <c r="T186" s="1" t="n">
        <v>59.612</v>
      </c>
      <c r="U186" s="1" t="n">
        <v>62.905</v>
      </c>
      <c r="V186" s="1" t="n">
        <v>75.948</v>
      </c>
      <c r="W186" s="1" t="n">
        <v>40.174</v>
      </c>
      <c r="X186" s="1" t="n">
        <v>37.118</v>
      </c>
      <c r="Y186" s="1" t="n">
        <v>31.981</v>
      </c>
      <c r="Z186" s="1" t="n">
        <v>31.234</v>
      </c>
      <c r="AA186" s="1" t="n">
        <v>87.577</v>
      </c>
      <c r="AB186" s="1" t="n">
        <v>47.092</v>
      </c>
      <c r="AC186" s="1" t="n">
        <v>99.457</v>
      </c>
      <c r="AD186" s="1" t="n">
        <v>100.894</v>
      </c>
    </row>
    <row r="187" customFormat="false" ht="12.8" hidden="false" customHeight="true" outlineLevel="0" collapsed="false">
      <c r="A187" s="1" t="s">
        <v>735</v>
      </c>
      <c r="B187" s="1" t="s">
        <v>736</v>
      </c>
      <c r="C187" s="2" t="n">
        <v>-0.7896365436</v>
      </c>
      <c r="D187" s="3" t="n">
        <f aca="false">2^C187</f>
        <v>0.578489811828267</v>
      </c>
      <c r="E187" s="4" t="n">
        <v>0.0462677524</v>
      </c>
      <c r="F187" s="4" t="n">
        <v>0.0164627511</v>
      </c>
      <c r="H187" s="1" t="s">
        <v>44</v>
      </c>
      <c r="I187" s="1" t="s">
        <v>33</v>
      </c>
      <c r="M187" s="1" t="n">
        <v>2607026</v>
      </c>
      <c r="N187" s="1" t="n">
        <v>2607391</v>
      </c>
      <c r="O187" s="1" t="s">
        <v>34</v>
      </c>
      <c r="P187" s="1" t="n">
        <v>366</v>
      </c>
      <c r="S187" s="1" t="n">
        <v>5.046</v>
      </c>
      <c r="T187" s="1" t="n">
        <v>5.503</v>
      </c>
      <c r="U187" s="1" t="n">
        <v>6.659</v>
      </c>
      <c r="V187" s="1" t="n">
        <v>8.557</v>
      </c>
      <c r="W187" s="1" t="n">
        <v>3.936</v>
      </c>
      <c r="X187" s="1" t="n">
        <v>2.716</v>
      </c>
      <c r="Y187" s="1" t="n">
        <v>3.992</v>
      </c>
      <c r="Z187" s="1" t="n">
        <v>3.984</v>
      </c>
      <c r="AA187" s="1" t="n">
        <v>4.201</v>
      </c>
      <c r="AB187" s="1" t="n">
        <v>6.776</v>
      </c>
      <c r="AC187" s="1" t="n">
        <v>7.955</v>
      </c>
      <c r="AD187" s="1" t="n">
        <v>10.02</v>
      </c>
    </row>
    <row r="188" customFormat="false" ht="12.8" hidden="false" customHeight="true" outlineLevel="0" collapsed="false">
      <c r="A188" s="1" t="s">
        <v>737</v>
      </c>
      <c r="B188" s="1" t="s">
        <v>738</v>
      </c>
      <c r="C188" s="2" t="n">
        <v>-0.7888935137</v>
      </c>
      <c r="D188" s="3" t="n">
        <f aca="false">2^C188</f>
        <v>0.578787827640809</v>
      </c>
      <c r="E188" s="4" t="n">
        <v>0.0074733086</v>
      </c>
      <c r="F188" s="4" t="n">
        <v>0.0012478219</v>
      </c>
      <c r="G188" s="1" t="s">
        <v>739</v>
      </c>
      <c r="H188" s="1" t="s">
        <v>740</v>
      </c>
      <c r="I188" s="1" t="s">
        <v>33</v>
      </c>
      <c r="J188" s="5" t="s">
        <v>34</v>
      </c>
      <c r="M188" s="1" t="n">
        <v>1245700</v>
      </c>
      <c r="N188" s="1" t="n">
        <v>1245966</v>
      </c>
      <c r="O188" s="1" t="s">
        <v>34</v>
      </c>
      <c r="P188" s="1" t="n">
        <v>267</v>
      </c>
      <c r="Q188" s="1" t="s">
        <v>741</v>
      </c>
      <c r="S188" s="1" t="n">
        <v>80.275</v>
      </c>
      <c r="T188" s="1" t="n">
        <v>58.532</v>
      </c>
      <c r="U188" s="1" t="n">
        <v>72.646</v>
      </c>
      <c r="V188" s="1" t="n">
        <v>61.736</v>
      </c>
      <c r="W188" s="1" t="n">
        <v>39.19</v>
      </c>
      <c r="X188" s="1" t="n">
        <v>31.591</v>
      </c>
      <c r="Y188" s="1" t="n">
        <v>45.413</v>
      </c>
      <c r="Z188" s="1" t="n">
        <v>41.023</v>
      </c>
      <c r="AA188" s="1" t="n">
        <v>48.825</v>
      </c>
      <c r="AB188" s="1" t="n">
        <v>95.988</v>
      </c>
      <c r="AC188" s="1" t="n">
        <v>50.958</v>
      </c>
      <c r="AD188" s="1" t="n">
        <v>60.814</v>
      </c>
    </row>
    <row r="189" customFormat="false" ht="12.8" hidden="false" customHeight="true" outlineLevel="0" collapsed="false">
      <c r="A189" s="1" t="s">
        <v>742</v>
      </c>
      <c r="B189" s="1" t="s">
        <v>743</v>
      </c>
      <c r="C189" s="2" t="n">
        <v>-0.786967771</v>
      </c>
      <c r="D189" s="3" t="n">
        <f aca="false">2^C189</f>
        <v>0.579560922874356</v>
      </c>
      <c r="E189" s="4" t="n">
        <v>0.0314929335</v>
      </c>
      <c r="F189" s="4" t="n">
        <v>0.0099312386</v>
      </c>
      <c r="H189" s="1" t="s">
        <v>44</v>
      </c>
      <c r="I189" s="1" t="s">
        <v>33</v>
      </c>
      <c r="M189" s="1" t="n">
        <v>2826719</v>
      </c>
      <c r="N189" s="1" t="n">
        <v>2827330</v>
      </c>
      <c r="O189" s="1" t="s">
        <v>34</v>
      </c>
      <c r="P189" s="1" t="n">
        <v>612</v>
      </c>
      <c r="S189" s="1" t="n">
        <v>23.047</v>
      </c>
      <c r="T189" s="1" t="n">
        <v>18.568</v>
      </c>
      <c r="U189" s="1" t="n">
        <v>16.896</v>
      </c>
      <c r="V189" s="1" t="n">
        <v>35.351</v>
      </c>
      <c r="W189" s="1" t="n">
        <v>13.025</v>
      </c>
      <c r="X189" s="1" t="n">
        <v>14.771</v>
      </c>
      <c r="Y189" s="1" t="n">
        <v>11.647</v>
      </c>
      <c r="Z189" s="1" t="n">
        <v>12.592</v>
      </c>
      <c r="AA189" s="1" t="n">
        <v>22.891</v>
      </c>
      <c r="AB189" s="1" t="n">
        <v>17.55</v>
      </c>
      <c r="AC189" s="1" t="n">
        <v>30.179</v>
      </c>
      <c r="AD189" s="1" t="n">
        <v>30.7</v>
      </c>
    </row>
    <row r="190" customFormat="false" ht="12.8" hidden="false" customHeight="true" outlineLevel="0" collapsed="false">
      <c r="A190" s="1" t="s">
        <v>744</v>
      </c>
      <c r="B190" s="1" t="s">
        <v>745</v>
      </c>
      <c r="C190" s="2" t="n">
        <v>-0.7850486454</v>
      </c>
      <c r="D190" s="3" t="n">
        <f aca="false">2^C190</f>
        <v>0.580332388969648</v>
      </c>
      <c r="E190" s="4" t="n">
        <v>0.0013832962</v>
      </c>
      <c r="F190" s="4" t="n">
        <v>0.000117502</v>
      </c>
      <c r="G190" s="1" t="s">
        <v>746</v>
      </c>
      <c r="H190" s="1" t="s">
        <v>747</v>
      </c>
      <c r="I190" s="1" t="s">
        <v>33</v>
      </c>
      <c r="M190" s="1" t="n">
        <v>2580034</v>
      </c>
      <c r="N190" s="1" t="n">
        <v>2580975</v>
      </c>
      <c r="O190" s="1" t="s">
        <v>34</v>
      </c>
      <c r="P190" s="1" t="n">
        <v>942</v>
      </c>
      <c r="S190" s="1" t="n">
        <v>26.481</v>
      </c>
      <c r="T190" s="1" t="n">
        <v>23.505</v>
      </c>
      <c r="U190" s="1" t="n">
        <v>19.868</v>
      </c>
      <c r="V190" s="1" t="n">
        <v>29.951</v>
      </c>
      <c r="W190" s="1" t="n">
        <v>17.656</v>
      </c>
      <c r="X190" s="1" t="n">
        <v>12.674</v>
      </c>
      <c r="Y190" s="1" t="n">
        <v>13.102</v>
      </c>
      <c r="Z190" s="1" t="n">
        <v>14.068</v>
      </c>
      <c r="AA190" s="1" t="n">
        <v>22.505</v>
      </c>
      <c r="AB190" s="1" t="n">
        <v>21.304</v>
      </c>
      <c r="AC190" s="1" t="n">
        <v>24.009</v>
      </c>
      <c r="AD190" s="1" t="n">
        <v>24.624</v>
      </c>
    </row>
    <row r="191" customFormat="false" ht="12.8" hidden="false" customHeight="true" outlineLevel="0" collapsed="false">
      <c r="A191" s="1" t="s">
        <v>748</v>
      </c>
      <c r="B191" s="1" t="s">
        <v>749</v>
      </c>
      <c r="C191" s="2" t="n">
        <v>-0.7818221768</v>
      </c>
      <c r="D191" s="3" t="n">
        <f aca="false">2^C191</f>
        <v>0.581631706913098</v>
      </c>
      <c r="E191" s="4" t="n">
        <v>0.0001078778</v>
      </c>
      <c r="F191" s="4" t="n">
        <v>1.70480203593548E-006</v>
      </c>
      <c r="G191" s="1" t="s">
        <v>750</v>
      </c>
      <c r="H191" s="1" t="s">
        <v>751</v>
      </c>
      <c r="I191" s="1" t="s">
        <v>33</v>
      </c>
      <c r="J191" s="5" t="s">
        <v>34</v>
      </c>
      <c r="M191" s="1" t="n">
        <v>1552651</v>
      </c>
      <c r="N191" s="1" t="n">
        <v>1553583</v>
      </c>
      <c r="O191" s="1" t="s">
        <v>34</v>
      </c>
      <c r="P191" s="1" t="n">
        <v>933</v>
      </c>
      <c r="R191" s="1" t="s">
        <v>752</v>
      </c>
      <c r="S191" s="1" t="n">
        <v>234.322</v>
      </c>
      <c r="T191" s="1" t="n">
        <v>234.436</v>
      </c>
      <c r="U191" s="1" t="n">
        <v>208.912</v>
      </c>
      <c r="V191" s="1" t="n">
        <v>224.125</v>
      </c>
      <c r="W191" s="1" t="n">
        <v>149.236</v>
      </c>
      <c r="X191" s="1" t="n">
        <v>120.406</v>
      </c>
      <c r="Y191" s="1" t="n">
        <v>131.354</v>
      </c>
      <c r="Z191" s="1" t="n">
        <v>122.134</v>
      </c>
      <c r="AA191" s="1" t="n">
        <v>221.064</v>
      </c>
      <c r="AB191" s="1" t="n">
        <v>225.175</v>
      </c>
      <c r="AC191" s="1" t="n">
        <v>234.059</v>
      </c>
      <c r="AD191" s="1" t="n">
        <v>188.784</v>
      </c>
    </row>
    <row r="192" customFormat="false" ht="12.8" hidden="false" customHeight="true" outlineLevel="0" collapsed="false">
      <c r="A192" s="1" t="s">
        <v>753</v>
      </c>
      <c r="B192" s="1" t="s">
        <v>754</v>
      </c>
      <c r="C192" s="2" t="n">
        <v>-0.7816276989</v>
      </c>
      <c r="D192" s="3" t="n">
        <f aca="false">2^C192</f>
        <v>0.581710117203624</v>
      </c>
      <c r="E192" s="4" t="n">
        <v>0.0290355182</v>
      </c>
      <c r="F192" s="4" t="n">
        <v>0.008881079</v>
      </c>
      <c r="G192" s="1" t="s">
        <v>755</v>
      </c>
      <c r="H192" s="1" t="s">
        <v>756</v>
      </c>
      <c r="I192" s="1" t="s">
        <v>33</v>
      </c>
      <c r="M192" s="1" t="n">
        <v>2282798</v>
      </c>
      <c r="N192" s="1" t="n">
        <v>2283904</v>
      </c>
      <c r="O192" s="1" t="s">
        <v>52</v>
      </c>
      <c r="P192" s="1" t="n">
        <v>1107</v>
      </c>
      <c r="Q192" s="1" t="s">
        <v>757</v>
      </c>
      <c r="R192" s="1" t="s">
        <v>758</v>
      </c>
      <c r="S192" s="1" t="n">
        <v>26.377</v>
      </c>
      <c r="T192" s="1" t="n">
        <v>22.117</v>
      </c>
      <c r="U192" s="1" t="n">
        <v>22.234</v>
      </c>
      <c r="V192" s="1" t="n">
        <v>47.27</v>
      </c>
      <c r="W192" s="1" t="n">
        <v>15.109</v>
      </c>
      <c r="X192" s="1" t="n">
        <v>17.487</v>
      </c>
      <c r="Y192" s="1" t="n">
        <v>15.826</v>
      </c>
      <c r="Z192" s="1" t="n">
        <v>16.38</v>
      </c>
      <c r="AA192" s="1" t="n">
        <v>29.664</v>
      </c>
      <c r="AB192" s="1" t="n">
        <v>22.912</v>
      </c>
      <c r="AC192" s="1" t="n">
        <v>29.938</v>
      </c>
      <c r="AD192" s="1" t="n">
        <v>38.908</v>
      </c>
    </row>
    <row r="193" customFormat="false" ht="12.8" hidden="false" customHeight="true" outlineLevel="0" collapsed="false">
      <c r="A193" s="1" t="s">
        <v>759</v>
      </c>
      <c r="B193" s="1" t="s">
        <v>760</v>
      </c>
      <c r="C193" s="2" t="n">
        <v>-0.7777295202</v>
      </c>
      <c r="D193" s="3" t="n">
        <f aca="false">2^C193</f>
        <v>0.583284030081563</v>
      </c>
      <c r="E193" s="4" t="n">
        <v>0.0013107488</v>
      </c>
      <c r="F193" s="4" t="n">
        <v>0.0001097711</v>
      </c>
      <c r="H193" s="1" t="s">
        <v>761</v>
      </c>
      <c r="I193" s="1" t="s">
        <v>33</v>
      </c>
      <c r="M193" s="1" t="n">
        <v>2426502</v>
      </c>
      <c r="N193" s="1" t="n">
        <v>2427455</v>
      </c>
      <c r="O193" s="1" t="s">
        <v>52</v>
      </c>
      <c r="P193" s="1" t="n">
        <v>954</v>
      </c>
      <c r="R193" s="1" t="s">
        <v>762</v>
      </c>
      <c r="S193" s="1" t="n">
        <v>219.755</v>
      </c>
      <c r="T193" s="1" t="n">
        <v>185.317</v>
      </c>
      <c r="U193" s="1" t="n">
        <v>191.741</v>
      </c>
      <c r="V193" s="1" t="n">
        <v>241.036</v>
      </c>
      <c r="W193" s="1" t="n">
        <v>123.997</v>
      </c>
      <c r="X193" s="1" t="n">
        <v>136.368</v>
      </c>
      <c r="Y193" s="1" t="n">
        <v>112.475</v>
      </c>
      <c r="Z193" s="1" t="n">
        <v>112.099</v>
      </c>
      <c r="AA193" s="1" t="n">
        <v>197.53</v>
      </c>
      <c r="AB193" s="1" t="n">
        <v>211.671</v>
      </c>
      <c r="AC193" s="1" t="n">
        <v>254.5</v>
      </c>
      <c r="AD193" s="1" t="n">
        <v>263.349</v>
      </c>
    </row>
    <row r="194" customFormat="false" ht="12.8" hidden="false" customHeight="true" outlineLevel="0" collapsed="false">
      <c r="A194" s="1" t="s">
        <v>763</v>
      </c>
      <c r="B194" s="1" t="s">
        <v>764</v>
      </c>
      <c r="C194" s="2" t="n">
        <v>-0.7766206364</v>
      </c>
      <c r="D194" s="3" t="n">
        <f aca="false">2^C194</f>
        <v>0.583732526005161</v>
      </c>
      <c r="E194" s="4" t="n">
        <v>0.0052231435</v>
      </c>
      <c r="F194" s="4" t="n">
        <v>0.0007540521</v>
      </c>
      <c r="G194" s="1" t="s">
        <v>765</v>
      </c>
      <c r="H194" s="1" t="s">
        <v>766</v>
      </c>
      <c r="I194" s="1" t="s">
        <v>33</v>
      </c>
      <c r="M194" s="1" t="n">
        <v>2580992</v>
      </c>
      <c r="N194" s="1" t="n">
        <v>2581627</v>
      </c>
      <c r="O194" s="1" t="s">
        <v>34</v>
      </c>
      <c r="P194" s="1" t="n">
        <v>636</v>
      </c>
      <c r="S194" s="1" t="n">
        <v>11.446</v>
      </c>
      <c r="T194" s="1" t="n">
        <v>8.435</v>
      </c>
      <c r="U194" s="1" t="n">
        <v>8.035</v>
      </c>
      <c r="V194" s="1" t="n">
        <v>13.244</v>
      </c>
      <c r="W194" s="1" t="n">
        <v>7.641</v>
      </c>
      <c r="X194" s="1" t="n">
        <v>5.48</v>
      </c>
      <c r="Y194" s="1" t="n">
        <v>5.542</v>
      </c>
      <c r="Z194" s="1" t="n">
        <v>5.066</v>
      </c>
      <c r="AA194" s="1" t="n">
        <v>10.888</v>
      </c>
      <c r="AB194" s="1" t="n">
        <v>10.237</v>
      </c>
      <c r="AC194" s="1" t="n">
        <v>10.944</v>
      </c>
      <c r="AD194" s="1" t="n">
        <v>9.381</v>
      </c>
    </row>
    <row r="195" customFormat="false" ht="12.8" hidden="false" customHeight="true" outlineLevel="0" collapsed="false">
      <c r="A195" s="1" t="s">
        <v>767</v>
      </c>
      <c r="B195" s="1" t="s">
        <v>768</v>
      </c>
      <c r="C195" s="2" t="n">
        <v>-0.7690451201</v>
      </c>
      <c r="D195" s="3" t="n">
        <f aca="false">2^C195</f>
        <v>0.586805736580504</v>
      </c>
      <c r="E195" s="4" t="n">
        <v>0.026877401</v>
      </c>
      <c r="F195" s="4" t="n">
        <v>0.007917222</v>
      </c>
      <c r="G195" s="1" t="s">
        <v>769</v>
      </c>
      <c r="H195" s="1" t="s">
        <v>770</v>
      </c>
      <c r="I195" s="1" t="s">
        <v>33</v>
      </c>
      <c r="J195" s="5" t="s">
        <v>34</v>
      </c>
      <c r="M195" s="1" t="n">
        <v>1909526</v>
      </c>
      <c r="N195" s="1" t="n">
        <v>1910530</v>
      </c>
      <c r="O195" s="1" t="s">
        <v>34</v>
      </c>
      <c r="P195" s="1" t="n">
        <v>1005</v>
      </c>
      <c r="Q195" s="1" t="s">
        <v>771</v>
      </c>
      <c r="R195" s="1" t="s">
        <v>772</v>
      </c>
      <c r="S195" s="1" t="n">
        <v>491.743</v>
      </c>
      <c r="T195" s="1" t="n">
        <v>382.36</v>
      </c>
      <c r="U195" s="1" t="n">
        <v>478.527</v>
      </c>
      <c r="V195" s="1" t="n">
        <v>777.05</v>
      </c>
      <c r="W195" s="1" t="n">
        <v>451.471</v>
      </c>
      <c r="X195" s="1" t="n">
        <v>259.49</v>
      </c>
      <c r="Y195" s="1" t="n">
        <v>277.594</v>
      </c>
      <c r="Z195" s="1" t="n">
        <v>249.973</v>
      </c>
      <c r="AA195" s="1" t="n">
        <v>455.974</v>
      </c>
      <c r="AB195" s="1" t="n">
        <v>489.934</v>
      </c>
      <c r="AC195" s="1" t="n">
        <v>283.088</v>
      </c>
      <c r="AD195" s="1" t="n">
        <v>317.127</v>
      </c>
    </row>
    <row r="196" customFormat="false" ht="12.8" hidden="false" customHeight="true" outlineLevel="0" collapsed="false">
      <c r="A196" s="1" t="s">
        <v>773</v>
      </c>
      <c r="B196" s="1" t="s">
        <v>774</v>
      </c>
      <c r="C196" s="2" t="n">
        <v>-0.7667373203</v>
      </c>
      <c r="D196" s="3" t="n">
        <f aca="false">2^C196</f>
        <v>0.58774516857728</v>
      </c>
      <c r="E196" s="4" t="n">
        <v>0.0165379008</v>
      </c>
      <c r="F196" s="4" t="n">
        <v>0.0040476399</v>
      </c>
      <c r="G196" s="1" t="s">
        <v>775</v>
      </c>
      <c r="H196" s="1" t="s">
        <v>776</v>
      </c>
      <c r="I196" s="1" t="s">
        <v>33</v>
      </c>
      <c r="J196" s="5" t="s">
        <v>34</v>
      </c>
      <c r="M196" s="1" t="n">
        <v>1510798</v>
      </c>
      <c r="N196" s="1" t="n">
        <v>1511415</v>
      </c>
      <c r="O196" s="1" t="s">
        <v>52</v>
      </c>
      <c r="P196" s="1" t="n">
        <v>618</v>
      </c>
      <c r="Q196" s="1" t="s">
        <v>777</v>
      </c>
      <c r="S196" s="1" t="n">
        <v>93.75</v>
      </c>
      <c r="T196" s="1" t="n">
        <v>88.106</v>
      </c>
      <c r="U196" s="1" t="n">
        <v>99.118</v>
      </c>
      <c r="V196" s="1" t="n">
        <v>70.446</v>
      </c>
      <c r="W196" s="1" t="n">
        <v>45.269</v>
      </c>
      <c r="X196" s="1" t="n">
        <v>73.616</v>
      </c>
      <c r="Y196" s="1" t="n">
        <v>46.54</v>
      </c>
      <c r="Z196" s="1" t="n">
        <v>43.187</v>
      </c>
      <c r="AA196" s="1" t="n">
        <v>69.016</v>
      </c>
      <c r="AB196" s="1" t="n">
        <v>86.774</v>
      </c>
      <c r="AC196" s="1" t="n">
        <v>106.737</v>
      </c>
      <c r="AD196" s="1" t="n">
        <v>111.607</v>
      </c>
    </row>
    <row r="197" customFormat="false" ht="12.8" hidden="false" customHeight="true" outlineLevel="0" collapsed="false">
      <c r="A197" s="1" t="s">
        <v>778</v>
      </c>
      <c r="B197" s="1" t="s">
        <v>779</v>
      </c>
      <c r="C197" s="2" t="n">
        <v>-0.7658070508</v>
      </c>
      <c r="D197" s="3" t="n">
        <f aca="false">2^C197</f>
        <v>0.588124276916958</v>
      </c>
      <c r="E197" s="4" t="n">
        <v>0.0087858626</v>
      </c>
      <c r="F197" s="4" t="n">
        <v>0.0016162381</v>
      </c>
      <c r="H197" s="1" t="s">
        <v>44</v>
      </c>
      <c r="I197" s="1" t="s">
        <v>33</v>
      </c>
      <c r="J197" s="5" t="s">
        <v>34</v>
      </c>
      <c r="M197" s="1" t="n">
        <v>1703144</v>
      </c>
      <c r="N197" s="1" t="n">
        <v>1703464</v>
      </c>
      <c r="O197" s="1" t="s">
        <v>52</v>
      </c>
      <c r="P197" s="1" t="n">
        <v>321</v>
      </c>
      <c r="S197" s="1" t="n">
        <v>7.075</v>
      </c>
      <c r="T197" s="1" t="n">
        <v>6.429</v>
      </c>
      <c r="U197" s="1" t="n">
        <v>5.669</v>
      </c>
      <c r="V197" s="1" t="n">
        <v>6.826</v>
      </c>
      <c r="W197" s="1" t="n">
        <v>2.952</v>
      </c>
      <c r="X197" s="1" t="n">
        <v>3.812</v>
      </c>
      <c r="Y197" s="1" t="n">
        <v>4.978</v>
      </c>
      <c r="Z197" s="1" t="n">
        <v>3.591</v>
      </c>
      <c r="AA197" s="1" t="n">
        <v>5.273</v>
      </c>
      <c r="AB197" s="1" t="n">
        <v>5.801</v>
      </c>
      <c r="AC197" s="1" t="n">
        <v>7.328</v>
      </c>
      <c r="AD197" s="1" t="n">
        <v>4.69</v>
      </c>
    </row>
    <row r="198" customFormat="false" ht="12.8" hidden="false" customHeight="true" outlineLevel="0" collapsed="false">
      <c r="A198" s="1" t="s">
        <v>780</v>
      </c>
      <c r="B198" s="1" t="s">
        <v>781</v>
      </c>
      <c r="C198" s="2" t="n">
        <v>-0.7512319918</v>
      </c>
      <c r="D198" s="3" t="n">
        <f aca="false">2^C198</f>
        <v>0.5940960115574</v>
      </c>
      <c r="E198" s="4" t="n">
        <v>0.0052231435</v>
      </c>
      <c r="F198" s="4" t="n">
        <v>0.0007523358</v>
      </c>
      <c r="H198" s="1" t="s">
        <v>44</v>
      </c>
      <c r="I198" s="1" t="s">
        <v>33</v>
      </c>
      <c r="J198" s="5" t="s">
        <v>34</v>
      </c>
      <c r="M198" s="1" t="n">
        <v>1245178</v>
      </c>
      <c r="N198" s="1" t="n">
        <v>1245699</v>
      </c>
      <c r="O198" s="1" t="s">
        <v>34</v>
      </c>
      <c r="P198" s="1" t="n">
        <v>522</v>
      </c>
      <c r="S198" s="1" t="n">
        <v>161.174</v>
      </c>
      <c r="T198" s="1" t="n">
        <v>134.294</v>
      </c>
      <c r="U198" s="1" t="n">
        <v>139.238</v>
      </c>
      <c r="V198" s="1" t="n">
        <v>133.711</v>
      </c>
      <c r="W198" s="1" t="n">
        <v>83.185</v>
      </c>
      <c r="X198" s="1" t="n">
        <v>70.709</v>
      </c>
      <c r="Y198" s="1" t="n">
        <v>90.59</v>
      </c>
      <c r="Z198" s="1" t="n">
        <v>91.932</v>
      </c>
      <c r="AA198" s="1" t="n">
        <v>85.776</v>
      </c>
      <c r="AB198" s="1" t="n">
        <v>170.429</v>
      </c>
      <c r="AC198" s="1" t="n">
        <v>96.998</v>
      </c>
      <c r="AD198" s="1" t="n">
        <v>116.458</v>
      </c>
    </row>
    <row r="199" customFormat="false" ht="12.8" hidden="false" customHeight="true" outlineLevel="0" collapsed="false">
      <c r="A199" s="1" t="s">
        <v>782</v>
      </c>
      <c r="B199" s="1" t="s">
        <v>783</v>
      </c>
      <c r="C199" s="2" t="n">
        <v>-0.7422262432</v>
      </c>
      <c r="D199" s="3" t="n">
        <f aca="false">2^C199</f>
        <v>0.597816141607388</v>
      </c>
      <c r="E199" s="4" t="n">
        <v>0.0171310724</v>
      </c>
      <c r="F199" s="4" t="n">
        <v>0.0042843294</v>
      </c>
      <c r="H199" s="1" t="s">
        <v>44</v>
      </c>
      <c r="I199" s="1" t="s">
        <v>33</v>
      </c>
      <c r="J199" s="5" t="s">
        <v>34</v>
      </c>
      <c r="M199" s="1" t="n">
        <v>1644723</v>
      </c>
      <c r="N199" s="1" t="n">
        <v>1645166</v>
      </c>
      <c r="O199" s="1" t="s">
        <v>34</v>
      </c>
      <c r="P199" s="1" t="n">
        <v>444</v>
      </c>
      <c r="S199" s="1" t="n">
        <v>5.203</v>
      </c>
      <c r="T199" s="1" t="n">
        <v>4.578</v>
      </c>
      <c r="U199" s="1" t="n">
        <v>4.018</v>
      </c>
      <c r="V199" s="1" t="n">
        <v>6.826</v>
      </c>
      <c r="W199" s="1" t="n">
        <v>3.821</v>
      </c>
      <c r="X199" s="1" t="n">
        <v>2.859</v>
      </c>
      <c r="Y199" s="1" t="n">
        <v>2.583</v>
      </c>
      <c r="Z199" s="1" t="n">
        <v>2.902</v>
      </c>
      <c r="AA199" s="1" t="n">
        <v>3.215</v>
      </c>
      <c r="AB199" s="1" t="n">
        <v>3.315</v>
      </c>
      <c r="AC199" s="1" t="n">
        <v>4.532</v>
      </c>
      <c r="AD199" s="1" t="n">
        <v>4.903</v>
      </c>
    </row>
    <row r="200" s="16" customFormat="true" ht="12.8" hidden="false" customHeight="true" outlineLevel="0" collapsed="false">
      <c r="A200" s="16" t="s">
        <v>784</v>
      </c>
      <c r="B200" s="16" t="s">
        <v>785</v>
      </c>
      <c r="C200" s="17" t="n">
        <v>-0.7420109573</v>
      </c>
      <c r="D200" s="18" t="n">
        <f aca="false">2^C200</f>
        <v>0.597905357266713</v>
      </c>
      <c r="E200" s="19" t="n">
        <v>0.0001998352</v>
      </c>
      <c r="F200" s="19" t="n">
        <v>5.53681225423673E-006</v>
      </c>
      <c r="G200" s="16" t="s">
        <v>786</v>
      </c>
      <c r="H200" s="16" t="s">
        <v>787</v>
      </c>
      <c r="I200" s="16" t="s">
        <v>33</v>
      </c>
      <c r="J200" s="20"/>
      <c r="K200" s="16" t="s">
        <v>41</v>
      </c>
      <c r="M200" s="16" t="n">
        <v>113775</v>
      </c>
      <c r="N200" s="16" t="n">
        <v>116012</v>
      </c>
      <c r="O200" s="16" t="s">
        <v>52</v>
      </c>
      <c r="P200" s="16" t="n">
        <v>2238</v>
      </c>
      <c r="S200" s="16" t="n">
        <v>158.417</v>
      </c>
      <c r="T200" s="16" t="n">
        <v>124.11</v>
      </c>
      <c r="U200" s="16" t="n">
        <v>123.828</v>
      </c>
      <c r="V200" s="16" t="n">
        <v>149.654</v>
      </c>
      <c r="W200" s="16" t="n">
        <v>89.611</v>
      </c>
      <c r="X200" s="16" t="n">
        <v>85.48</v>
      </c>
      <c r="Y200" s="16" t="n">
        <v>75.656</v>
      </c>
      <c r="Z200" s="16" t="n">
        <v>78.799</v>
      </c>
      <c r="AA200" s="16" t="n">
        <v>142.061</v>
      </c>
      <c r="AB200" s="16" t="n">
        <v>132.745</v>
      </c>
      <c r="AC200" s="16" t="n">
        <v>125.346</v>
      </c>
      <c r="AD200" s="16" t="n">
        <v>134.099</v>
      </c>
    </row>
    <row r="201" customFormat="false" ht="12.8" hidden="false" customHeight="true" outlineLevel="0" collapsed="false">
      <c r="A201" s="1" t="s">
        <v>788</v>
      </c>
      <c r="B201" s="1" t="s">
        <v>789</v>
      </c>
      <c r="C201" s="2" t="n">
        <v>-0.7410853259</v>
      </c>
      <c r="D201" s="3" t="n">
        <f aca="false">2^C201</f>
        <v>0.598289095713447</v>
      </c>
      <c r="E201" s="4" t="n">
        <v>0.0053731297</v>
      </c>
      <c r="F201" s="4" t="n">
        <v>0.0007874583</v>
      </c>
      <c r="G201" s="1" t="s">
        <v>790</v>
      </c>
      <c r="H201" s="1" t="s">
        <v>791</v>
      </c>
      <c r="I201" s="1" t="s">
        <v>33</v>
      </c>
      <c r="M201" s="1" t="n">
        <v>372636</v>
      </c>
      <c r="N201" s="1" t="n">
        <v>374708</v>
      </c>
      <c r="O201" s="1" t="s">
        <v>52</v>
      </c>
      <c r="P201" s="1" t="n">
        <v>2073</v>
      </c>
      <c r="Q201" s="1" t="s">
        <v>792</v>
      </c>
      <c r="R201" s="1" t="s">
        <v>793</v>
      </c>
      <c r="S201" s="1" t="n">
        <v>3393.925</v>
      </c>
      <c r="T201" s="1" t="n">
        <v>3371.086</v>
      </c>
      <c r="U201" s="1" t="n">
        <v>2820.365</v>
      </c>
      <c r="V201" s="1" t="n">
        <v>4702.594</v>
      </c>
      <c r="W201" s="1" t="n">
        <v>2586.854</v>
      </c>
      <c r="X201" s="1" t="n">
        <v>1985.344</v>
      </c>
      <c r="Y201" s="1" t="n">
        <v>2043.284</v>
      </c>
      <c r="Z201" s="1" t="n">
        <v>1804.313</v>
      </c>
      <c r="AA201" s="1" t="n">
        <v>3084.865</v>
      </c>
      <c r="AB201" s="1" t="n">
        <v>2663</v>
      </c>
      <c r="AC201" s="1" t="n">
        <v>3486.298</v>
      </c>
      <c r="AD201" s="1" t="n">
        <v>3047.298</v>
      </c>
    </row>
    <row r="202" customFormat="false" ht="12.8" hidden="false" customHeight="true" outlineLevel="0" collapsed="false">
      <c r="A202" s="1" t="s">
        <v>794</v>
      </c>
      <c r="B202" s="1" t="s">
        <v>795</v>
      </c>
      <c r="C202" s="2" t="n">
        <v>-0.7406174845</v>
      </c>
      <c r="D202" s="3" t="n">
        <f aca="false">2^C202</f>
        <v>0.598483142126048</v>
      </c>
      <c r="E202" s="4" t="n">
        <v>0.0001181403</v>
      </c>
      <c r="F202" s="4" t="n">
        <v>1.98120798063756E-006</v>
      </c>
      <c r="G202" s="1" t="s">
        <v>796</v>
      </c>
      <c r="H202" s="1" t="s">
        <v>797</v>
      </c>
      <c r="I202" s="1" t="s">
        <v>33</v>
      </c>
      <c r="J202" s="5" t="s">
        <v>34</v>
      </c>
      <c r="M202" s="1" t="n">
        <v>1770821</v>
      </c>
      <c r="N202" s="1" t="n">
        <v>1772311</v>
      </c>
      <c r="O202" s="1" t="s">
        <v>52</v>
      </c>
      <c r="P202" s="1" t="n">
        <v>1491</v>
      </c>
      <c r="R202" s="1" t="s">
        <v>157</v>
      </c>
      <c r="S202" s="1" t="n">
        <v>233.75</v>
      </c>
      <c r="T202" s="1" t="n">
        <v>218.594</v>
      </c>
      <c r="U202" s="1" t="n">
        <v>224.101</v>
      </c>
      <c r="V202" s="1" t="n">
        <v>240.425</v>
      </c>
      <c r="W202" s="1" t="n">
        <v>137.485</v>
      </c>
      <c r="X202" s="1" t="n">
        <v>142.229</v>
      </c>
      <c r="Y202" s="1" t="n">
        <v>130.414</v>
      </c>
      <c r="Z202" s="1" t="n">
        <v>135.365</v>
      </c>
      <c r="AA202" s="1" t="n">
        <v>228.694</v>
      </c>
      <c r="AB202" s="1" t="n">
        <v>206.601</v>
      </c>
      <c r="AC202" s="1" t="n">
        <v>228.852</v>
      </c>
      <c r="AD202" s="1" t="n">
        <v>225.986</v>
      </c>
    </row>
    <row r="203" customFormat="false" ht="12.8" hidden="false" customHeight="true" outlineLevel="0" collapsed="false">
      <c r="A203" s="1" t="s">
        <v>798</v>
      </c>
      <c r="B203" s="1" t="s">
        <v>799</v>
      </c>
      <c r="C203" s="2" t="n">
        <v>-0.7253669409</v>
      </c>
      <c r="D203" s="3" t="n">
        <f aca="false">2^C203</f>
        <v>0.604843186778162</v>
      </c>
      <c r="E203" s="4" t="n">
        <v>0.0190973301</v>
      </c>
      <c r="F203" s="4" t="n">
        <v>0.0049317176</v>
      </c>
      <c r="G203" s="1" t="s">
        <v>800</v>
      </c>
      <c r="H203" s="1" t="s">
        <v>801</v>
      </c>
      <c r="I203" s="1" t="s">
        <v>33</v>
      </c>
      <c r="J203" s="5" t="s">
        <v>34</v>
      </c>
      <c r="M203" s="1" t="n">
        <v>1616915</v>
      </c>
      <c r="N203" s="1" t="n">
        <v>1617898</v>
      </c>
      <c r="O203" s="1" t="s">
        <v>34</v>
      </c>
      <c r="P203" s="1" t="n">
        <v>984</v>
      </c>
      <c r="Q203" s="1" t="s">
        <v>802</v>
      </c>
      <c r="R203" s="1" t="s">
        <v>803</v>
      </c>
      <c r="S203" s="1" t="n">
        <v>121.583</v>
      </c>
      <c r="T203" s="1" t="n">
        <v>103.074</v>
      </c>
      <c r="U203" s="1" t="n">
        <v>103.135</v>
      </c>
      <c r="V203" s="1" t="n">
        <v>199.828</v>
      </c>
      <c r="W203" s="1" t="n">
        <v>74.329</v>
      </c>
      <c r="X203" s="1" t="n">
        <v>79.81</v>
      </c>
      <c r="Y203" s="1" t="n">
        <v>73.167</v>
      </c>
      <c r="Z203" s="1" t="n">
        <v>77.865</v>
      </c>
      <c r="AA203" s="1" t="n">
        <v>118.912</v>
      </c>
      <c r="AB203" s="1" t="n">
        <v>117.584</v>
      </c>
      <c r="AC203" s="1" t="n">
        <v>155.284</v>
      </c>
      <c r="AD203" s="1" t="n">
        <v>154.566</v>
      </c>
    </row>
    <row r="204" customFormat="false" ht="12.8" hidden="false" customHeight="true" outlineLevel="0" collapsed="false">
      <c r="A204" s="1" t="s">
        <v>804</v>
      </c>
      <c r="B204" s="1" t="s">
        <v>805</v>
      </c>
      <c r="C204" s="2" t="n">
        <v>-0.7243662054</v>
      </c>
      <c r="D204" s="3" t="n">
        <f aca="false">2^C204</f>
        <v>0.605262886029544</v>
      </c>
      <c r="E204" s="4" t="n">
        <v>0.0160457577</v>
      </c>
      <c r="F204" s="4" t="n">
        <v>0.0038725088</v>
      </c>
      <c r="G204" s="1" t="s">
        <v>806</v>
      </c>
      <c r="H204" s="1" t="s">
        <v>807</v>
      </c>
      <c r="I204" s="1" t="s">
        <v>33</v>
      </c>
      <c r="M204" s="1" t="n">
        <v>2402628</v>
      </c>
      <c r="N204" s="1" t="n">
        <v>2403410</v>
      </c>
      <c r="O204" s="1" t="s">
        <v>34</v>
      </c>
      <c r="P204" s="1" t="n">
        <v>783</v>
      </c>
      <c r="Q204" s="1" t="s">
        <v>808</v>
      </c>
      <c r="S204" s="1" t="n">
        <v>112.791</v>
      </c>
      <c r="T204" s="1" t="n">
        <v>117.218</v>
      </c>
      <c r="U204" s="1" t="n">
        <v>124.819</v>
      </c>
      <c r="V204" s="1" t="n">
        <v>121.842</v>
      </c>
      <c r="W204" s="1" t="n">
        <v>69.871</v>
      </c>
      <c r="X204" s="1" t="n">
        <v>111.353</v>
      </c>
      <c r="Y204" s="1" t="n">
        <v>54.054</v>
      </c>
      <c r="Z204" s="1" t="n">
        <v>62.715</v>
      </c>
      <c r="AA204" s="1" t="n">
        <v>108.324</v>
      </c>
      <c r="AB204" s="1" t="n">
        <v>84.142</v>
      </c>
      <c r="AC204" s="1" t="n">
        <v>109.388</v>
      </c>
      <c r="AD204" s="1" t="n">
        <v>97.91</v>
      </c>
    </row>
    <row r="205" customFormat="false" ht="12.8" hidden="false" customHeight="true" outlineLevel="0" collapsed="false">
      <c r="A205" s="1" t="s">
        <v>809</v>
      </c>
      <c r="B205" s="1" t="s">
        <v>810</v>
      </c>
      <c r="C205" s="2" t="n">
        <v>-0.7223497276</v>
      </c>
      <c r="D205" s="3" t="n">
        <f aca="false">2^C205</f>
        <v>0.606109463089361</v>
      </c>
      <c r="E205" s="4" t="n">
        <v>0.014488934</v>
      </c>
      <c r="F205" s="4" t="n">
        <v>0.0033541644</v>
      </c>
      <c r="G205" s="1" t="s">
        <v>811</v>
      </c>
      <c r="H205" s="1" t="s">
        <v>812</v>
      </c>
      <c r="I205" s="1" t="s">
        <v>33</v>
      </c>
      <c r="J205" s="5" t="s">
        <v>34</v>
      </c>
      <c r="M205" s="1" t="n">
        <v>1695771</v>
      </c>
      <c r="N205" s="1" t="n">
        <v>1696253</v>
      </c>
      <c r="O205" s="1" t="s">
        <v>34</v>
      </c>
      <c r="P205" s="1" t="n">
        <v>483</v>
      </c>
      <c r="Q205" s="1" t="s">
        <v>813</v>
      </c>
      <c r="S205" s="1" t="n">
        <v>3.798</v>
      </c>
      <c r="T205" s="1" t="n">
        <v>5.709</v>
      </c>
      <c r="U205" s="1" t="n">
        <v>4.733</v>
      </c>
      <c r="V205" s="1" t="n">
        <v>4.992</v>
      </c>
      <c r="W205" s="1" t="n">
        <v>3.126</v>
      </c>
      <c r="X205" s="1" t="n">
        <v>3.049</v>
      </c>
      <c r="Y205" s="1" t="n">
        <v>2.536</v>
      </c>
      <c r="Z205" s="1" t="n">
        <v>2.755</v>
      </c>
      <c r="AA205" s="1" t="n">
        <v>4.458</v>
      </c>
      <c r="AB205" s="1" t="n">
        <v>3.754</v>
      </c>
      <c r="AC205" s="1" t="n">
        <v>5.978</v>
      </c>
      <c r="AD205" s="1" t="n">
        <v>4.744</v>
      </c>
    </row>
    <row r="206" customFormat="false" ht="12.8" hidden="false" customHeight="true" outlineLevel="0" collapsed="false">
      <c r="A206" s="1" t="s">
        <v>814</v>
      </c>
      <c r="B206" s="1" t="s">
        <v>815</v>
      </c>
      <c r="C206" s="2" t="n">
        <v>-0.7146134582</v>
      </c>
      <c r="D206" s="3" t="n">
        <f aca="false">2^C206</f>
        <v>0.609368378255534</v>
      </c>
      <c r="E206" s="4" t="n">
        <v>0.0158104832</v>
      </c>
      <c r="F206" s="4" t="n">
        <v>0.0038041994</v>
      </c>
      <c r="H206" s="1" t="s">
        <v>44</v>
      </c>
      <c r="I206" s="1" t="s">
        <v>33</v>
      </c>
      <c r="M206" s="1" t="n">
        <v>444287</v>
      </c>
      <c r="N206" s="1" t="n">
        <v>444439</v>
      </c>
      <c r="O206" s="1" t="s">
        <v>34</v>
      </c>
      <c r="P206" s="1" t="n">
        <v>153</v>
      </c>
      <c r="S206" s="1" t="n">
        <v>2.653</v>
      </c>
      <c r="T206" s="1" t="n">
        <v>3.189</v>
      </c>
      <c r="U206" s="1" t="n">
        <v>2.532</v>
      </c>
      <c r="V206" s="1" t="n">
        <v>3.311</v>
      </c>
      <c r="W206" s="1" t="n">
        <v>1.679</v>
      </c>
      <c r="X206" s="1" t="n">
        <v>1.858</v>
      </c>
      <c r="Y206" s="1" t="n">
        <v>1.644</v>
      </c>
      <c r="Z206" s="1" t="n">
        <v>1.82</v>
      </c>
      <c r="AA206" s="1" t="n">
        <v>2.315</v>
      </c>
      <c r="AB206" s="1" t="n">
        <v>2.194</v>
      </c>
      <c r="AC206" s="1" t="n">
        <v>3.085</v>
      </c>
      <c r="AD206" s="1" t="n">
        <v>3.518</v>
      </c>
    </row>
    <row r="207" customFormat="false" ht="12.8" hidden="false" customHeight="true" outlineLevel="0" collapsed="false">
      <c r="A207" s="1" t="s">
        <v>816</v>
      </c>
      <c r="B207" s="1" t="s">
        <v>817</v>
      </c>
      <c r="C207" s="2" t="n">
        <v>-0.7133652188</v>
      </c>
      <c r="D207" s="3" t="n">
        <f aca="false">2^C207</f>
        <v>0.609895840227206</v>
      </c>
      <c r="E207" s="4" t="n">
        <v>0.0002194119</v>
      </c>
      <c r="F207" s="4" t="n">
        <v>7.599E-006</v>
      </c>
      <c r="H207" s="1" t="s">
        <v>44</v>
      </c>
      <c r="I207" s="1" t="s">
        <v>33</v>
      </c>
      <c r="J207" s="5" t="s">
        <v>34</v>
      </c>
      <c r="M207" s="1" t="n">
        <v>1633777</v>
      </c>
      <c r="N207" s="1" t="n">
        <v>1634064</v>
      </c>
      <c r="O207" s="1" t="s">
        <v>34</v>
      </c>
      <c r="P207" s="1" t="n">
        <v>288</v>
      </c>
      <c r="S207" s="1" t="n">
        <v>43.389</v>
      </c>
      <c r="T207" s="1" t="n">
        <v>39.501</v>
      </c>
      <c r="U207" s="1" t="n">
        <v>44.138</v>
      </c>
      <c r="V207" s="1" t="n">
        <v>39.375</v>
      </c>
      <c r="W207" s="1" t="n">
        <v>25.818</v>
      </c>
      <c r="X207" s="1" t="n">
        <v>27.255</v>
      </c>
      <c r="Y207" s="1" t="n">
        <v>21.931</v>
      </c>
      <c r="Z207" s="1" t="n">
        <v>26.07</v>
      </c>
      <c r="AA207" s="1" t="n">
        <v>40.295</v>
      </c>
      <c r="AB207" s="1" t="n">
        <v>44.508</v>
      </c>
      <c r="AC207" s="1" t="n">
        <v>39.677</v>
      </c>
      <c r="AD207" s="1" t="n">
        <v>38.375</v>
      </c>
    </row>
    <row r="208" customFormat="false" ht="12.8" hidden="false" customHeight="true" outlineLevel="0" collapsed="false">
      <c r="A208" s="1" t="s">
        <v>818</v>
      </c>
      <c r="B208" s="1" t="s">
        <v>819</v>
      </c>
      <c r="C208" s="2" t="n">
        <v>-0.7130119035</v>
      </c>
      <c r="D208" s="3" t="n">
        <f aca="false">2^C208</f>
        <v>0.610045221706975</v>
      </c>
      <c r="E208" s="4" t="n">
        <v>0.0426085249</v>
      </c>
      <c r="F208" s="4" t="n">
        <v>0.0147568715</v>
      </c>
      <c r="G208" s="1" t="s">
        <v>820</v>
      </c>
      <c r="H208" s="1" t="s">
        <v>821</v>
      </c>
      <c r="I208" s="1" t="s">
        <v>33</v>
      </c>
      <c r="M208" s="1" t="n">
        <v>108392</v>
      </c>
      <c r="N208" s="1" t="n">
        <v>109378</v>
      </c>
      <c r="O208" s="1" t="s">
        <v>52</v>
      </c>
      <c r="P208" s="1" t="n">
        <v>987</v>
      </c>
      <c r="R208" s="1" t="s">
        <v>822</v>
      </c>
      <c r="S208" s="1" t="n">
        <v>20.862</v>
      </c>
      <c r="T208" s="1" t="n">
        <v>24.637</v>
      </c>
      <c r="U208" s="1" t="n">
        <v>21.574</v>
      </c>
      <c r="V208" s="1" t="n">
        <v>29.136</v>
      </c>
      <c r="W208" s="1" t="n">
        <v>13.256</v>
      </c>
      <c r="X208" s="1" t="n">
        <v>18.106</v>
      </c>
      <c r="Y208" s="1" t="n">
        <v>12.633</v>
      </c>
      <c r="Z208" s="1" t="n">
        <v>14.363</v>
      </c>
      <c r="AA208" s="1" t="n">
        <v>18.176</v>
      </c>
      <c r="AB208" s="1" t="n">
        <v>22.132</v>
      </c>
      <c r="AC208" s="1" t="n">
        <v>40.834</v>
      </c>
      <c r="AD208" s="1" t="n">
        <v>23.931</v>
      </c>
    </row>
    <row r="209" customFormat="false" ht="12.8" hidden="false" customHeight="true" outlineLevel="0" collapsed="false">
      <c r="A209" s="1" t="s">
        <v>823</v>
      </c>
      <c r="B209" s="1" t="s">
        <v>824</v>
      </c>
      <c r="C209" s="2" t="n">
        <v>-0.7088146961</v>
      </c>
      <c r="D209" s="3" t="n">
        <f aca="false">2^C209</f>
        <v>0.611822599773569</v>
      </c>
      <c r="E209" s="4" t="n">
        <v>0.000831627</v>
      </c>
      <c r="F209" s="4" t="n">
        <v>5.2348E-005</v>
      </c>
      <c r="G209" s="1" t="s">
        <v>825</v>
      </c>
      <c r="H209" s="1" t="s">
        <v>826</v>
      </c>
      <c r="I209" s="1" t="s">
        <v>33</v>
      </c>
      <c r="M209" s="1" t="n">
        <v>25123</v>
      </c>
      <c r="N209" s="1" t="n">
        <v>26949</v>
      </c>
      <c r="O209" s="1" t="s">
        <v>52</v>
      </c>
      <c r="P209" s="1" t="n">
        <v>1827</v>
      </c>
      <c r="R209" s="1" t="s">
        <v>827</v>
      </c>
      <c r="S209" s="1" t="n">
        <v>585.805</v>
      </c>
      <c r="T209" s="1" t="n">
        <v>539.748</v>
      </c>
      <c r="U209" s="1" t="n">
        <v>508.961</v>
      </c>
      <c r="V209" s="1" t="n">
        <v>583.285</v>
      </c>
      <c r="W209" s="1" t="n">
        <v>399.256</v>
      </c>
      <c r="X209" s="1" t="n">
        <v>327.103</v>
      </c>
      <c r="Y209" s="1" t="n">
        <v>301.733</v>
      </c>
      <c r="Z209" s="1" t="n">
        <v>326.313</v>
      </c>
      <c r="AA209" s="1" t="n">
        <v>618.053</v>
      </c>
      <c r="AB209" s="1" t="n">
        <v>459.124</v>
      </c>
      <c r="AC209" s="1" t="n">
        <v>494.392</v>
      </c>
      <c r="AD209" s="1" t="n">
        <v>440.887</v>
      </c>
    </row>
    <row r="210" customFormat="false" ht="12.8" hidden="false" customHeight="true" outlineLevel="0" collapsed="false">
      <c r="A210" s="1" t="s">
        <v>828</v>
      </c>
      <c r="B210" s="1" t="s">
        <v>829</v>
      </c>
      <c r="C210" s="2" t="n">
        <v>-0.7066432034</v>
      </c>
      <c r="D210" s="3" t="n">
        <f aca="false">2^C210</f>
        <v>0.612744186546853</v>
      </c>
      <c r="E210" s="4" t="n">
        <v>0.0118158825</v>
      </c>
      <c r="F210" s="4" t="n">
        <v>0.0024421524</v>
      </c>
      <c r="G210" s="1" t="s">
        <v>830</v>
      </c>
      <c r="H210" s="1" t="s">
        <v>770</v>
      </c>
      <c r="I210" s="1" t="s">
        <v>33</v>
      </c>
      <c r="J210" s="5" t="s">
        <v>34</v>
      </c>
      <c r="M210" s="1" t="n">
        <v>1655770</v>
      </c>
      <c r="N210" s="1" t="n">
        <v>1656567</v>
      </c>
      <c r="O210" s="1" t="s">
        <v>52</v>
      </c>
      <c r="P210" s="1" t="n">
        <v>798</v>
      </c>
      <c r="Q210" s="1" t="s">
        <v>771</v>
      </c>
      <c r="R210" s="1" t="s">
        <v>772</v>
      </c>
      <c r="S210" s="1" t="n">
        <v>1371.544</v>
      </c>
      <c r="T210" s="1" t="n">
        <v>1126.25</v>
      </c>
      <c r="U210" s="1" t="n">
        <v>954.633</v>
      </c>
      <c r="V210" s="1" t="n">
        <v>1109.723</v>
      </c>
      <c r="W210" s="1" t="n">
        <v>678.509</v>
      </c>
      <c r="X210" s="1" t="n">
        <v>511.881</v>
      </c>
      <c r="Y210" s="1" t="n">
        <v>927.412</v>
      </c>
      <c r="Z210" s="1" t="n">
        <v>701.223</v>
      </c>
      <c r="AA210" s="1" t="n">
        <v>710.517</v>
      </c>
      <c r="AB210" s="1" t="n">
        <v>1071.957</v>
      </c>
      <c r="AC210" s="1" t="n">
        <v>740.841</v>
      </c>
      <c r="AD210" s="1" t="n">
        <v>615.6</v>
      </c>
    </row>
    <row r="211" customFormat="false" ht="12.8" hidden="false" customHeight="true" outlineLevel="0" collapsed="false">
      <c r="A211" s="1" t="s">
        <v>831</v>
      </c>
      <c r="B211" s="1" t="s">
        <v>832</v>
      </c>
      <c r="C211" s="2" t="n">
        <v>-0.705435921</v>
      </c>
      <c r="D211" s="3" t="n">
        <f aca="false">2^C211</f>
        <v>0.613257160432622</v>
      </c>
      <c r="E211" s="4" t="n">
        <v>0.0071751229</v>
      </c>
      <c r="F211" s="4" t="n">
        <v>0.0011771073</v>
      </c>
      <c r="G211" s="1" t="s">
        <v>833</v>
      </c>
      <c r="H211" s="1" t="s">
        <v>834</v>
      </c>
      <c r="I211" s="1" t="s">
        <v>33</v>
      </c>
      <c r="M211" s="1" t="n">
        <v>2707858</v>
      </c>
      <c r="N211" s="1" t="n">
        <v>2709366</v>
      </c>
      <c r="O211" s="1" t="s">
        <v>34</v>
      </c>
      <c r="P211" s="1" t="n">
        <v>1509</v>
      </c>
      <c r="R211" s="1" t="s">
        <v>835</v>
      </c>
      <c r="S211" s="1" t="n">
        <v>26.689</v>
      </c>
      <c r="T211" s="1" t="n">
        <v>24.997</v>
      </c>
      <c r="U211" s="1" t="n">
        <v>23.995</v>
      </c>
      <c r="V211" s="1" t="n">
        <v>36.93</v>
      </c>
      <c r="W211" s="1" t="n">
        <v>18.987</v>
      </c>
      <c r="X211" s="1" t="n">
        <v>15.2</v>
      </c>
      <c r="Y211" s="1" t="n">
        <v>14.558</v>
      </c>
      <c r="Z211" s="1" t="n">
        <v>19.478</v>
      </c>
      <c r="AA211" s="1" t="n">
        <v>30.993</v>
      </c>
      <c r="AB211" s="1" t="n">
        <v>23.4</v>
      </c>
      <c r="AC211" s="1" t="n">
        <v>22.707</v>
      </c>
      <c r="AD211" s="1" t="n">
        <v>27.342</v>
      </c>
    </row>
    <row r="212" customFormat="false" ht="12.8" hidden="false" customHeight="true" outlineLevel="0" collapsed="false">
      <c r="A212" s="1" t="s">
        <v>836</v>
      </c>
      <c r="B212" s="1" t="s">
        <v>837</v>
      </c>
      <c r="C212" s="2" t="n">
        <v>-0.7045754788</v>
      </c>
      <c r="D212" s="3" t="n">
        <f aca="false">2^C212</f>
        <v>0.613623024119652</v>
      </c>
      <c r="E212" s="4" t="n">
        <v>0.0205692098</v>
      </c>
      <c r="F212" s="4" t="n">
        <v>0.0054441292</v>
      </c>
      <c r="H212" s="1" t="s">
        <v>44</v>
      </c>
      <c r="I212" s="1" t="s">
        <v>33</v>
      </c>
      <c r="J212" s="5" t="s">
        <v>34</v>
      </c>
      <c r="M212" s="1" t="n">
        <v>1613872</v>
      </c>
      <c r="N212" s="1" t="n">
        <v>1614312</v>
      </c>
      <c r="O212" s="1" t="s">
        <v>52</v>
      </c>
      <c r="P212" s="1" t="n">
        <v>441</v>
      </c>
      <c r="S212" s="1" t="n">
        <v>1241.585</v>
      </c>
      <c r="T212" s="1" t="n">
        <v>1278.957</v>
      </c>
      <c r="U212" s="1" t="n">
        <v>1130.358</v>
      </c>
      <c r="V212" s="1" t="n">
        <v>1160.813</v>
      </c>
      <c r="W212" s="1" t="n">
        <v>804.647</v>
      </c>
      <c r="X212" s="1" t="n">
        <v>813.159</v>
      </c>
      <c r="Y212" s="1" t="n">
        <v>868.052</v>
      </c>
      <c r="Z212" s="1" t="n">
        <v>508.751</v>
      </c>
      <c r="AA212" s="1" t="n">
        <v>958.115</v>
      </c>
      <c r="AB212" s="1" t="n">
        <v>1831.038</v>
      </c>
      <c r="AC212" s="1" t="n">
        <v>1735.894</v>
      </c>
      <c r="AD212" s="1" t="n">
        <v>1606.315</v>
      </c>
    </row>
    <row r="213" customFormat="false" ht="12.8" hidden="false" customHeight="true" outlineLevel="0" collapsed="false">
      <c r="A213" s="1" t="s">
        <v>838</v>
      </c>
      <c r="B213" s="1" t="s">
        <v>839</v>
      </c>
      <c r="C213" s="2" t="n">
        <v>-0.7044416982</v>
      </c>
      <c r="D213" s="3" t="n">
        <f aca="false">2^C213</f>
        <v>0.613679927803563</v>
      </c>
      <c r="E213" s="4" t="n">
        <v>0.0003771621</v>
      </c>
      <c r="F213" s="4" t="n">
        <v>1.6775E-005</v>
      </c>
      <c r="H213" s="1" t="s">
        <v>44</v>
      </c>
      <c r="I213" s="1" t="s">
        <v>33</v>
      </c>
      <c r="M213" s="1" t="n">
        <v>89874</v>
      </c>
      <c r="N213" s="1" t="n">
        <v>90596</v>
      </c>
      <c r="O213" s="1" t="s">
        <v>52</v>
      </c>
      <c r="P213" s="1" t="n">
        <v>723</v>
      </c>
      <c r="S213" s="1" t="n">
        <v>63.835</v>
      </c>
      <c r="T213" s="1" t="n">
        <v>69.539</v>
      </c>
      <c r="U213" s="1" t="n">
        <v>64.996</v>
      </c>
      <c r="V213" s="1" t="n">
        <v>70.497</v>
      </c>
      <c r="W213" s="1" t="n">
        <v>45.384</v>
      </c>
      <c r="X213" s="1" t="n">
        <v>40.739</v>
      </c>
      <c r="Y213" s="1" t="n">
        <v>38.18</v>
      </c>
      <c r="Z213" s="1" t="n">
        <v>39.941</v>
      </c>
      <c r="AA213" s="1" t="n">
        <v>59.928</v>
      </c>
      <c r="AB213" s="1" t="n">
        <v>68.64</v>
      </c>
      <c r="AC213" s="1" t="n">
        <v>66.481</v>
      </c>
      <c r="AD213" s="1" t="n">
        <v>52.872</v>
      </c>
    </row>
    <row r="214" customFormat="false" ht="12.8" hidden="false" customHeight="true" outlineLevel="0" collapsed="false">
      <c r="A214" s="1" t="s">
        <v>840</v>
      </c>
      <c r="B214" s="1" t="s">
        <v>841</v>
      </c>
      <c r="C214" s="2" t="n">
        <v>-0.7042568921</v>
      </c>
      <c r="D214" s="3" t="n">
        <f aca="false">2^C214</f>
        <v>0.613758543904058</v>
      </c>
      <c r="E214" s="4" t="n">
        <v>0.0013058101</v>
      </c>
      <c r="F214" s="4" t="n">
        <v>0.0001076046</v>
      </c>
      <c r="H214" s="1" t="s">
        <v>44</v>
      </c>
      <c r="I214" s="1" t="s">
        <v>33</v>
      </c>
      <c r="J214" s="5" t="s">
        <v>34</v>
      </c>
      <c r="M214" s="1" t="n">
        <v>1280556</v>
      </c>
      <c r="N214" s="1" t="n">
        <v>1281170</v>
      </c>
      <c r="O214" s="1" t="s">
        <v>52</v>
      </c>
      <c r="P214" s="1" t="n">
        <v>615</v>
      </c>
      <c r="S214" s="1" t="n">
        <v>412.197</v>
      </c>
      <c r="T214" s="1" t="n">
        <v>380.714</v>
      </c>
      <c r="U214" s="1" t="n">
        <v>353.158</v>
      </c>
      <c r="V214" s="1" t="n">
        <v>464.804</v>
      </c>
      <c r="W214" s="1" t="n">
        <v>215.518</v>
      </c>
      <c r="X214" s="1" t="n">
        <v>253.344</v>
      </c>
      <c r="Y214" s="1" t="n">
        <v>252.516</v>
      </c>
      <c r="Z214" s="1" t="n">
        <v>258.581</v>
      </c>
      <c r="AA214" s="1" t="n">
        <v>260.244</v>
      </c>
      <c r="AB214" s="1" t="n">
        <v>369.279</v>
      </c>
      <c r="AC214" s="1" t="n">
        <v>300.54</v>
      </c>
      <c r="AD214" s="1" t="n">
        <v>284.935</v>
      </c>
    </row>
    <row r="215" s="16" customFormat="true" ht="12.8" hidden="false" customHeight="true" outlineLevel="0" collapsed="false">
      <c r="A215" s="16" t="s">
        <v>842</v>
      </c>
      <c r="B215" s="16" t="s">
        <v>843</v>
      </c>
      <c r="C215" s="17" t="n">
        <v>-0.6999135066</v>
      </c>
      <c r="D215" s="18" t="n">
        <f aca="false">2^C215</f>
        <v>0.615609112967726</v>
      </c>
      <c r="E215" s="19" t="n">
        <v>0.0319099941</v>
      </c>
      <c r="F215" s="19" t="n">
        <v>0.0100976576</v>
      </c>
      <c r="G215" s="16" t="s">
        <v>844</v>
      </c>
      <c r="H215" s="16" t="s">
        <v>845</v>
      </c>
      <c r="I215" s="16" t="s">
        <v>33</v>
      </c>
      <c r="J215" s="20"/>
      <c r="K215" s="16" t="s">
        <v>41</v>
      </c>
      <c r="M215" s="16" t="n">
        <v>74020</v>
      </c>
      <c r="N215" s="16" t="n">
        <v>74466</v>
      </c>
      <c r="O215" s="16" t="s">
        <v>34</v>
      </c>
      <c r="P215" s="16" t="n">
        <v>447</v>
      </c>
      <c r="S215" s="16" t="n">
        <v>4.006</v>
      </c>
      <c r="T215" s="16" t="n">
        <v>2.417</v>
      </c>
      <c r="U215" s="16" t="n">
        <v>3.192</v>
      </c>
      <c r="V215" s="16" t="n">
        <v>3.617</v>
      </c>
      <c r="W215" s="16" t="n">
        <v>2.721</v>
      </c>
      <c r="X215" s="16" t="n">
        <v>1.668</v>
      </c>
      <c r="Y215" s="16" t="n">
        <v>1.503</v>
      </c>
      <c r="Z215" s="16" t="n">
        <v>2.312</v>
      </c>
      <c r="AA215" s="16" t="n">
        <v>3.086</v>
      </c>
      <c r="AB215" s="16" t="n">
        <v>4.095</v>
      </c>
      <c r="AC215" s="16" t="n">
        <v>4.917</v>
      </c>
      <c r="AD215" s="16" t="n">
        <v>4.53</v>
      </c>
    </row>
    <row r="216" customFormat="false" ht="12.8" hidden="false" customHeight="true" outlineLevel="0" collapsed="false">
      <c r="A216" s="1" t="s">
        <v>846</v>
      </c>
      <c r="B216" s="1" t="s">
        <v>847</v>
      </c>
      <c r="C216" s="2" t="n">
        <v>-0.697177763</v>
      </c>
      <c r="D216" s="3" t="n">
        <f aca="false">2^C216</f>
        <v>0.61677758340378</v>
      </c>
      <c r="E216" s="4" t="n">
        <v>0.0055723002</v>
      </c>
      <c r="F216" s="4" t="n">
        <v>0.0008288365</v>
      </c>
      <c r="G216" s="1" t="s">
        <v>848</v>
      </c>
      <c r="H216" s="1" t="s">
        <v>849</v>
      </c>
      <c r="I216" s="1" t="s">
        <v>33</v>
      </c>
      <c r="J216" s="5" t="s">
        <v>34</v>
      </c>
      <c r="M216" s="1" t="n">
        <v>988116</v>
      </c>
      <c r="N216" s="1" t="n">
        <v>988751</v>
      </c>
      <c r="O216" s="1" t="s">
        <v>34</v>
      </c>
      <c r="P216" s="1" t="n">
        <v>636</v>
      </c>
      <c r="Q216" s="1" t="s">
        <v>850</v>
      </c>
      <c r="R216" s="1" t="s">
        <v>851</v>
      </c>
      <c r="S216" s="1" t="n">
        <v>1.353</v>
      </c>
      <c r="T216" s="1" t="n">
        <v>1.234</v>
      </c>
      <c r="U216" s="1" t="n">
        <v>1.266</v>
      </c>
      <c r="V216" s="1" t="n">
        <v>1.324</v>
      </c>
      <c r="W216" s="1" t="n">
        <v>0.753</v>
      </c>
      <c r="X216" s="1" t="n">
        <v>0.858</v>
      </c>
      <c r="Y216" s="1" t="n">
        <v>0.845</v>
      </c>
      <c r="Z216" s="1" t="n">
        <v>0.689</v>
      </c>
      <c r="AA216" s="1" t="n">
        <v>0.986</v>
      </c>
      <c r="AB216" s="1" t="n">
        <v>0.829</v>
      </c>
      <c r="AC216" s="1" t="n">
        <v>1.012</v>
      </c>
      <c r="AD216" s="1" t="n">
        <v>0.959</v>
      </c>
    </row>
    <row r="217" customFormat="false" ht="12.8" hidden="false" customHeight="true" outlineLevel="0" collapsed="false">
      <c r="A217" s="1" t="s">
        <v>852</v>
      </c>
      <c r="B217" s="1" t="s">
        <v>853</v>
      </c>
      <c r="C217" s="2" t="n">
        <v>-0.6966204958</v>
      </c>
      <c r="D217" s="3" t="n">
        <f aca="false">2^C217</f>
        <v>0.617015870982121</v>
      </c>
      <c r="E217" s="4" t="n">
        <v>0.0003402412</v>
      </c>
      <c r="F217" s="4" t="n">
        <v>1.3971E-005</v>
      </c>
      <c r="G217" s="1" t="s">
        <v>854</v>
      </c>
      <c r="H217" s="1" t="s">
        <v>855</v>
      </c>
      <c r="I217" s="1" t="s">
        <v>33</v>
      </c>
      <c r="J217" s="5" t="s">
        <v>34</v>
      </c>
      <c r="M217" s="1" t="n">
        <v>1551806</v>
      </c>
      <c r="N217" s="1" t="n">
        <v>1552645</v>
      </c>
      <c r="O217" s="1" t="s">
        <v>34</v>
      </c>
      <c r="P217" s="1" t="n">
        <v>840</v>
      </c>
      <c r="R217" s="1" t="s">
        <v>856</v>
      </c>
      <c r="S217" s="1" t="n">
        <v>151.29</v>
      </c>
      <c r="T217" s="1" t="n">
        <v>150.804</v>
      </c>
      <c r="U217" s="1" t="n">
        <v>138.412</v>
      </c>
      <c r="V217" s="1" t="n">
        <v>154.85</v>
      </c>
      <c r="W217" s="1" t="n">
        <v>102.868</v>
      </c>
      <c r="X217" s="1" t="n">
        <v>90.483</v>
      </c>
      <c r="Y217" s="1" t="n">
        <v>87.773</v>
      </c>
      <c r="Z217" s="1" t="n">
        <v>84.997</v>
      </c>
      <c r="AA217" s="1" t="n">
        <v>151.063</v>
      </c>
      <c r="AB217" s="1" t="n">
        <v>144.543</v>
      </c>
      <c r="AC217" s="1" t="n">
        <v>165.697</v>
      </c>
      <c r="AD217" s="1" t="n">
        <v>129.569</v>
      </c>
    </row>
    <row r="218" customFormat="false" ht="12.8" hidden="false" customHeight="true" outlineLevel="0" collapsed="false">
      <c r="A218" s="1" t="s">
        <v>857</v>
      </c>
      <c r="B218" s="1" t="s">
        <v>858</v>
      </c>
      <c r="C218" s="2" t="n">
        <v>-0.6955726563</v>
      </c>
      <c r="D218" s="3" t="n">
        <f aca="false">2^C218</f>
        <v>0.617464176709391</v>
      </c>
      <c r="E218" s="4" t="n">
        <v>0.000915458</v>
      </c>
      <c r="F218" s="4" t="n">
        <v>6.27437461179202E-005</v>
      </c>
      <c r="H218" s="1" t="s">
        <v>44</v>
      </c>
      <c r="I218" s="1" t="s">
        <v>33</v>
      </c>
      <c r="J218" s="5" t="s">
        <v>34</v>
      </c>
      <c r="M218" s="1" t="n">
        <v>1490643</v>
      </c>
      <c r="N218" s="1" t="n">
        <v>1491701</v>
      </c>
      <c r="O218" s="1" t="s">
        <v>34</v>
      </c>
      <c r="P218" s="1" t="n">
        <v>1059</v>
      </c>
      <c r="S218" s="1" t="n">
        <v>104.935</v>
      </c>
      <c r="T218" s="1" t="n">
        <v>88.981</v>
      </c>
      <c r="U218" s="1" t="n">
        <v>92.183</v>
      </c>
      <c r="V218" s="1" t="n">
        <v>125.714</v>
      </c>
      <c r="W218" s="1" t="n">
        <v>68.019</v>
      </c>
      <c r="X218" s="1" t="n">
        <v>64.801</v>
      </c>
      <c r="Y218" s="1" t="n">
        <v>58.186</v>
      </c>
      <c r="Z218" s="1" t="n">
        <v>60.108</v>
      </c>
      <c r="AA218" s="1" t="n">
        <v>91.906</v>
      </c>
      <c r="AB218" s="1" t="n">
        <v>89.651</v>
      </c>
      <c r="AC218" s="1" t="n">
        <v>80.173</v>
      </c>
      <c r="AD218" s="1" t="n">
        <v>93.166</v>
      </c>
    </row>
    <row r="219" customFormat="false" ht="12.8" hidden="false" customHeight="true" outlineLevel="0" collapsed="false">
      <c r="A219" s="1" t="s">
        <v>859</v>
      </c>
      <c r="B219" s="1" t="s">
        <v>860</v>
      </c>
      <c r="C219" s="2" t="n">
        <v>-0.6911149716</v>
      </c>
      <c r="D219" s="3" t="n">
        <f aca="false">2^C219</f>
        <v>0.619374987544727</v>
      </c>
      <c r="E219" s="4" t="n">
        <v>0.0391396922</v>
      </c>
      <c r="F219" s="4" t="n">
        <v>0.012984732</v>
      </c>
      <c r="G219" s="1" t="s">
        <v>861</v>
      </c>
      <c r="H219" s="1" t="s">
        <v>862</v>
      </c>
      <c r="I219" s="1" t="s">
        <v>33</v>
      </c>
      <c r="M219" s="1" t="n">
        <v>2452691</v>
      </c>
      <c r="N219" s="1" t="n">
        <v>2453812</v>
      </c>
      <c r="O219" s="1" t="s">
        <v>34</v>
      </c>
      <c r="P219" s="1" t="n">
        <v>1122</v>
      </c>
      <c r="Q219" s="1" t="s">
        <v>863</v>
      </c>
      <c r="R219" s="1" t="s">
        <v>236</v>
      </c>
      <c r="S219" s="1" t="n">
        <v>9.937</v>
      </c>
      <c r="T219" s="1" t="n">
        <v>10.75</v>
      </c>
      <c r="U219" s="1" t="n">
        <v>11.557</v>
      </c>
      <c r="V219" s="1" t="n">
        <v>10.187</v>
      </c>
      <c r="W219" s="1" t="n">
        <v>6.773</v>
      </c>
      <c r="X219" s="1" t="n">
        <v>9.958</v>
      </c>
      <c r="Y219" s="1" t="n">
        <v>4.978</v>
      </c>
      <c r="Z219" s="1" t="n">
        <v>5.361</v>
      </c>
      <c r="AA219" s="1" t="n">
        <v>12.217</v>
      </c>
      <c r="AB219" s="1" t="n">
        <v>9.116</v>
      </c>
      <c r="AC219" s="1" t="n">
        <v>15.524</v>
      </c>
      <c r="AD219" s="1" t="n">
        <v>12.259</v>
      </c>
    </row>
    <row r="220" customFormat="false" ht="12.8" hidden="false" customHeight="true" outlineLevel="0" collapsed="false">
      <c r="A220" s="1" t="s">
        <v>864</v>
      </c>
      <c r="B220" s="1" t="s">
        <v>865</v>
      </c>
      <c r="C220" s="2" t="n">
        <v>-0.6815309837</v>
      </c>
      <c r="D220" s="3" t="n">
        <f aca="false">2^C220</f>
        <v>0.623503263436312</v>
      </c>
      <c r="E220" s="4" t="n">
        <v>0.0389625591</v>
      </c>
      <c r="F220" s="4" t="n">
        <v>0.0129117631</v>
      </c>
      <c r="G220" s="1" t="s">
        <v>866</v>
      </c>
      <c r="H220" s="1" t="s">
        <v>867</v>
      </c>
      <c r="I220" s="1" t="s">
        <v>33</v>
      </c>
      <c r="J220" s="5" t="s">
        <v>34</v>
      </c>
      <c r="M220" s="1" t="n">
        <v>1321872</v>
      </c>
      <c r="N220" s="1" t="n">
        <v>1322996</v>
      </c>
      <c r="O220" s="1" t="s">
        <v>34</v>
      </c>
      <c r="P220" s="1" t="n">
        <v>1125</v>
      </c>
      <c r="R220" s="1" t="s">
        <v>868</v>
      </c>
      <c r="S220" s="1" t="n">
        <v>1214.74</v>
      </c>
      <c r="T220" s="1" t="n">
        <v>1230.712</v>
      </c>
      <c r="U220" s="1" t="n">
        <v>1111.922</v>
      </c>
      <c r="V220" s="1" t="n">
        <v>1310.824</v>
      </c>
      <c r="W220" s="1" t="n">
        <v>993.016</v>
      </c>
      <c r="X220" s="1" t="n">
        <v>455.228</v>
      </c>
      <c r="Y220" s="1" t="n">
        <v>880.215</v>
      </c>
      <c r="Z220" s="1" t="n">
        <v>807.076</v>
      </c>
      <c r="AA220" s="1" t="n">
        <v>1080.672</v>
      </c>
      <c r="AB220" s="1" t="n">
        <v>925.318</v>
      </c>
      <c r="AC220" s="1" t="n">
        <v>788.762</v>
      </c>
      <c r="AD220" s="1" t="n">
        <v>542.634</v>
      </c>
    </row>
    <row r="221" customFormat="false" ht="12.8" hidden="false" customHeight="true" outlineLevel="0" collapsed="false">
      <c r="A221" s="1" t="s">
        <v>869</v>
      </c>
      <c r="B221" s="1" t="s">
        <v>870</v>
      </c>
      <c r="C221" s="2" t="n">
        <v>-0.6790962219</v>
      </c>
      <c r="D221" s="3" t="n">
        <f aca="false">2^C221</f>
        <v>0.624556406061766</v>
      </c>
      <c r="E221" s="4" t="n">
        <v>0.0025653419</v>
      </c>
      <c r="F221" s="4" t="n">
        <v>0.0002693469</v>
      </c>
      <c r="G221" s="1" t="s">
        <v>871</v>
      </c>
      <c r="H221" s="1" t="s">
        <v>872</v>
      </c>
      <c r="I221" s="1" t="s">
        <v>33</v>
      </c>
      <c r="M221" s="1" t="n">
        <v>33169</v>
      </c>
      <c r="N221" s="1" t="n">
        <v>33648</v>
      </c>
      <c r="O221" s="1" t="s">
        <v>52</v>
      </c>
      <c r="P221" s="1" t="n">
        <v>480</v>
      </c>
      <c r="Q221" s="1" t="s">
        <v>873</v>
      </c>
      <c r="R221" s="1" t="s">
        <v>874</v>
      </c>
      <c r="S221" s="1" t="n">
        <v>41.464</v>
      </c>
      <c r="T221" s="1" t="n">
        <v>35.798</v>
      </c>
      <c r="U221" s="1" t="n">
        <v>33.351</v>
      </c>
      <c r="V221" s="1" t="n">
        <v>43.908</v>
      </c>
      <c r="W221" s="1" t="n">
        <v>27.265</v>
      </c>
      <c r="X221" s="1" t="n">
        <v>28.255</v>
      </c>
      <c r="Y221" s="1" t="n">
        <v>20.288</v>
      </c>
      <c r="Z221" s="1" t="n">
        <v>20.757</v>
      </c>
      <c r="AA221" s="1" t="n">
        <v>34.722</v>
      </c>
      <c r="AB221" s="1" t="n">
        <v>32.906</v>
      </c>
      <c r="AC221" s="1" t="n">
        <v>33.313</v>
      </c>
      <c r="AD221" s="1" t="n">
        <v>32.086</v>
      </c>
    </row>
    <row r="222" customFormat="false" ht="12.8" hidden="false" customHeight="true" outlineLevel="0" collapsed="false">
      <c r="A222" s="1" t="s">
        <v>875</v>
      </c>
      <c r="B222" s="1" t="s">
        <v>876</v>
      </c>
      <c r="C222" s="2" t="n">
        <v>-0.6787564811</v>
      </c>
      <c r="D222" s="3" t="n">
        <f aca="false">2^C222</f>
        <v>0.624703500404659</v>
      </c>
      <c r="E222" s="4" t="n">
        <v>0.0140545824</v>
      </c>
      <c r="F222" s="4" t="n">
        <v>0.0031921272</v>
      </c>
      <c r="G222" s="1" t="s">
        <v>877</v>
      </c>
      <c r="H222" s="1" t="s">
        <v>878</v>
      </c>
      <c r="I222" s="1" t="s">
        <v>33</v>
      </c>
      <c r="M222" s="1" t="n">
        <v>194292</v>
      </c>
      <c r="N222" s="1" t="n">
        <v>195251</v>
      </c>
      <c r="O222" s="1" t="s">
        <v>52</v>
      </c>
      <c r="P222" s="1" t="n">
        <v>960</v>
      </c>
      <c r="Q222" s="1" t="s">
        <v>879</v>
      </c>
      <c r="S222" s="1" t="n">
        <v>30.227</v>
      </c>
      <c r="T222" s="1" t="n">
        <v>29.369</v>
      </c>
      <c r="U222" s="1" t="n">
        <v>32.526</v>
      </c>
      <c r="V222" s="1" t="n">
        <v>30.613</v>
      </c>
      <c r="W222" s="1" t="n">
        <v>15.109</v>
      </c>
      <c r="X222" s="1" t="n">
        <v>25.015</v>
      </c>
      <c r="Y222" s="1" t="n">
        <v>17.188</v>
      </c>
      <c r="Z222" s="1" t="n">
        <v>20.118</v>
      </c>
      <c r="AA222" s="1" t="n">
        <v>24.177</v>
      </c>
      <c r="AB222" s="1" t="n">
        <v>30.371</v>
      </c>
      <c r="AC222" s="1" t="n">
        <v>33.458</v>
      </c>
      <c r="AD222" s="1" t="n">
        <v>36.989</v>
      </c>
    </row>
    <row r="223" customFormat="false" ht="12.8" hidden="false" customHeight="true" outlineLevel="0" collapsed="false">
      <c r="A223" s="1" t="s">
        <v>880</v>
      </c>
      <c r="B223" s="1" t="s">
        <v>881</v>
      </c>
      <c r="C223" s="2" t="n">
        <v>-0.6766344702</v>
      </c>
      <c r="D223" s="3" t="n">
        <f aca="false">2^C223</f>
        <v>0.625623031551518</v>
      </c>
      <c r="E223" s="4" t="n">
        <v>0.0309502109</v>
      </c>
      <c r="F223" s="4" t="n">
        <v>0.0096909767</v>
      </c>
      <c r="G223" s="1" t="s">
        <v>882</v>
      </c>
      <c r="H223" s="1" t="s">
        <v>883</v>
      </c>
      <c r="I223" s="1" t="s">
        <v>33</v>
      </c>
      <c r="J223" s="5" t="s">
        <v>34</v>
      </c>
      <c r="M223" s="1" t="n">
        <v>1516010</v>
      </c>
      <c r="N223" s="1" t="n">
        <v>1516696</v>
      </c>
      <c r="O223" s="1" t="s">
        <v>34</v>
      </c>
      <c r="P223" s="1" t="n">
        <v>687</v>
      </c>
      <c r="Q223" s="1" t="s">
        <v>884</v>
      </c>
      <c r="R223" s="1" t="s">
        <v>885</v>
      </c>
      <c r="S223" s="1" t="n">
        <v>1372.428</v>
      </c>
      <c r="T223" s="1" t="n">
        <v>1505.164</v>
      </c>
      <c r="U223" s="1" t="n">
        <v>1768.982</v>
      </c>
      <c r="V223" s="1" t="n">
        <v>2762.846</v>
      </c>
      <c r="W223" s="1" t="n">
        <v>1274.932</v>
      </c>
      <c r="X223" s="1" t="n">
        <v>1297.309</v>
      </c>
      <c r="Y223" s="1" t="n">
        <v>805.498</v>
      </c>
      <c r="Z223" s="1" t="n">
        <v>1134.176</v>
      </c>
      <c r="AA223" s="1" t="n">
        <v>1449.712</v>
      </c>
      <c r="AB223" s="1" t="n">
        <v>1226.883</v>
      </c>
      <c r="AC223" s="1" t="n">
        <v>1276.839</v>
      </c>
      <c r="AD223" s="1" t="n">
        <v>1252.945</v>
      </c>
    </row>
    <row r="224" customFormat="false" ht="12.8" hidden="false" customHeight="true" outlineLevel="0" collapsed="false">
      <c r="A224" s="1" t="s">
        <v>886</v>
      </c>
      <c r="B224" s="1" t="s">
        <v>887</v>
      </c>
      <c r="C224" s="2" t="n">
        <v>-0.6756249229</v>
      </c>
      <c r="D224" s="3" t="n">
        <f aca="false">2^C224</f>
        <v>0.626060973777926</v>
      </c>
      <c r="E224" s="4" t="n">
        <v>0.0372949807</v>
      </c>
      <c r="F224" s="4" t="n">
        <v>0.0121994952</v>
      </c>
      <c r="G224" s="1" t="s">
        <v>888</v>
      </c>
      <c r="H224" s="1" t="s">
        <v>889</v>
      </c>
      <c r="I224" s="1" t="s">
        <v>33</v>
      </c>
      <c r="M224" s="1" t="n">
        <v>2836192</v>
      </c>
      <c r="N224" s="1" t="n">
        <v>2838237</v>
      </c>
      <c r="O224" s="1" t="s">
        <v>34</v>
      </c>
      <c r="P224" s="1" t="n">
        <v>2046</v>
      </c>
      <c r="Q224" s="1" t="s">
        <v>792</v>
      </c>
      <c r="R224" s="1" t="s">
        <v>793</v>
      </c>
      <c r="S224" s="1" t="n">
        <v>15.035</v>
      </c>
      <c r="T224" s="1" t="n">
        <v>12.704</v>
      </c>
      <c r="U224" s="1" t="n">
        <v>14.034</v>
      </c>
      <c r="V224" s="1" t="n">
        <v>19.305</v>
      </c>
      <c r="W224" s="1" t="n">
        <v>13.372</v>
      </c>
      <c r="X224" s="1" t="n">
        <v>7.624</v>
      </c>
      <c r="Y224" s="1" t="n">
        <v>9.017</v>
      </c>
      <c r="Z224" s="1" t="n">
        <v>8.51</v>
      </c>
      <c r="AA224" s="1" t="n">
        <v>20.705</v>
      </c>
      <c r="AB224" s="1" t="n">
        <v>16.77</v>
      </c>
      <c r="AC224" s="1" t="n">
        <v>23.864</v>
      </c>
      <c r="AD224" s="1" t="n">
        <v>31.34</v>
      </c>
    </row>
    <row r="225" customFormat="false" ht="12.8" hidden="false" customHeight="true" outlineLevel="0" collapsed="false">
      <c r="A225" s="1" t="s">
        <v>890</v>
      </c>
      <c r="B225" s="1" t="s">
        <v>891</v>
      </c>
      <c r="C225" s="2" t="n">
        <v>-0.6725234514</v>
      </c>
      <c r="D225" s="3" t="n">
        <f aca="false">2^C225</f>
        <v>0.627408312494735</v>
      </c>
      <c r="E225" s="4" t="n">
        <v>0.0131597524</v>
      </c>
      <c r="F225" s="4" t="n">
        <v>0.0029100206</v>
      </c>
      <c r="H225" s="1" t="s">
        <v>892</v>
      </c>
      <c r="I225" s="1" t="s">
        <v>33</v>
      </c>
      <c r="J225" s="5" t="s">
        <v>34</v>
      </c>
      <c r="M225" s="1" t="n">
        <v>1618030</v>
      </c>
      <c r="N225" s="1" t="n">
        <v>1618869</v>
      </c>
      <c r="O225" s="1" t="s">
        <v>34</v>
      </c>
      <c r="P225" s="1" t="n">
        <v>840</v>
      </c>
      <c r="Q225" s="1" t="s">
        <v>893</v>
      </c>
      <c r="R225" s="1" t="s">
        <v>265</v>
      </c>
      <c r="S225" s="1" t="n">
        <v>78.246</v>
      </c>
      <c r="T225" s="1" t="n">
        <v>68.87</v>
      </c>
      <c r="U225" s="1" t="n">
        <v>60.923</v>
      </c>
      <c r="V225" s="1" t="n">
        <v>116.341</v>
      </c>
      <c r="W225" s="1" t="n">
        <v>51.231</v>
      </c>
      <c r="X225" s="1" t="n">
        <v>51.507</v>
      </c>
      <c r="Y225" s="1" t="n">
        <v>43.581</v>
      </c>
      <c r="Z225" s="1" t="n">
        <v>50.516</v>
      </c>
      <c r="AA225" s="1" t="n">
        <v>68.244</v>
      </c>
      <c r="AB225" s="1" t="n">
        <v>72.686</v>
      </c>
      <c r="AC225" s="1" t="n">
        <v>82.921</v>
      </c>
      <c r="AD225" s="1" t="n">
        <v>77.336</v>
      </c>
    </row>
    <row r="226" customFormat="false" ht="12.8" hidden="false" customHeight="true" outlineLevel="0" collapsed="false">
      <c r="A226" s="1" t="s">
        <v>894</v>
      </c>
      <c r="B226" s="1" t="s">
        <v>895</v>
      </c>
      <c r="C226" s="2" t="n">
        <v>-0.672200313</v>
      </c>
      <c r="D226" s="3" t="n">
        <f aca="false">2^C226</f>
        <v>0.627548856697956</v>
      </c>
      <c r="E226" s="4" t="n">
        <v>0.0003671761</v>
      </c>
      <c r="F226" s="4" t="n">
        <v>1.60631192100175E-005</v>
      </c>
      <c r="G226" s="1" t="s">
        <v>896</v>
      </c>
      <c r="H226" s="1" t="s">
        <v>505</v>
      </c>
      <c r="I226" s="1" t="s">
        <v>33</v>
      </c>
      <c r="J226" s="5" t="s">
        <v>34</v>
      </c>
      <c r="M226" s="1" t="n">
        <v>1551313</v>
      </c>
      <c r="N226" s="1" t="n">
        <v>1551798</v>
      </c>
      <c r="O226" s="1" t="s">
        <v>34</v>
      </c>
      <c r="P226" s="1" t="n">
        <v>486</v>
      </c>
      <c r="R226" s="1" t="s">
        <v>507</v>
      </c>
      <c r="S226" s="1" t="n">
        <v>97.391</v>
      </c>
      <c r="T226" s="1" t="n">
        <v>103.125</v>
      </c>
      <c r="U226" s="1" t="n">
        <v>99.778</v>
      </c>
      <c r="V226" s="1" t="n">
        <v>103.81</v>
      </c>
      <c r="W226" s="1" t="n">
        <v>66.051</v>
      </c>
      <c r="X226" s="1" t="n">
        <v>67.041</v>
      </c>
      <c r="Y226" s="1" t="n">
        <v>58.139</v>
      </c>
      <c r="Z226" s="1" t="n">
        <v>61.239</v>
      </c>
      <c r="AA226" s="1" t="n">
        <v>104.509</v>
      </c>
      <c r="AB226" s="1" t="n">
        <v>98.767</v>
      </c>
      <c r="AC226" s="1" t="n">
        <v>106.496</v>
      </c>
      <c r="AD226" s="1" t="n">
        <v>89.222</v>
      </c>
    </row>
    <row r="227" customFormat="false" ht="12.8" hidden="false" customHeight="true" outlineLevel="0" collapsed="false">
      <c r="A227" s="1" t="s">
        <v>897</v>
      </c>
      <c r="B227" s="1" t="s">
        <v>898</v>
      </c>
      <c r="C227" s="2" t="n">
        <v>-0.66905275</v>
      </c>
      <c r="D227" s="3" t="n">
        <f aca="false">2^C227</f>
        <v>0.62891948999117</v>
      </c>
      <c r="E227" s="4" t="n">
        <v>0.0014026189</v>
      </c>
      <c r="F227" s="4" t="n">
        <v>0.0001214765</v>
      </c>
      <c r="G227" s="1" t="s">
        <v>899</v>
      </c>
      <c r="H227" s="1" t="s">
        <v>900</v>
      </c>
      <c r="I227" s="1" t="s">
        <v>33</v>
      </c>
      <c r="M227" s="1" t="n">
        <v>2579339</v>
      </c>
      <c r="N227" s="1" t="n">
        <v>2580034</v>
      </c>
      <c r="O227" s="1" t="s">
        <v>34</v>
      </c>
      <c r="P227" s="1" t="n">
        <v>696</v>
      </c>
      <c r="S227" s="1" t="n">
        <v>28.718</v>
      </c>
      <c r="T227" s="1" t="n">
        <v>22.734</v>
      </c>
      <c r="U227" s="1" t="n">
        <v>21.849</v>
      </c>
      <c r="V227" s="1" t="n">
        <v>27.812</v>
      </c>
      <c r="W227" s="1" t="n">
        <v>17.887</v>
      </c>
      <c r="X227" s="1" t="n">
        <v>14.961</v>
      </c>
      <c r="Y227" s="1" t="n">
        <v>15.451</v>
      </c>
      <c r="Z227" s="1" t="n">
        <v>14.707</v>
      </c>
      <c r="AA227" s="1" t="n">
        <v>23.662</v>
      </c>
      <c r="AB227" s="1" t="n">
        <v>20.67</v>
      </c>
      <c r="AC227" s="1" t="n">
        <v>24.876</v>
      </c>
      <c r="AD227" s="1" t="n">
        <v>24.144</v>
      </c>
    </row>
    <row r="228" customFormat="false" ht="12.8" hidden="false" customHeight="true" outlineLevel="0" collapsed="false">
      <c r="A228" s="1" t="s">
        <v>901</v>
      </c>
      <c r="B228" s="1" t="s">
        <v>902</v>
      </c>
      <c r="C228" s="2" t="n">
        <v>-0.6689762245</v>
      </c>
      <c r="D228" s="3" t="n">
        <f aca="false">2^C228</f>
        <v>0.628952850925766</v>
      </c>
      <c r="E228" s="4" t="n">
        <v>0.0010298196</v>
      </c>
      <c r="F228" s="4" t="n">
        <v>7.477637872339E-005</v>
      </c>
      <c r="H228" s="1" t="s">
        <v>44</v>
      </c>
      <c r="I228" s="1" t="s">
        <v>33</v>
      </c>
      <c r="M228" s="1" t="n">
        <v>2391266</v>
      </c>
      <c r="N228" s="1" t="n">
        <v>2392030</v>
      </c>
      <c r="O228" s="1" t="s">
        <v>34</v>
      </c>
      <c r="P228" s="1" t="n">
        <v>765</v>
      </c>
      <c r="S228" s="1" t="n">
        <v>32.828</v>
      </c>
      <c r="T228" s="1" t="n">
        <v>30.089</v>
      </c>
      <c r="U228" s="1" t="n">
        <v>32.25</v>
      </c>
      <c r="V228" s="1" t="n">
        <v>35.198</v>
      </c>
      <c r="W228" s="1" t="n">
        <v>22.345</v>
      </c>
      <c r="X228" s="1" t="n">
        <v>20.06</v>
      </c>
      <c r="Y228" s="1" t="n">
        <v>18.785</v>
      </c>
      <c r="Z228" s="1" t="n">
        <v>20.364</v>
      </c>
      <c r="AA228" s="1" t="n">
        <v>28.292</v>
      </c>
      <c r="AB228" s="1" t="n">
        <v>37.44</v>
      </c>
      <c r="AC228" s="1" t="n">
        <v>37.7</v>
      </c>
      <c r="AD228" s="1" t="n">
        <v>35.23</v>
      </c>
    </row>
    <row r="229" customFormat="false" ht="12.8" hidden="false" customHeight="true" outlineLevel="0" collapsed="false">
      <c r="A229" s="1" t="s">
        <v>903</v>
      </c>
      <c r="B229" s="1" t="s">
        <v>904</v>
      </c>
      <c r="C229" s="2" t="n">
        <v>-0.6688966216</v>
      </c>
      <c r="D229" s="3" t="n">
        <f aca="false">2^C229</f>
        <v>0.628987555316334</v>
      </c>
      <c r="E229" s="4" t="n">
        <v>9.35663760284948E-005</v>
      </c>
      <c r="F229" s="4" t="n">
        <v>1.143E-006</v>
      </c>
      <c r="G229" s="1" t="s">
        <v>905</v>
      </c>
      <c r="H229" s="1" t="s">
        <v>906</v>
      </c>
      <c r="I229" s="1" t="s">
        <v>33</v>
      </c>
      <c r="J229" s="5" t="s">
        <v>34</v>
      </c>
      <c r="M229" s="1" t="n">
        <v>1634099</v>
      </c>
      <c r="N229" s="1" t="n">
        <v>1635007</v>
      </c>
      <c r="O229" s="1" t="s">
        <v>34</v>
      </c>
      <c r="P229" s="1" t="n">
        <v>909</v>
      </c>
      <c r="Q229" s="1" t="s">
        <v>907</v>
      </c>
      <c r="R229" s="1" t="s">
        <v>265</v>
      </c>
      <c r="S229" s="1" t="n">
        <v>319.8</v>
      </c>
      <c r="T229" s="1" t="n">
        <v>296.517</v>
      </c>
      <c r="U229" s="1" t="n">
        <v>306.654</v>
      </c>
      <c r="V229" s="1" t="n">
        <v>291.668</v>
      </c>
      <c r="W229" s="1" t="n">
        <v>189.353</v>
      </c>
      <c r="X229" s="1" t="n">
        <v>200.693</v>
      </c>
      <c r="Y229" s="1" t="n">
        <v>184.656</v>
      </c>
      <c r="Z229" s="1" t="n">
        <v>184.898</v>
      </c>
      <c r="AA229" s="1" t="n">
        <v>267.06</v>
      </c>
      <c r="AB229" s="1" t="n">
        <v>264.662</v>
      </c>
      <c r="AC229" s="1" t="n">
        <v>266.794</v>
      </c>
      <c r="AD229" s="1" t="n">
        <v>266.067</v>
      </c>
    </row>
    <row r="230" customFormat="false" ht="12.8" hidden="false" customHeight="true" outlineLevel="0" collapsed="false">
      <c r="A230" s="1" t="s">
        <v>908</v>
      </c>
      <c r="B230" s="1" t="s">
        <v>909</v>
      </c>
      <c r="C230" s="2" t="n">
        <v>-0.6680182971</v>
      </c>
      <c r="D230" s="3" t="n">
        <f aca="false">2^C230</f>
        <v>0.629370604656706</v>
      </c>
      <c r="E230" s="4" t="n">
        <v>0.0004495961</v>
      </c>
      <c r="F230" s="4" t="n">
        <v>2.19634965150703E-005</v>
      </c>
      <c r="H230" s="1" t="s">
        <v>44</v>
      </c>
      <c r="I230" s="1" t="s">
        <v>33</v>
      </c>
      <c r="M230" s="1" t="n">
        <v>88849</v>
      </c>
      <c r="N230" s="1" t="n">
        <v>89718</v>
      </c>
      <c r="O230" s="1" t="s">
        <v>52</v>
      </c>
      <c r="P230" s="1" t="n">
        <v>870</v>
      </c>
      <c r="S230" s="1" t="n">
        <v>40.216</v>
      </c>
      <c r="T230" s="1" t="n">
        <v>36.415</v>
      </c>
      <c r="U230" s="1" t="n">
        <v>35.552</v>
      </c>
      <c r="V230" s="1" t="n">
        <v>37.49</v>
      </c>
      <c r="W230" s="1" t="n">
        <v>25.645</v>
      </c>
      <c r="X230" s="1" t="n">
        <v>23.443</v>
      </c>
      <c r="Y230" s="1" t="n">
        <v>21.744</v>
      </c>
      <c r="Z230" s="1" t="n">
        <v>22.922</v>
      </c>
      <c r="AA230" s="1" t="n">
        <v>33.693</v>
      </c>
      <c r="AB230" s="1" t="n">
        <v>37.878</v>
      </c>
      <c r="AC230" s="1" t="n">
        <v>38.086</v>
      </c>
      <c r="AD230" s="1" t="n">
        <v>29.261</v>
      </c>
    </row>
    <row r="231" customFormat="false" ht="12.8" hidden="false" customHeight="true" outlineLevel="0" collapsed="false">
      <c r="A231" s="1" t="s">
        <v>910</v>
      </c>
      <c r="B231" s="1" t="s">
        <v>911</v>
      </c>
      <c r="C231" s="2" t="n">
        <v>-0.6648492686</v>
      </c>
      <c r="D231" s="3" t="n">
        <f aca="false">2^C231</f>
        <v>0.63075460161149</v>
      </c>
      <c r="E231" s="4" t="n">
        <v>0.0111034313</v>
      </c>
      <c r="F231" s="4" t="n">
        <v>0.0022461998</v>
      </c>
      <c r="G231" s="1" t="s">
        <v>912</v>
      </c>
      <c r="H231" s="1" t="s">
        <v>913</v>
      </c>
      <c r="I231" s="1" t="s">
        <v>33</v>
      </c>
      <c r="J231" s="5" t="s">
        <v>34</v>
      </c>
      <c r="M231" s="1" t="n">
        <v>1316583</v>
      </c>
      <c r="N231" s="1" t="n">
        <v>1318067</v>
      </c>
      <c r="O231" s="1" t="s">
        <v>34</v>
      </c>
      <c r="P231" s="1" t="n">
        <v>1485</v>
      </c>
      <c r="R231" s="1" t="s">
        <v>914</v>
      </c>
      <c r="S231" s="1" t="n">
        <v>3628.975</v>
      </c>
      <c r="T231" s="1" t="n">
        <v>4105.203</v>
      </c>
      <c r="U231" s="1" t="n">
        <v>3781.822</v>
      </c>
      <c r="V231" s="1" t="n">
        <v>4233.002</v>
      </c>
      <c r="W231" s="1" t="n">
        <v>2694.237</v>
      </c>
      <c r="X231" s="1" t="n">
        <v>2216.055</v>
      </c>
      <c r="Y231" s="1" t="n">
        <v>2456.177</v>
      </c>
      <c r="Z231" s="1" t="n">
        <v>2519.751</v>
      </c>
      <c r="AA231" s="1" t="n">
        <v>4176.554</v>
      </c>
      <c r="AB231" s="1" t="n">
        <v>2462.2</v>
      </c>
      <c r="AC231" s="1" t="n">
        <v>4140.796</v>
      </c>
      <c r="AD231" s="1" t="n">
        <v>3110.35</v>
      </c>
    </row>
    <row r="232" customFormat="false" ht="12.8" hidden="false" customHeight="true" outlineLevel="0" collapsed="false">
      <c r="A232" s="1" t="s">
        <v>915</v>
      </c>
      <c r="B232" s="1" t="s">
        <v>916</v>
      </c>
      <c r="C232" s="2" t="n">
        <v>-0.6645570329</v>
      </c>
      <c r="D232" s="3" t="n">
        <f aca="false">2^C232</f>
        <v>0.6308823816881</v>
      </c>
      <c r="E232" s="4" t="n">
        <v>0.0083954419</v>
      </c>
      <c r="F232" s="4" t="n">
        <v>0.0014933459</v>
      </c>
      <c r="G232" s="1" t="s">
        <v>917</v>
      </c>
      <c r="H232" s="1" t="s">
        <v>918</v>
      </c>
      <c r="I232" s="1" t="s">
        <v>33</v>
      </c>
      <c r="M232" s="1" t="n">
        <v>389656</v>
      </c>
      <c r="N232" s="1" t="n">
        <v>391014</v>
      </c>
      <c r="O232" s="1" t="s">
        <v>34</v>
      </c>
      <c r="P232" s="1" t="n">
        <v>1359</v>
      </c>
      <c r="Q232" s="1" t="s">
        <v>919</v>
      </c>
      <c r="S232" s="1" t="n">
        <v>37.302</v>
      </c>
      <c r="T232" s="1" t="n">
        <v>31.889</v>
      </c>
      <c r="U232" s="1" t="n">
        <v>37.424</v>
      </c>
      <c r="V232" s="1" t="n">
        <v>28.576</v>
      </c>
      <c r="W232" s="1" t="n">
        <v>22.171</v>
      </c>
      <c r="X232" s="1" t="n">
        <v>26.921</v>
      </c>
      <c r="Y232" s="1" t="n">
        <v>16.813</v>
      </c>
      <c r="Z232" s="1" t="n">
        <v>19.626</v>
      </c>
      <c r="AA232" s="1" t="n">
        <v>47.496</v>
      </c>
      <c r="AB232" s="1" t="n">
        <v>37.147</v>
      </c>
      <c r="AC232" s="1" t="n">
        <v>44.45</v>
      </c>
      <c r="AD232" s="1" t="n">
        <v>45.144</v>
      </c>
    </row>
    <row r="233" customFormat="false" ht="12.8" hidden="false" customHeight="true" outlineLevel="0" collapsed="false">
      <c r="A233" s="1" t="s">
        <v>920</v>
      </c>
      <c r="B233" s="1" t="s">
        <v>921</v>
      </c>
      <c r="C233" s="2" t="n">
        <v>-0.6635958325</v>
      </c>
      <c r="D233" s="3" t="n">
        <f aca="false">2^C233</f>
        <v>0.631302849240001</v>
      </c>
      <c r="E233" s="4" t="n">
        <v>0.0373608418</v>
      </c>
      <c r="F233" s="4" t="n">
        <v>0.012246218</v>
      </c>
      <c r="H233" s="1" t="s">
        <v>44</v>
      </c>
      <c r="I233" s="1" t="s">
        <v>33</v>
      </c>
      <c r="J233" s="5" t="s">
        <v>34</v>
      </c>
      <c r="M233" s="1" t="n">
        <v>1352046</v>
      </c>
      <c r="N233" s="1" t="n">
        <v>1352162</v>
      </c>
      <c r="O233" s="1" t="s">
        <v>52</v>
      </c>
      <c r="P233" s="1" t="n">
        <v>117</v>
      </c>
      <c r="S233" s="1" t="n">
        <v>15.087</v>
      </c>
      <c r="T233" s="1" t="n">
        <v>18.825</v>
      </c>
      <c r="U233" s="1" t="n">
        <v>18.657</v>
      </c>
      <c r="V233" s="1" t="n">
        <v>22.463</v>
      </c>
      <c r="W233" s="1" t="n">
        <v>8.741</v>
      </c>
      <c r="X233" s="1" t="n">
        <v>11.102</v>
      </c>
      <c r="Y233" s="1" t="n">
        <v>12.304</v>
      </c>
      <c r="Z233" s="1" t="n">
        <v>15.248</v>
      </c>
      <c r="AA233" s="1" t="n">
        <v>12.903</v>
      </c>
      <c r="AB233" s="1" t="n">
        <v>20.816</v>
      </c>
      <c r="AC233" s="1" t="n">
        <v>19.766</v>
      </c>
      <c r="AD233" s="1" t="n">
        <v>22.279</v>
      </c>
    </row>
    <row r="234" customFormat="false" ht="12.8" hidden="false" customHeight="true" outlineLevel="0" collapsed="false">
      <c r="A234" s="1" t="s">
        <v>922</v>
      </c>
      <c r="B234" s="1" t="s">
        <v>923</v>
      </c>
      <c r="C234" s="2" t="n">
        <v>-0.6627328478</v>
      </c>
      <c r="D234" s="3" t="n">
        <f aca="false">2^C234</f>
        <v>0.631680592048701</v>
      </c>
      <c r="E234" s="4" t="n">
        <v>0.0016599232</v>
      </c>
      <c r="F234" s="4" t="n">
        <v>0.0001549181</v>
      </c>
      <c r="H234" s="1" t="s">
        <v>44</v>
      </c>
      <c r="I234" s="1" t="s">
        <v>33</v>
      </c>
      <c r="M234" s="1" t="n">
        <v>2669033</v>
      </c>
      <c r="N234" s="1" t="n">
        <v>2669653</v>
      </c>
      <c r="O234" s="1" t="s">
        <v>34</v>
      </c>
      <c r="P234" s="1" t="n">
        <v>621</v>
      </c>
      <c r="S234" s="1" t="n">
        <v>163.984</v>
      </c>
      <c r="T234" s="1" t="n">
        <v>180.482</v>
      </c>
      <c r="U234" s="1" t="n">
        <v>188.219</v>
      </c>
      <c r="V234" s="1" t="n">
        <v>148.075</v>
      </c>
      <c r="W234" s="1" t="n">
        <v>108.367</v>
      </c>
      <c r="X234" s="1" t="n">
        <v>93.914</v>
      </c>
      <c r="Y234" s="1" t="n">
        <v>115.997</v>
      </c>
      <c r="Z234" s="1" t="n">
        <v>108.459</v>
      </c>
      <c r="AA234" s="1" t="n">
        <v>135.545</v>
      </c>
      <c r="AB234" s="1" t="n">
        <v>201.531</v>
      </c>
      <c r="AC234" s="1" t="n">
        <v>150.367</v>
      </c>
      <c r="AD234" s="1" t="n">
        <v>159.416</v>
      </c>
    </row>
    <row r="235" customFormat="false" ht="12.8" hidden="false" customHeight="true" outlineLevel="0" collapsed="false">
      <c r="A235" s="1" t="s">
        <v>924</v>
      </c>
      <c r="B235" s="1" t="s">
        <v>925</v>
      </c>
      <c r="C235" s="2" t="n">
        <v>-0.6621742209</v>
      </c>
      <c r="D235" s="3" t="n">
        <f aca="false">2^C235</f>
        <v>0.631925232868822</v>
      </c>
      <c r="E235" s="4" t="n">
        <v>0.0106508454</v>
      </c>
      <c r="F235" s="4" t="n">
        <v>0.0021045418</v>
      </c>
      <c r="H235" s="1" t="s">
        <v>44</v>
      </c>
      <c r="I235" s="1" t="s">
        <v>33</v>
      </c>
      <c r="M235" s="1" t="n">
        <v>2847799</v>
      </c>
      <c r="N235" s="1" t="n">
        <v>2848296</v>
      </c>
      <c r="O235" s="1" t="s">
        <v>34</v>
      </c>
      <c r="P235" s="1" t="n">
        <v>498</v>
      </c>
      <c r="S235" s="1" t="n">
        <v>9.989</v>
      </c>
      <c r="T235" s="1" t="n">
        <v>9.361</v>
      </c>
      <c r="U235" s="1" t="n">
        <v>8.861</v>
      </c>
      <c r="V235" s="1" t="n">
        <v>10.086</v>
      </c>
      <c r="W235" s="1" t="n">
        <v>7.873</v>
      </c>
      <c r="X235" s="1" t="n">
        <v>6.48</v>
      </c>
      <c r="Y235" s="1" t="n">
        <v>5.729</v>
      </c>
      <c r="Z235" s="1" t="n">
        <v>4.476</v>
      </c>
      <c r="AA235" s="1" t="n">
        <v>10.374</v>
      </c>
      <c r="AB235" s="1" t="n">
        <v>7.849</v>
      </c>
      <c r="AC235" s="1" t="n">
        <v>9.787</v>
      </c>
      <c r="AD235" s="1" t="n">
        <v>7.622</v>
      </c>
    </row>
    <row r="236" customFormat="false" ht="12.8" hidden="false" customHeight="true" outlineLevel="0" collapsed="false">
      <c r="A236" s="1" t="s">
        <v>926</v>
      </c>
      <c r="B236" s="1" t="s">
        <v>927</v>
      </c>
      <c r="C236" s="2" t="n">
        <v>-0.6579694082</v>
      </c>
      <c r="D236" s="3" t="n">
        <f aca="false">2^C236</f>
        <v>0.633769699720329</v>
      </c>
      <c r="E236" s="4" t="n">
        <v>0.0003380048</v>
      </c>
      <c r="F236" s="4" t="n">
        <v>1.35546961997218E-005</v>
      </c>
      <c r="H236" s="1" t="s">
        <v>44</v>
      </c>
      <c r="I236" s="1" t="s">
        <v>33</v>
      </c>
      <c r="M236" s="1" t="n">
        <v>28277</v>
      </c>
      <c r="N236" s="1" t="n">
        <v>29065</v>
      </c>
      <c r="O236" s="1" t="s">
        <v>52</v>
      </c>
      <c r="P236" s="1" t="n">
        <v>789</v>
      </c>
      <c r="S236" s="1" t="n">
        <v>453.401</v>
      </c>
      <c r="T236" s="1" t="n">
        <v>421.296</v>
      </c>
      <c r="U236" s="1" t="n">
        <v>423.217</v>
      </c>
      <c r="V236" s="1" t="n">
        <v>446.568</v>
      </c>
      <c r="W236" s="1" t="n">
        <v>311.034</v>
      </c>
      <c r="X236" s="1" t="n">
        <v>285.411</v>
      </c>
      <c r="Y236" s="1" t="n">
        <v>244.862</v>
      </c>
      <c r="Z236" s="1" t="n">
        <v>262.369</v>
      </c>
      <c r="AA236" s="1" t="n">
        <v>439.127</v>
      </c>
      <c r="AB236" s="1" t="n">
        <v>370.741</v>
      </c>
      <c r="AC236" s="1" t="n">
        <v>378.785</v>
      </c>
      <c r="AD236" s="1" t="n">
        <v>355.875</v>
      </c>
    </row>
    <row r="237" customFormat="false" ht="12.8" hidden="false" customHeight="true" outlineLevel="0" collapsed="false">
      <c r="A237" s="1" t="s">
        <v>928</v>
      </c>
      <c r="B237" s="1" t="s">
        <v>929</v>
      </c>
      <c r="C237" s="2" t="n">
        <v>-0.6573182969</v>
      </c>
      <c r="D237" s="3" t="n">
        <f aca="false">2^C237</f>
        <v>0.634055794656684</v>
      </c>
      <c r="E237" s="4" t="n">
        <v>0.0023434223</v>
      </c>
      <c r="F237" s="4" t="n">
        <v>0.000239675</v>
      </c>
      <c r="G237" s="1" t="s">
        <v>930</v>
      </c>
      <c r="H237" s="1" t="s">
        <v>931</v>
      </c>
      <c r="I237" s="1" t="s">
        <v>33</v>
      </c>
      <c r="M237" s="1" t="n">
        <v>2752010</v>
      </c>
      <c r="N237" s="1" t="n">
        <v>2753629</v>
      </c>
      <c r="O237" s="1" t="s">
        <v>34</v>
      </c>
      <c r="P237" s="1" t="n">
        <v>1620</v>
      </c>
      <c r="Q237" s="1" t="s">
        <v>932</v>
      </c>
      <c r="R237" s="1" t="s">
        <v>933</v>
      </c>
      <c r="S237" s="1" t="n">
        <v>474.523</v>
      </c>
      <c r="T237" s="1" t="n">
        <v>425.153</v>
      </c>
      <c r="U237" s="1" t="n">
        <v>365.376</v>
      </c>
      <c r="V237" s="1" t="n">
        <v>487.267</v>
      </c>
      <c r="W237" s="1" t="n">
        <v>330.253</v>
      </c>
      <c r="X237" s="1" t="n">
        <v>296.132</v>
      </c>
      <c r="Y237" s="1" t="n">
        <v>229.928</v>
      </c>
      <c r="Z237" s="1" t="n">
        <v>252.777</v>
      </c>
      <c r="AA237" s="1" t="n">
        <v>406.12</v>
      </c>
      <c r="AB237" s="1" t="n">
        <v>393.849</v>
      </c>
      <c r="AC237" s="1" t="n">
        <v>460.404</v>
      </c>
      <c r="AD237" s="1" t="n">
        <v>421.699</v>
      </c>
    </row>
    <row r="238" customFormat="false" ht="12.8" hidden="false" customHeight="true" outlineLevel="0" collapsed="false">
      <c r="A238" s="1" t="s">
        <v>934</v>
      </c>
      <c r="B238" s="1" t="s">
        <v>935</v>
      </c>
      <c r="C238" s="2" t="n">
        <v>-0.6549779364</v>
      </c>
      <c r="D238" s="3" t="n">
        <f aca="false">2^C238</f>
        <v>0.63508520375773</v>
      </c>
      <c r="E238" s="4" t="n">
        <v>0.0110548715</v>
      </c>
      <c r="F238" s="4" t="n">
        <v>0.0022206468</v>
      </c>
      <c r="H238" s="1" t="s">
        <v>44</v>
      </c>
      <c r="I238" s="1" t="s">
        <v>33</v>
      </c>
      <c r="J238" s="5" t="s">
        <v>34</v>
      </c>
      <c r="M238" s="1" t="n">
        <v>1351752</v>
      </c>
      <c r="N238" s="1" t="n">
        <v>1351967</v>
      </c>
      <c r="O238" s="1" t="s">
        <v>52</v>
      </c>
      <c r="P238" s="1" t="n">
        <v>216</v>
      </c>
      <c r="S238" s="1" t="n">
        <v>21.122</v>
      </c>
      <c r="T238" s="1" t="n">
        <v>22.374</v>
      </c>
      <c r="U238" s="1" t="n">
        <v>20.308</v>
      </c>
      <c r="V238" s="1" t="n">
        <v>19.509</v>
      </c>
      <c r="W238" s="1" t="n">
        <v>11.52</v>
      </c>
      <c r="X238" s="1" t="n">
        <v>12.246</v>
      </c>
      <c r="Y238" s="1" t="n">
        <v>12.915</v>
      </c>
      <c r="Z238" s="1" t="n">
        <v>16.232</v>
      </c>
      <c r="AA238" s="1" t="n">
        <v>13.76</v>
      </c>
      <c r="AB238" s="1" t="n">
        <v>25.009</v>
      </c>
      <c r="AC238" s="1" t="n">
        <v>19.573</v>
      </c>
      <c r="AD238" s="1" t="n">
        <v>17.269</v>
      </c>
    </row>
    <row r="239" customFormat="false" ht="12.8" hidden="false" customHeight="true" outlineLevel="0" collapsed="false">
      <c r="A239" s="1" t="s">
        <v>936</v>
      </c>
      <c r="B239" s="1" t="s">
        <v>937</v>
      </c>
      <c r="C239" s="2" t="n">
        <v>-0.6547862606</v>
      </c>
      <c r="D239" s="3" t="n">
        <f aca="false">2^C239</f>
        <v>0.635169586491386</v>
      </c>
      <c r="E239" s="4" t="n">
        <v>0.000831627</v>
      </c>
      <c r="F239" s="4" t="n">
        <v>5.336E-005</v>
      </c>
      <c r="H239" s="1" t="s">
        <v>44</v>
      </c>
      <c r="I239" s="1" t="s">
        <v>33</v>
      </c>
      <c r="M239" s="1" t="n">
        <v>2391023</v>
      </c>
      <c r="N239" s="1" t="n">
        <v>2391274</v>
      </c>
      <c r="O239" s="1" t="s">
        <v>52</v>
      </c>
      <c r="P239" s="1" t="n">
        <v>252</v>
      </c>
      <c r="S239" s="1" t="n">
        <v>24.036</v>
      </c>
      <c r="T239" s="1" t="n">
        <v>21.088</v>
      </c>
      <c r="U239" s="1" t="n">
        <v>23.83</v>
      </c>
      <c r="V239" s="1" t="n">
        <v>21.547</v>
      </c>
      <c r="W239" s="1" t="n">
        <v>16.556</v>
      </c>
      <c r="X239" s="1" t="n">
        <v>12.96</v>
      </c>
      <c r="Y239" s="1" t="n">
        <v>13.76</v>
      </c>
      <c r="Z239" s="1" t="n">
        <v>14.019</v>
      </c>
      <c r="AA239" s="1" t="n">
        <v>20.876</v>
      </c>
      <c r="AB239" s="1" t="n">
        <v>26.715</v>
      </c>
      <c r="AC239" s="1" t="n">
        <v>26.66</v>
      </c>
      <c r="AD239" s="1" t="n">
        <v>23.825</v>
      </c>
    </row>
    <row r="240" customFormat="false" ht="12.8" hidden="false" customHeight="true" outlineLevel="0" collapsed="false">
      <c r="A240" s="1" t="s">
        <v>938</v>
      </c>
      <c r="B240" s="1" t="s">
        <v>939</v>
      </c>
      <c r="C240" s="2" t="n">
        <v>-0.6545217617</v>
      </c>
      <c r="D240" s="3" t="n">
        <f aca="false">2^C240</f>
        <v>0.635286047041642</v>
      </c>
      <c r="E240" s="4" t="n">
        <v>0.0012536315</v>
      </c>
      <c r="F240" s="4" t="n">
        <v>0.0001028316</v>
      </c>
      <c r="G240" s="1" t="s">
        <v>940</v>
      </c>
      <c r="H240" s="1" t="s">
        <v>941</v>
      </c>
      <c r="I240" s="1" t="s">
        <v>33</v>
      </c>
      <c r="M240" s="1" t="n">
        <v>2827409</v>
      </c>
      <c r="N240" s="1" t="n">
        <v>2827885</v>
      </c>
      <c r="O240" s="1" t="s">
        <v>34</v>
      </c>
      <c r="P240" s="1" t="n">
        <v>477</v>
      </c>
      <c r="S240" s="1" t="n">
        <v>12.85</v>
      </c>
      <c r="T240" s="1" t="n">
        <v>11.007</v>
      </c>
      <c r="U240" s="1" t="n">
        <v>9.796</v>
      </c>
      <c r="V240" s="1" t="n">
        <v>11.97</v>
      </c>
      <c r="W240" s="1" t="n">
        <v>6.773</v>
      </c>
      <c r="X240" s="1" t="n">
        <v>7.862</v>
      </c>
      <c r="Y240" s="1" t="n">
        <v>7.326</v>
      </c>
      <c r="Z240" s="1" t="n">
        <v>6.739</v>
      </c>
      <c r="AA240" s="1" t="n">
        <v>10.717</v>
      </c>
      <c r="AB240" s="1" t="n">
        <v>10.335</v>
      </c>
      <c r="AC240" s="1" t="n">
        <v>9.883</v>
      </c>
      <c r="AD240" s="1" t="n">
        <v>9.007</v>
      </c>
    </row>
    <row r="241" customFormat="false" ht="12.8" hidden="false" customHeight="true" outlineLevel="0" collapsed="false">
      <c r="A241" s="1" t="s">
        <v>942</v>
      </c>
      <c r="B241" s="1" t="s">
        <v>943</v>
      </c>
      <c r="C241" s="2" t="n">
        <v>-0.6536064895</v>
      </c>
      <c r="D241" s="3" t="n">
        <f aca="false">2^C241</f>
        <v>0.635689212038241</v>
      </c>
      <c r="E241" s="4" t="n">
        <v>0.037870306</v>
      </c>
      <c r="F241" s="4" t="n">
        <v>0.0124669655</v>
      </c>
      <c r="H241" s="1" t="s">
        <v>44</v>
      </c>
      <c r="I241" s="1" t="s">
        <v>33</v>
      </c>
      <c r="J241" s="5" t="s">
        <v>34</v>
      </c>
      <c r="M241" s="1" t="n">
        <v>1049041</v>
      </c>
      <c r="N241" s="1" t="n">
        <v>1049238</v>
      </c>
      <c r="O241" s="1" t="s">
        <v>34</v>
      </c>
      <c r="P241" s="1" t="n">
        <v>198</v>
      </c>
      <c r="S241" s="1" t="n">
        <v>8.948</v>
      </c>
      <c r="T241" s="1" t="n">
        <v>10.904</v>
      </c>
      <c r="U241" s="1" t="n">
        <v>9.796</v>
      </c>
      <c r="V241" s="1" t="n">
        <v>9.678</v>
      </c>
      <c r="W241" s="1" t="n">
        <v>4.863</v>
      </c>
      <c r="X241" s="1" t="n">
        <v>6.909</v>
      </c>
      <c r="Y241" s="1" t="n">
        <v>5.776</v>
      </c>
      <c r="Z241" s="1" t="n">
        <v>7.477</v>
      </c>
      <c r="AA241" s="1" t="n">
        <v>5.53</v>
      </c>
      <c r="AB241" s="1" t="n">
        <v>10.579</v>
      </c>
      <c r="AC241" s="1" t="n">
        <v>10.558</v>
      </c>
      <c r="AD241" s="1" t="n">
        <v>7.568</v>
      </c>
    </row>
    <row r="242" customFormat="false" ht="12.8" hidden="false" customHeight="true" outlineLevel="0" collapsed="false">
      <c r="A242" s="1" t="s">
        <v>944</v>
      </c>
      <c r="B242" s="1" t="s">
        <v>945</v>
      </c>
      <c r="C242" s="2" t="n">
        <v>-0.6522777333</v>
      </c>
      <c r="D242" s="3" t="n">
        <f aca="false">2^C242</f>
        <v>0.636274966518938</v>
      </c>
      <c r="E242" s="4" t="n">
        <v>0.0026043118</v>
      </c>
      <c r="F242" s="4" t="n">
        <v>0.0002753374</v>
      </c>
      <c r="H242" s="1" t="s">
        <v>44</v>
      </c>
      <c r="I242" s="1" t="s">
        <v>33</v>
      </c>
      <c r="J242" s="5" t="s">
        <v>34</v>
      </c>
      <c r="M242" s="1" t="n">
        <v>1215426</v>
      </c>
      <c r="N242" s="1" t="n">
        <v>1215614</v>
      </c>
      <c r="O242" s="1" t="s">
        <v>34</v>
      </c>
      <c r="P242" s="1" t="n">
        <v>189</v>
      </c>
      <c r="S242" s="1" t="n">
        <v>32.932</v>
      </c>
      <c r="T242" s="1" t="n">
        <v>29.677</v>
      </c>
      <c r="U242" s="1" t="n">
        <v>28.783</v>
      </c>
      <c r="V242" s="1" t="n">
        <v>22.412</v>
      </c>
      <c r="W242" s="1" t="n">
        <v>18.466</v>
      </c>
      <c r="X242" s="1" t="n">
        <v>17.487</v>
      </c>
      <c r="Y242" s="1" t="n">
        <v>16.766</v>
      </c>
      <c r="Z242" s="1" t="n">
        <v>18.642</v>
      </c>
      <c r="AA242" s="1" t="n">
        <v>26.663</v>
      </c>
      <c r="AB242" s="1" t="n">
        <v>30.664</v>
      </c>
      <c r="AC242" s="1" t="n">
        <v>20.875</v>
      </c>
      <c r="AD242" s="1" t="n">
        <v>22.226</v>
      </c>
    </row>
    <row r="243" customFormat="false" ht="12.8" hidden="false" customHeight="true" outlineLevel="0" collapsed="false">
      <c r="A243" s="1" t="s">
        <v>946</v>
      </c>
      <c r="B243" s="1" t="s">
        <v>947</v>
      </c>
      <c r="C243" s="2" t="n">
        <v>-0.6492864179</v>
      </c>
      <c r="D243" s="3" t="n">
        <f aca="false">2^C243</f>
        <v>0.637595601571664</v>
      </c>
      <c r="E243" s="4" t="n">
        <v>0.0123561525</v>
      </c>
      <c r="F243" s="4" t="n">
        <v>0.0026034553</v>
      </c>
      <c r="G243" s="1" t="s">
        <v>948</v>
      </c>
      <c r="H243" s="1" t="s">
        <v>949</v>
      </c>
      <c r="I243" s="1" t="s">
        <v>33</v>
      </c>
      <c r="J243" s="5" t="s">
        <v>34</v>
      </c>
      <c r="M243" s="1" t="n">
        <v>1320228</v>
      </c>
      <c r="N243" s="1" t="n">
        <v>1320899</v>
      </c>
      <c r="O243" s="1" t="s">
        <v>34</v>
      </c>
      <c r="P243" s="1" t="n">
        <v>672</v>
      </c>
      <c r="R243" s="1" t="s">
        <v>950</v>
      </c>
      <c r="S243" s="1" t="n">
        <v>1014.962</v>
      </c>
      <c r="T243" s="1" t="n">
        <v>1124.655</v>
      </c>
      <c r="U243" s="1" t="n">
        <v>1036.689</v>
      </c>
      <c r="V243" s="1" t="n">
        <v>1144.462</v>
      </c>
      <c r="W243" s="1" t="n">
        <v>760.131</v>
      </c>
      <c r="X243" s="1" t="n">
        <v>546.616</v>
      </c>
      <c r="Y243" s="1" t="n">
        <v>699.551</v>
      </c>
      <c r="Z243" s="1" t="n">
        <v>753.609</v>
      </c>
      <c r="AA243" s="1" t="n">
        <v>1121.266</v>
      </c>
      <c r="AB243" s="1" t="n">
        <v>695.56</v>
      </c>
      <c r="AC243" s="1" t="n">
        <v>1052.518</v>
      </c>
      <c r="AD243" s="1" t="n">
        <v>731.951</v>
      </c>
    </row>
    <row r="244" customFormat="false" ht="12.8" hidden="false" customHeight="true" outlineLevel="0" collapsed="false">
      <c r="A244" s="1" t="s">
        <v>951</v>
      </c>
      <c r="B244" s="1" t="s">
        <v>952</v>
      </c>
      <c r="C244" s="2" t="n">
        <v>-0.6449133619</v>
      </c>
      <c r="D244" s="3" t="n">
        <f aca="false">2^C244</f>
        <v>0.639531195223473</v>
      </c>
      <c r="E244" s="4" t="n">
        <v>0.0082654874</v>
      </c>
      <c r="F244" s="4" t="n">
        <v>0.0014493983</v>
      </c>
      <c r="G244" s="1" t="s">
        <v>953</v>
      </c>
      <c r="H244" s="1" t="s">
        <v>954</v>
      </c>
      <c r="I244" s="1" t="s">
        <v>33</v>
      </c>
      <c r="M244" s="1" t="n">
        <v>2306728</v>
      </c>
      <c r="N244" s="1" t="n">
        <v>2307195</v>
      </c>
      <c r="O244" s="1" t="s">
        <v>34</v>
      </c>
      <c r="P244" s="1" t="n">
        <v>468</v>
      </c>
      <c r="S244" s="1" t="n">
        <v>55.303</v>
      </c>
      <c r="T244" s="1" t="n">
        <v>53.44</v>
      </c>
      <c r="U244" s="1" t="n">
        <v>59.327</v>
      </c>
      <c r="V244" s="1" t="n">
        <v>65.506</v>
      </c>
      <c r="W244" s="1" t="n">
        <v>36.412</v>
      </c>
      <c r="X244" s="1" t="n">
        <v>32.401</v>
      </c>
      <c r="Y244" s="1" t="n">
        <v>36.208</v>
      </c>
      <c r="Z244" s="1" t="n">
        <v>43.826</v>
      </c>
      <c r="AA244" s="1" t="n">
        <v>38.494</v>
      </c>
      <c r="AB244" s="1" t="n">
        <v>67.177</v>
      </c>
      <c r="AC244" s="1" t="n">
        <v>49.656</v>
      </c>
      <c r="AD244" s="1" t="n">
        <v>43.598</v>
      </c>
    </row>
    <row r="245" customFormat="false" ht="12.8" hidden="false" customHeight="true" outlineLevel="0" collapsed="false">
      <c r="A245" s="1" t="s">
        <v>955</v>
      </c>
      <c r="B245" s="1" t="s">
        <v>956</v>
      </c>
      <c r="C245" s="2" t="n">
        <v>-0.6447178923</v>
      </c>
      <c r="D245" s="3" t="n">
        <f aca="false">2^C245</f>
        <v>0.639617850665153</v>
      </c>
      <c r="E245" s="4" t="n">
        <v>0.014291551</v>
      </c>
      <c r="F245" s="4" t="n">
        <v>0.0032785088</v>
      </c>
      <c r="G245" s="1" t="s">
        <v>957</v>
      </c>
      <c r="H245" s="1" t="s">
        <v>958</v>
      </c>
      <c r="I245" s="1" t="s">
        <v>33</v>
      </c>
      <c r="J245" s="5" t="s">
        <v>34</v>
      </c>
      <c r="M245" s="1" t="n">
        <v>1318046</v>
      </c>
      <c r="N245" s="1" t="n">
        <v>1320235</v>
      </c>
      <c r="O245" s="1" t="s">
        <v>34</v>
      </c>
      <c r="P245" s="1" t="n">
        <v>2190</v>
      </c>
      <c r="R245" s="1" t="s">
        <v>950</v>
      </c>
      <c r="S245" s="1" t="n">
        <v>3743.743</v>
      </c>
      <c r="T245" s="1" t="n">
        <v>4298.852</v>
      </c>
      <c r="U245" s="1" t="n">
        <v>3956.337</v>
      </c>
      <c r="V245" s="1" t="n">
        <v>4336.915</v>
      </c>
      <c r="W245" s="1" t="n">
        <v>2837.511</v>
      </c>
      <c r="X245" s="1" t="n">
        <v>2217.818</v>
      </c>
      <c r="Y245" s="1" t="n">
        <v>2601.384</v>
      </c>
      <c r="Z245" s="1" t="n">
        <v>2764.314</v>
      </c>
      <c r="AA245" s="1" t="n">
        <v>4387.072</v>
      </c>
      <c r="AB245" s="1" t="n">
        <v>2590.704</v>
      </c>
      <c r="AC245" s="1" t="n">
        <v>4268.938</v>
      </c>
      <c r="AD245" s="1" t="n">
        <v>3054.866</v>
      </c>
    </row>
    <row r="246" customFormat="false" ht="12.8" hidden="false" customHeight="true" outlineLevel="0" collapsed="false">
      <c r="A246" s="1" t="s">
        <v>959</v>
      </c>
      <c r="B246" s="1" t="s">
        <v>960</v>
      </c>
      <c r="C246" s="2" t="n">
        <v>-0.643519636</v>
      </c>
      <c r="D246" s="3" t="n">
        <f aca="false">2^C246</f>
        <v>0.640149317447844</v>
      </c>
      <c r="E246" s="4" t="n">
        <v>0.0031311982</v>
      </c>
      <c r="F246" s="4" t="n">
        <v>0.0003560348</v>
      </c>
      <c r="H246" s="1" t="s">
        <v>44</v>
      </c>
      <c r="I246" s="1" t="s">
        <v>33</v>
      </c>
      <c r="M246" s="1" t="n">
        <v>2566086</v>
      </c>
      <c r="N246" s="1" t="n">
        <v>2566742</v>
      </c>
      <c r="O246" s="1" t="s">
        <v>52</v>
      </c>
      <c r="P246" s="1" t="n">
        <v>657</v>
      </c>
      <c r="S246" s="1" t="n">
        <v>145.099</v>
      </c>
      <c r="T246" s="1" t="n">
        <v>113.412</v>
      </c>
      <c r="U246" s="1" t="n">
        <v>98.512</v>
      </c>
      <c r="V246" s="1" t="n">
        <v>124.95</v>
      </c>
      <c r="W246" s="1" t="n">
        <v>74.097</v>
      </c>
      <c r="X246" s="1" t="n">
        <v>80.048</v>
      </c>
      <c r="Y246" s="1" t="n">
        <v>73.59</v>
      </c>
      <c r="Z246" s="1" t="n">
        <v>76.34</v>
      </c>
      <c r="AA246" s="1" t="n">
        <v>83.719</v>
      </c>
      <c r="AB246" s="1" t="n">
        <v>120.363</v>
      </c>
      <c r="AC246" s="1" t="n">
        <v>103.314</v>
      </c>
      <c r="AD246" s="1" t="n">
        <v>85.065</v>
      </c>
    </row>
    <row r="247" customFormat="false" ht="12.8" hidden="false" customHeight="true" outlineLevel="0" collapsed="false">
      <c r="A247" s="1" t="s">
        <v>961</v>
      </c>
      <c r="B247" s="1" t="s">
        <v>962</v>
      </c>
      <c r="C247" s="2" t="n">
        <v>-0.6401670605</v>
      </c>
      <c r="D247" s="3" t="n">
        <f aca="false">2^C247</f>
        <v>0.641638644319143</v>
      </c>
      <c r="E247" s="4" t="n">
        <v>0.0008840694</v>
      </c>
      <c r="F247" s="4" t="n">
        <v>5.86586333155285E-005</v>
      </c>
      <c r="H247" s="1" t="s">
        <v>44</v>
      </c>
      <c r="I247" s="1" t="s">
        <v>33</v>
      </c>
      <c r="M247" s="1" t="n">
        <v>156307</v>
      </c>
      <c r="N247" s="1" t="n">
        <v>157047</v>
      </c>
      <c r="O247" s="1" t="s">
        <v>34</v>
      </c>
      <c r="P247" s="1" t="n">
        <v>741</v>
      </c>
      <c r="S247" s="1" t="n">
        <v>68.882</v>
      </c>
      <c r="T247" s="1" t="n">
        <v>64.807</v>
      </c>
      <c r="U247" s="1" t="n">
        <v>56.19</v>
      </c>
      <c r="V247" s="1" t="n">
        <v>62.042</v>
      </c>
      <c r="W247" s="1" t="n">
        <v>41.969</v>
      </c>
      <c r="X247" s="1" t="n">
        <v>39.691</v>
      </c>
      <c r="Y247" s="1" t="n">
        <v>40.2</v>
      </c>
      <c r="Z247" s="1" t="n">
        <v>38.563</v>
      </c>
      <c r="AA247" s="1" t="n">
        <v>46.468</v>
      </c>
      <c r="AB247" s="1" t="n">
        <v>59.036</v>
      </c>
      <c r="AC247" s="1" t="n">
        <v>61.757</v>
      </c>
      <c r="AD247" s="1" t="n">
        <v>57.083</v>
      </c>
    </row>
    <row r="248" s="16" customFormat="true" ht="12.8" hidden="false" customHeight="true" outlineLevel="0" collapsed="false">
      <c r="A248" s="16" t="s">
        <v>963</v>
      </c>
      <c r="B248" s="16" t="s">
        <v>964</v>
      </c>
      <c r="C248" s="17" t="n">
        <v>-0.6363250486</v>
      </c>
      <c r="D248" s="18" t="n">
        <f aca="false">2^C248</f>
        <v>0.643349656447575</v>
      </c>
      <c r="E248" s="19" t="n">
        <v>0.0002016123</v>
      </c>
      <c r="F248" s="19" t="n">
        <v>5.88005332213969E-006</v>
      </c>
      <c r="H248" s="16" t="s">
        <v>965</v>
      </c>
      <c r="I248" s="16" t="s">
        <v>33</v>
      </c>
      <c r="J248" s="5" t="s">
        <v>34</v>
      </c>
      <c r="K248" s="16" t="s">
        <v>41</v>
      </c>
      <c r="M248" s="16" t="n">
        <v>1650508</v>
      </c>
      <c r="N248" s="16" t="n">
        <v>1651224</v>
      </c>
      <c r="O248" s="16" t="s">
        <v>34</v>
      </c>
      <c r="P248" s="16" t="n">
        <v>717</v>
      </c>
      <c r="S248" s="16" t="n">
        <v>298.365</v>
      </c>
      <c r="T248" s="16" t="n">
        <v>322.44</v>
      </c>
      <c r="U248" s="16" t="n">
        <v>299.059</v>
      </c>
      <c r="V248" s="16" t="n">
        <v>313.724</v>
      </c>
      <c r="W248" s="16" t="n">
        <v>204.288</v>
      </c>
      <c r="X248" s="16" t="n">
        <v>197.119</v>
      </c>
      <c r="Y248" s="16" t="n">
        <v>190.479</v>
      </c>
      <c r="Z248" s="16" t="n">
        <v>197.096</v>
      </c>
      <c r="AA248" s="16" t="n">
        <v>281.978</v>
      </c>
      <c r="AB248" s="16" t="n">
        <v>273.534</v>
      </c>
      <c r="AC248" s="16" t="n">
        <v>296.346</v>
      </c>
      <c r="AD248" s="16" t="n">
        <v>297.993</v>
      </c>
    </row>
    <row r="249" customFormat="false" ht="12.8" hidden="false" customHeight="true" outlineLevel="0" collapsed="false">
      <c r="A249" s="1" t="s">
        <v>966</v>
      </c>
      <c r="B249" s="1" t="s">
        <v>967</v>
      </c>
      <c r="C249" s="2" t="n">
        <v>-0.6344287066</v>
      </c>
      <c r="D249" s="3" t="n">
        <f aca="false">2^C249</f>
        <v>0.644195859636161</v>
      </c>
      <c r="E249" s="4" t="n">
        <v>0.0011793595</v>
      </c>
      <c r="F249" s="4" t="n">
        <v>9.27170720906731E-005</v>
      </c>
      <c r="H249" s="1" t="s">
        <v>968</v>
      </c>
      <c r="I249" s="1" t="s">
        <v>33</v>
      </c>
      <c r="M249" s="1" t="n">
        <v>2700992</v>
      </c>
      <c r="N249" s="1" t="n">
        <v>2701591</v>
      </c>
      <c r="O249" s="1" t="s">
        <v>34</v>
      </c>
      <c r="P249" s="1" t="n">
        <v>600</v>
      </c>
      <c r="Q249" s="1" t="s">
        <v>969</v>
      </c>
      <c r="R249" s="1" t="s">
        <v>970</v>
      </c>
      <c r="S249" s="1" t="n">
        <v>23.359</v>
      </c>
      <c r="T249" s="1" t="n">
        <v>19.751</v>
      </c>
      <c r="U249" s="1" t="n">
        <v>18.051</v>
      </c>
      <c r="V249" s="1" t="n">
        <v>22.667</v>
      </c>
      <c r="W249" s="1" t="n">
        <v>15.572</v>
      </c>
      <c r="X249" s="1" t="n">
        <v>12.77</v>
      </c>
      <c r="Y249" s="1" t="n">
        <v>11.647</v>
      </c>
      <c r="Z249" s="1" t="n">
        <v>13.773</v>
      </c>
      <c r="AA249" s="1" t="n">
        <v>16.418</v>
      </c>
      <c r="AB249" s="1" t="n">
        <v>18.33</v>
      </c>
      <c r="AC249" s="1" t="n">
        <v>18.464</v>
      </c>
      <c r="AD249" s="1" t="n">
        <v>16.416</v>
      </c>
    </row>
    <row r="250" s="16" customFormat="true" ht="12.8" hidden="false" customHeight="true" outlineLevel="0" collapsed="false">
      <c r="A250" s="16" t="s">
        <v>971</v>
      </c>
      <c r="B250" s="16" t="s">
        <v>972</v>
      </c>
      <c r="C250" s="17" t="n">
        <v>-0.6329970838</v>
      </c>
      <c r="D250" s="18" t="n">
        <f aca="false">2^C250</f>
        <v>0.644835428768465</v>
      </c>
      <c r="E250" s="19" t="n">
        <v>0.0275298145</v>
      </c>
      <c r="F250" s="19" t="n">
        <v>0.0082462256</v>
      </c>
      <c r="G250" s="16" t="s">
        <v>973</v>
      </c>
      <c r="H250" s="16" t="s">
        <v>974</v>
      </c>
      <c r="I250" s="16" t="s">
        <v>33</v>
      </c>
      <c r="J250" s="20"/>
      <c r="K250" s="16" t="s">
        <v>41</v>
      </c>
      <c r="M250" s="16" t="n">
        <v>2206147</v>
      </c>
      <c r="N250" s="16" t="n">
        <v>2206842</v>
      </c>
      <c r="O250" s="16" t="s">
        <v>52</v>
      </c>
      <c r="P250" s="16" t="n">
        <v>696</v>
      </c>
      <c r="Q250" s="16" t="s">
        <v>695</v>
      </c>
      <c r="S250" s="16" t="n">
        <v>13.006</v>
      </c>
      <c r="T250" s="16" t="n">
        <v>11.161</v>
      </c>
      <c r="U250" s="16" t="n">
        <v>12.438</v>
      </c>
      <c r="V250" s="16" t="n">
        <v>18.236</v>
      </c>
      <c r="W250" s="16" t="n">
        <v>9.552</v>
      </c>
      <c r="X250" s="16" t="n">
        <v>10.292</v>
      </c>
      <c r="Y250" s="16" t="n">
        <v>6.903</v>
      </c>
      <c r="Z250" s="16" t="n">
        <v>8.214</v>
      </c>
      <c r="AA250" s="16" t="n">
        <v>9.859</v>
      </c>
      <c r="AB250" s="16" t="n">
        <v>14.625</v>
      </c>
      <c r="AC250" s="16" t="n">
        <v>15.379</v>
      </c>
      <c r="AD250" s="16" t="n">
        <v>12.259</v>
      </c>
    </row>
    <row r="251" customFormat="false" ht="12.8" hidden="false" customHeight="true" outlineLevel="0" collapsed="false">
      <c r="A251" s="1" t="s">
        <v>975</v>
      </c>
      <c r="B251" s="1" t="s">
        <v>976</v>
      </c>
      <c r="C251" s="2" t="n">
        <v>-0.6312159198</v>
      </c>
      <c r="D251" s="3" t="n">
        <f aca="false">2^C251</f>
        <v>0.645632039916796</v>
      </c>
      <c r="E251" s="4" t="n">
        <v>0.014291551</v>
      </c>
      <c r="F251" s="4" t="n">
        <v>0.0032909672</v>
      </c>
      <c r="G251" s="1" t="s">
        <v>977</v>
      </c>
      <c r="H251" s="1" t="s">
        <v>978</v>
      </c>
      <c r="I251" s="1" t="s">
        <v>33</v>
      </c>
      <c r="J251" s="5" t="s">
        <v>34</v>
      </c>
      <c r="M251" s="1" t="n">
        <v>1315562</v>
      </c>
      <c r="N251" s="1" t="n">
        <v>1316590</v>
      </c>
      <c r="O251" s="1" t="s">
        <v>34</v>
      </c>
      <c r="P251" s="1" t="n">
        <v>1029</v>
      </c>
      <c r="R251" s="1" t="s">
        <v>979</v>
      </c>
      <c r="S251" s="1" t="n">
        <v>2652.043</v>
      </c>
      <c r="T251" s="1" t="n">
        <v>2939.657</v>
      </c>
      <c r="U251" s="1" t="n">
        <v>2675.789</v>
      </c>
      <c r="V251" s="1" t="n">
        <v>3073.259</v>
      </c>
      <c r="W251" s="1" t="n">
        <v>2003.514</v>
      </c>
      <c r="X251" s="1" t="n">
        <v>1616.454</v>
      </c>
      <c r="Y251" s="1" t="n">
        <v>1827.868</v>
      </c>
      <c r="Z251" s="1" t="n">
        <v>1841.154</v>
      </c>
      <c r="AA251" s="1" t="n">
        <v>3115.472</v>
      </c>
      <c r="AB251" s="1" t="n">
        <v>1795.012</v>
      </c>
      <c r="AC251" s="1" t="n">
        <v>2964.619</v>
      </c>
      <c r="AD251" s="1" t="n">
        <v>2219.197</v>
      </c>
    </row>
    <row r="252" customFormat="false" ht="12.8" hidden="false" customHeight="true" outlineLevel="0" collapsed="false">
      <c r="A252" s="1" t="s">
        <v>980</v>
      </c>
      <c r="B252" s="1" t="s">
        <v>981</v>
      </c>
      <c r="C252" s="2" t="n">
        <v>-0.6275791374</v>
      </c>
      <c r="D252" s="3" t="n">
        <f aca="false">2^C252</f>
        <v>0.647261618684136</v>
      </c>
      <c r="E252" s="4" t="n">
        <v>0.032458704</v>
      </c>
      <c r="F252" s="4" t="n">
        <v>0.010294959</v>
      </c>
      <c r="H252" s="1" t="s">
        <v>44</v>
      </c>
      <c r="I252" s="1" t="s">
        <v>33</v>
      </c>
      <c r="J252" s="5" t="s">
        <v>34</v>
      </c>
      <c r="M252" s="1" t="n">
        <v>1051671</v>
      </c>
      <c r="N252" s="1" t="n">
        <v>1051865</v>
      </c>
      <c r="O252" s="1" t="s">
        <v>34</v>
      </c>
      <c r="P252" s="1" t="n">
        <v>195</v>
      </c>
      <c r="S252" s="1" t="n">
        <v>49.84</v>
      </c>
      <c r="T252" s="1" t="n">
        <v>64.807</v>
      </c>
      <c r="U252" s="1" t="n">
        <v>66.757</v>
      </c>
      <c r="V252" s="1" t="n">
        <v>63.621</v>
      </c>
      <c r="W252" s="1" t="n">
        <v>29.755</v>
      </c>
      <c r="X252" s="1" t="n">
        <v>49.744</v>
      </c>
      <c r="Y252" s="1" t="n">
        <v>39.12</v>
      </c>
      <c r="Z252" s="1" t="n">
        <v>40.236</v>
      </c>
      <c r="AA252" s="1" t="n">
        <v>39.009</v>
      </c>
      <c r="AB252" s="1" t="n">
        <v>53.966</v>
      </c>
      <c r="AC252" s="1" t="n">
        <v>60.118</v>
      </c>
      <c r="AD252" s="1" t="n">
        <v>60.76</v>
      </c>
    </row>
    <row r="253" customFormat="false" ht="12.8" hidden="false" customHeight="true" outlineLevel="0" collapsed="false">
      <c r="A253" s="1" t="s">
        <v>982</v>
      </c>
      <c r="B253" s="1" t="s">
        <v>983</v>
      </c>
      <c r="C253" s="2" t="n">
        <v>-0.6257757444</v>
      </c>
      <c r="D253" s="3" t="n">
        <f aca="false">2^C253</f>
        <v>0.648071212461746</v>
      </c>
      <c r="E253" s="4" t="n">
        <v>0.014509249</v>
      </c>
      <c r="F253" s="4" t="n">
        <v>0.0033641569</v>
      </c>
      <c r="G253" s="1" t="s">
        <v>984</v>
      </c>
      <c r="H253" s="1" t="s">
        <v>985</v>
      </c>
      <c r="I253" s="1" t="s">
        <v>33</v>
      </c>
      <c r="J253" s="5" t="s">
        <v>34</v>
      </c>
      <c r="M253" s="1" t="n">
        <v>1313500</v>
      </c>
      <c r="N253" s="1" t="n">
        <v>1314978</v>
      </c>
      <c r="O253" s="1" t="s">
        <v>34</v>
      </c>
      <c r="P253" s="1" t="n">
        <v>1479</v>
      </c>
      <c r="S253" s="1" t="n">
        <v>4587.126</v>
      </c>
      <c r="T253" s="1" t="n">
        <v>4954.018</v>
      </c>
      <c r="U253" s="1" t="n">
        <v>4394.579</v>
      </c>
      <c r="V253" s="1" t="n">
        <v>5357.955</v>
      </c>
      <c r="W253" s="1" t="n">
        <v>3535.933</v>
      </c>
      <c r="X253" s="1" t="n">
        <v>2710.402</v>
      </c>
      <c r="Y253" s="1" t="n">
        <v>3146.053</v>
      </c>
      <c r="Z253" s="1" t="n">
        <v>3059.343</v>
      </c>
      <c r="AA253" s="1" t="n">
        <v>5151.559</v>
      </c>
      <c r="AB253" s="1" t="n">
        <v>3030.767</v>
      </c>
      <c r="AC253" s="1" t="n">
        <v>4834.247</v>
      </c>
      <c r="AD253" s="1" t="n">
        <v>3679.58</v>
      </c>
    </row>
    <row r="254" customFormat="false" ht="12.8" hidden="false" customHeight="true" outlineLevel="0" collapsed="false">
      <c r="A254" s="1" t="s">
        <v>986</v>
      </c>
      <c r="B254" s="1" t="s">
        <v>987</v>
      </c>
      <c r="C254" s="2" t="n">
        <v>-0.6246911074</v>
      </c>
      <c r="D254" s="3" t="n">
        <f aca="false">2^C254</f>
        <v>0.648558624073316</v>
      </c>
      <c r="E254" s="4" t="n">
        <v>0.0408314115</v>
      </c>
      <c r="F254" s="4" t="n">
        <v>0.0138734508</v>
      </c>
      <c r="H254" s="1" t="s">
        <v>44</v>
      </c>
      <c r="I254" s="1" t="s">
        <v>33</v>
      </c>
      <c r="M254" s="1" t="n">
        <v>2612352</v>
      </c>
      <c r="N254" s="1" t="n">
        <v>2612774</v>
      </c>
      <c r="O254" s="1" t="s">
        <v>34</v>
      </c>
      <c r="P254" s="1" t="n">
        <v>423</v>
      </c>
      <c r="S254" s="1" t="n">
        <v>20.498</v>
      </c>
      <c r="T254" s="1" t="n">
        <v>33.638</v>
      </c>
      <c r="U254" s="1" t="n">
        <v>32.14</v>
      </c>
      <c r="V254" s="1" t="n">
        <v>25.978</v>
      </c>
      <c r="W254" s="1" t="n">
        <v>14.472</v>
      </c>
      <c r="X254" s="1" t="n">
        <v>21.394</v>
      </c>
      <c r="Y254" s="1" t="n">
        <v>16.296</v>
      </c>
      <c r="Z254" s="1" t="n">
        <v>19.528</v>
      </c>
      <c r="AA254" s="1" t="n">
        <v>27.778</v>
      </c>
      <c r="AB254" s="1" t="n">
        <v>21.986</v>
      </c>
      <c r="AC254" s="1" t="n">
        <v>32.686</v>
      </c>
      <c r="AD254" s="1" t="n">
        <v>27.609</v>
      </c>
    </row>
    <row r="255" customFormat="false" ht="12.8" hidden="false" customHeight="true" outlineLevel="0" collapsed="false">
      <c r="A255" s="1" t="s">
        <v>988</v>
      </c>
      <c r="B255" s="1" t="s">
        <v>989</v>
      </c>
      <c r="C255" s="2" t="n">
        <v>-0.6243361189</v>
      </c>
      <c r="D255" s="3" t="n">
        <f aca="false">2^C255</f>
        <v>0.648718227575191</v>
      </c>
      <c r="E255" s="4" t="n">
        <v>0.0149729711</v>
      </c>
      <c r="F255" s="4" t="n">
        <v>0.0035208044</v>
      </c>
      <c r="G255" s="1" t="s">
        <v>990</v>
      </c>
      <c r="H255" s="1" t="s">
        <v>991</v>
      </c>
      <c r="I255" s="1" t="s">
        <v>33</v>
      </c>
      <c r="J255" s="5" t="s">
        <v>34</v>
      </c>
      <c r="M255" s="1" t="n">
        <v>1314993</v>
      </c>
      <c r="N255" s="1" t="n">
        <v>1315559</v>
      </c>
      <c r="O255" s="1" t="s">
        <v>34</v>
      </c>
      <c r="P255" s="1" t="n">
        <v>567</v>
      </c>
      <c r="R255" s="1" t="s">
        <v>992</v>
      </c>
      <c r="S255" s="1" t="n">
        <v>1689.263</v>
      </c>
      <c r="T255" s="1" t="n">
        <v>1883.409</v>
      </c>
      <c r="U255" s="1" t="n">
        <v>1737.612</v>
      </c>
      <c r="V255" s="1" t="n">
        <v>2017.784</v>
      </c>
      <c r="W255" s="1" t="n">
        <v>1331.084</v>
      </c>
      <c r="X255" s="1" t="n">
        <v>1042.059</v>
      </c>
      <c r="Y255" s="1" t="n">
        <v>1191.857</v>
      </c>
      <c r="Z255" s="1" t="n">
        <v>1168.804</v>
      </c>
      <c r="AA255" s="1" t="n">
        <v>2014.91</v>
      </c>
      <c r="AB255" s="1" t="n">
        <v>1154.197</v>
      </c>
      <c r="AC255" s="1" t="n">
        <v>1867.507</v>
      </c>
      <c r="AD255" s="1" t="n">
        <v>1431.549</v>
      </c>
    </row>
    <row r="256" customFormat="false" ht="12.8" hidden="false" customHeight="true" outlineLevel="0" collapsed="false">
      <c r="A256" s="1" t="s">
        <v>993</v>
      </c>
      <c r="B256" s="1" t="s">
        <v>994</v>
      </c>
      <c r="C256" s="2" t="n">
        <v>-0.6227593664</v>
      </c>
      <c r="D256" s="3" t="n">
        <f aca="false">2^C256</f>
        <v>0.64942761328672</v>
      </c>
      <c r="E256" s="4" t="n">
        <v>0.0077988444</v>
      </c>
      <c r="F256" s="4" t="n">
        <v>0.0013179401</v>
      </c>
      <c r="G256" s="1" t="s">
        <v>995</v>
      </c>
      <c r="H256" s="1" t="s">
        <v>996</v>
      </c>
      <c r="I256" s="1" t="s">
        <v>33</v>
      </c>
      <c r="J256" s="5" t="s">
        <v>34</v>
      </c>
      <c r="M256" s="1" t="n">
        <v>1320901</v>
      </c>
      <c r="N256" s="1" t="n">
        <v>1321164</v>
      </c>
      <c r="O256" s="1" t="s">
        <v>34</v>
      </c>
      <c r="P256" s="1" t="n">
        <v>264</v>
      </c>
      <c r="Q256" s="1" t="s">
        <v>997</v>
      </c>
      <c r="R256" s="1" t="s">
        <v>950</v>
      </c>
      <c r="S256" s="1" t="n">
        <v>426.296</v>
      </c>
      <c r="T256" s="1" t="n">
        <v>452.568</v>
      </c>
      <c r="U256" s="1" t="n">
        <v>445.341</v>
      </c>
      <c r="V256" s="1" t="n">
        <v>476.112</v>
      </c>
      <c r="W256" s="1" t="n">
        <v>326.837</v>
      </c>
      <c r="X256" s="1" t="n">
        <v>229.186</v>
      </c>
      <c r="Y256" s="1" t="n">
        <v>305.819</v>
      </c>
      <c r="Z256" s="1" t="n">
        <v>310.966</v>
      </c>
      <c r="AA256" s="1" t="n">
        <v>454.131</v>
      </c>
      <c r="AB256" s="1" t="n">
        <v>317.75</v>
      </c>
      <c r="AC256" s="1" t="n">
        <v>406.94</v>
      </c>
      <c r="AD256" s="1" t="n">
        <v>298.473</v>
      </c>
    </row>
    <row r="257" customFormat="false" ht="12.8" hidden="false" customHeight="true" outlineLevel="0" collapsed="false">
      <c r="A257" s="1" t="s">
        <v>998</v>
      </c>
      <c r="B257" s="1" t="s">
        <v>999</v>
      </c>
      <c r="C257" s="2" t="n">
        <v>-0.6223899285</v>
      </c>
      <c r="D257" s="3" t="n">
        <f aca="false">2^C257</f>
        <v>0.649593936652795</v>
      </c>
      <c r="E257" s="4" t="n">
        <v>0.0150996109</v>
      </c>
      <c r="F257" s="4" t="n">
        <v>0.0035673559</v>
      </c>
      <c r="G257" s="1" t="s">
        <v>1000</v>
      </c>
      <c r="H257" s="1" t="s">
        <v>1001</v>
      </c>
      <c r="I257" s="1" t="s">
        <v>33</v>
      </c>
      <c r="J257" s="5" t="s">
        <v>34</v>
      </c>
      <c r="M257" s="1" t="n">
        <v>1321164</v>
      </c>
      <c r="N257" s="1" t="n">
        <v>1321868</v>
      </c>
      <c r="O257" s="1" t="s">
        <v>34</v>
      </c>
      <c r="P257" s="1" t="n">
        <v>705</v>
      </c>
      <c r="R257" s="1" t="s">
        <v>1002</v>
      </c>
      <c r="S257" s="1" t="n">
        <v>561.093</v>
      </c>
      <c r="T257" s="1" t="n">
        <v>579.918</v>
      </c>
      <c r="U257" s="1" t="n">
        <v>564.051</v>
      </c>
      <c r="V257" s="1" t="n">
        <v>619.705</v>
      </c>
      <c r="W257" s="1" t="n">
        <v>458.244</v>
      </c>
      <c r="X257" s="1" t="n">
        <v>268.543</v>
      </c>
      <c r="Y257" s="1" t="n">
        <v>397.489</v>
      </c>
      <c r="Z257" s="1" t="n">
        <v>405.26</v>
      </c>
      <c r="AA257" s="1" t="n">
        <v>578.273</v>
      </c>
      <c r="AB257" s="1" t="n">
        <v>422.221</v>
      </c>
      <c r="AC257" s="1" t="n">
        <v>490.632</v>
      </c>
      <c r="AD257" s="1" t="n">
        <v>343.297</v>
      </c>
    </row>
    <row r="258" customFormat="false" ht="12.8" hidden="false" customHeight="true" outlineLevel="0" collapsed="false">
      <c r="A258" s="1" t="s">
        <v>1003</v>
      </c>
      <c r="B258" s="1" t="s">
        <v>1004</v>
      </c>
      <c r="C258" s="2" t="n">
        <v>-0.6222821543</v>
      </c>
      <c r="D258" s="3" t="n">
        <f aca="false">2^C258</f>
        <v>0.649642465329959</v>
      </c>
      <c r="E258" s="4" t="n">
        <v>0.0071812278</v>
      </c>
      <c r="F258" s="4" t="n">
        <v>0.0011807268</v>
      </c>
      <c r="H258" s="1" t="s">
        <v>44</v>
      </c>
      <c r="I258" s="1" t="s">
        <v>33</v>
      </c>
      <c r="J258" s="5" t="s">
        <v>34</v>
      </c>
      <c r="M258" s="1" t="n">
        <v>1702272</v>
      </c>
      <c r="N258" s="1" t="n">
        <v>1702673</v>
      </c>
      <c r="O258" s="1" t="s">
        <v>52</v>
      </c>
      <c r="P258" s="1" t="n">
        <v>402</v>
      </c>
      <c r="S258" s="1" t="n">
        <v>6.347</v>
      </c>
      <c r="T258" s="1" t="n">
        <v>5.761</v>
      </c>
      <c r="U258" s="1" t="n">
        <v>5.448</v>
      </c>
      <c r="V258" s="1" t="n">
        <v>6.112</v>
      </c>
      <c r="W258" s="1" t="n">
        <v>4.4</v>
      </c>
      <c r="X258" s="1" t="n">
        <v>3.24</v>
      </c>
      <c r="Y258" s="1" t="n">
        <v>4.555</v>
      </c>
      <c r="Z258" s="1" t="n">
        <v>3.246</v>
      </c>
      <c r="AA258" s="1" t="n">
        <v>4.758</v>
      </c>
      <c r="AB258" s="1" t="n">
        <v>6.825</v>
      </c>
      <c r="AC258" s="1" t="n">
        <v>5.544</v>
      </c>
      <c r="AD258" s="1" t="n">
        <v>6.289</v>
      </c>
    </row>
    <row r="259" customFormat="false" ht="12.8" hidden="false" customHeight="true" outlineLevel="0" collapsed="false">
      <c r="A259" s="1" t="s">
        <v>1005</v>
      </c>
      <c r="B259" s="1" t="s">
        <v>1006</v>
      </c>
      <c r="C259" s="2" t="n">
        <v>-0.6215302717</v>
      </c>
      <c r="D259" s="3" t="n">
        <f aca="false">2^C259</f>
        <v>0.649981124684178</v>
      </c>
      <c r="E259" s="4" t="n">
        <v>0.0015162732</v>
      </c>
      <c r="F259" s="4" t="n">
        <v>0.0001352332</v>
      </c>
      <c r="H259" s="1" t="s">
        <v>44</v>
      </c>
      <c r="I259" s="1" t="s">
        <v>33</v>
      </c>
      <c r="M259" s="1" t="n">
        <v>26942</v>
      </c>
      <c r="N259" s="1" t="n">
        <v>28276</v>
      </c>
      <c r="O259" s="1" t="s">
        <v>52</v>
      </c>
      <c r="P259" s="1" t="n">
        <v>1335</v>
      </c>
      <c r="S259" s="1" t="n">
        <v>654.843</v>
      </c>
      <c r="T259" s="1" t="n">
        <v>577.141</v>
      </c>
      <c r="U259" s="1" t="n">
        <v>556.071</v>
      </c>
      <c r="V259" s="1" t="n">
        <v>624.646</v>
      </c>
      <c r="W259" s="1" t="n">
        <v>456.102</v>
      </c>
      <c r="X259" s="1" t="n">
        <v>378.086</v>
      </c>
      <c r="Y259" s="1" t="n">
        <v>357.853</v>
      </c>
      <c r="Z259" s="1" t="n">
        <v>370.73</v>
      </c>
      <c r="AA259" s="1" t="n">
        <v>669.622</v>
      </c>
      <c r="AB259" s="1" t="n">
        <v>501.439</v>
      </c>
      <c r="AC259" s="1" t="n">
        <v>508.18</v>
      </c>
      <c r="AD259" s="1" t="n">
        <v>471.373</v>
      </c>
    </row>
    <row r="260" customFormat="false" ht="12.8" hidden="false" customHeight="true" outlineLevel="0" collapsed="false">
      <c r="A260" s="1" t="s">
        <v>1007</v>
      </c>
      <c r="B260" s="1" t="s">
        <v>1008</v>
      </c>
      <c r="C260" s="2" t="n">
        <v>-0.6188449429</v>
      </c>
      <c r="D260" s="3" t="n">
        <f aca="false">2^C260</f>
        <v>0.651192079449751</v>
      </c>
      <c r="E260" s="4" t="n">
        <v>0.0016348947</v>
      </c>
      <c r="F260" s="4" t="n">
        <v>0.0001519862</v>
      </c>
      <c r="H260" s="1" t="s">
        <v>44</v>
      </c>
      <c r="I260" s="1" t="s">
        <v>33</v>
      </c>
      <c r="M260" s="1" t="n">
        <v>2655860</v>
      </c>
      <c r="N260" s="1" t="n">
        <v>2656630</v>
      </c>
      <c r="O260" s="1" t="s">
        <v>52</v>
      </c>
      <c r="P260" s="1" t="n">
        <v>771</v>
      </c>
      <c r="S260" s="1" t="n">
        <v>797.548</v>
      </c>
      <c r="T260" s="1" t="n">
        <v>826.493</v>
      </c>
      <c r="U260" s="1" t="n">
        <v>819.192</v>
      </c>
      <c r="V260" s="1" t="n">
        <v>743.839</v>
      </c>
      <c r="W260" s="1" t="n">
        <v>544.613</v>
      </c>
      <c r="X260" s="1" t="n">
        <v>588.308</v>
      </c>
      <c r="Y260" s="1" t="n">
        <v>440.084</v>
      </c>
      <c r="Z260" s="1" t="n">
        <v>501.127</v>
      </c>
      <c r="AA260" s="1" t="n">
        <v>777.732</v>
      </c>
      <c r="AB260" s="1" t="n">
        <v>778.825</v>
      </c>
      <c r="AC260" s="1" t="n">
        <v>909.239</v>
      </c>
      <c r="AD260" s="1" t="n">
        <v>741.971</v>
      </c>
    </row>
    <row r="261" customFormat="false" ht="12.8" hidden="false" customHeight="true" outlineLevel="0" collapsed="false">
      <c r="A261" s="1" t="s">
        <v>1009</v>
      </c>
      <c r="B261" s="1" t="s">
        <v>1010</v>
      </c>
      <c r="C261" s="2" t="n">
        <v>-0.6146687425</v>
      </c>
      <c r="D261" s="3" t="n">
        <f aca="false">2^C261</f>
        <v>0.65307983012214</v>
      </c>
      <c r="E261" s="4" t="n">
        <v>0.0003771621</v>
      </c>
      <c r="F261" s="4" t="n">
        <v>1.67605673591191E-005</v>
      </c>
      <c r="H261" s="1" t="s">
        <v>44</v>
      </c>
      <c r="I261" s="1" t="s">
        <v>33</v>
      </c>
      <c r="M261" s="1" t="n">
        <v>2824446</v>
      </c>
      <c r="N261" s="1" t="n">
        <v>2825138</v>
      </c>
      <c r="O261" s="1" t="s">
        <v>34</v>
      </c>
      <c r="P261" s="1" t="n">
        <v>693</v>
      </c>
      <c r="S261" s="1" t="n">
        <v>45.418</v>
      </c>
      <c r="T261" s="1" t="n">
        <v>39.244</v>
      </c>
      <c r="U261" s="1" t="n">
        <v>37.754</v>
      </c>
      <c r="V261" s="1" t="n">
        <v>44.876</v>
      </c>
      <c r="W261" s="1" t="n">
        <v>29.812</v>
      </c>
      <c r="X261" s="1" t="n">
        <v>26.445</v>
      </c>
      <c r="Y261" s="1" t="n">
        <v>25.501</v>
      </c>
      <c r="Z261" s="1" t="n">
        <v>26.758</v>
      </c>
      <c r="AA261" s="1" t="n">
        <v>36.651</v>
      </c>
      <c r="AB261" s="1" t="n">
        <v>36.855</v>
      </c>
      <c r="AC261" s="1" t="n">
        <v>38.327</v>
      </c>
      <c r="AD261" s="1" t="n">
        <v>36.35</v>
      </c>
    </row>
    <row r="262" customFormat="false" ht="12.8" hidden="false" customHeight="true" outlineLevel="0" collapsed="false">
      <c r="A262" s="1" t="s">
        <v>1011</v>
      </c>
      <c r="B262" s="1" t="s">
        <v>1012</v>
      </c>
      <c r="C262" s="2" t="n">
        <v>-0.6143896056</v>
      </c>
      <c r="D262" s="3" t="n">
        <f aca="false">2^C262</f>
        <v>0.653206202162694</v>
      </c>
      <c r="E262" s="4" t="n">
        <v>0.04816444</v>
      </c>
      <c r="F262" s="4" t="n">
        <v>0.0173777367</v>
      </c>
      <c r="H262" s="1" t="s">
        <v>44</v>
      </c>
      <c r="I262" s="1" t="s">
        <v>33</v>
      </c>
      <c r="J262" s="5" t="s">
        <v>34</v>
      </c>
      <c r="M262" s="1" t="n">
        <v>1229975</v>
      </c>
      <c r="N262" s="1" t="n">
        <v>1230481</v>
      </c>
      <c r="O262" s="1" t="s">
        <v>34</v>
      </c>
      <c r="P262" s="1" t="n">
        <v>507</v>
      </c>
      <c r="S262" s="1" t="n">
        <v>58.008</v>
      </c>
      <c r="T262" s="1" t="n">
        <v>55.549</v>
      </c>
      <c r="U262" s="1" t="n">
        <v>73.471</v>
      </c>
      <c r="V262" s="1" t="n">
        <v>57.254</v>
      </c>
      <c r="W262" s="1" t="n">
        <v>39.653</v>
      </c>
      <c r="X262" s="1" t="n">
        <v>40.691</v>
      </c>
      <c r="Y262" s="1" t="n">
        <v>36.443</v>
      </c>
      <c r="Z262" s="1" t="n">
        <v>40.826</v>
      </c>
      <c r="AA262" s="1" t="n">
        <v>39.095</v>
      </c>
      <c r="AB262" s="1" t="n">
        <v>92.186</v>
      </c>
      <c r="AC262" s="1" t="n">
        <v>63.492</v>
      </c>
      <c r="AD262" s="1" t="n">
        <v>79.415</v>
      </c>
    </row>
    <row r="263" customFormat="false" ht="12.8" hidden="false" customHeight="true" outlineLevel="0" collapsed="false">
      <c r="A263" s="1" t="s">
        <v>1013</v>
      </c>
      <c r="B263" s="1" t="s">
        <v>1014</v>
      </c>
      <c r="C263" s="2" t="n">
        <v>-0.6122537256</v>
      </c>
      <c r="D263" s="3" t="n">
        <f aca="false">2^C263</f>
        <v>0.654173976566488</v>
      </c>
      <c r="E263" s="4" t="n">
        <v>0.0090768842</v>
      </c>
      <c r="F263" s="4" t="n">
        <v>0.001710809</v>
      </c>
      <c r="G263" s="1" t="s">
        <v>1015</v>
      </c>
      <c r="H263" s="1" t="s">
        <v>1016</v>
      </c>
      <c r="I263" s="1" t="s">
        <v>33</v>
      </c>
      <c r="J263" s="5" t="s">
        <v>34</v>
      </c>
      <c r="M263" s="1" t="n">
        <v>1312231</v>
      </c>
      <c r="N263" s="1" t="n">
        <v>1313478</v>
      </c>
      <c r="O263" s="1" t="s">
        <v>34</v>
      </c>
      <c r="P263" s="1" t="n">
        <v>1248</v>
      </c>
      <c r="R263" s="1" t="s">
        <v>1017</v>
      </c>
      <c r="S263" s="1" t="n">
        <v>4826.598</v>
      </c>
      <c r="T263" s="1" t="n">
        <v>5278.617</v>
      </c>
      <c r="U263" s="1" t="n">
        <v>4571.515</v>
      </c>
      <c r="V263" s="1" t="n">
        <v>5778.902</v>
      </c>
      <c r="W263" s="1" t="n">
        <v>3644.242</v>
      </c>
      <c r="X263" s="1" t="n">
        <v>2887.318</v>
      </c>
      <c r="Y263" s="1" t="n">
        <v>3412.658</v>
      </c>
      <c r="Z263" s="1" t="n">
        <v>3356.783</v>
      </c>
      <c r="AA263" s="1" t="n">
        <v>5131.883</v>
      </c>
      <c r="AB263" s="1" t="n">
        <v>3434.561</v>
      </c>
      <c r="AC263" s="1" t="n">
        <v>4999.414</v>
      </c>
      <c r="AD263" s="1" t="n">
        <v>3967.766</v>
      </c>
    </row>
    <row r="264" customFormat="false" ht="12.8" hidden="false" customHeight="true" outlineLevel="0" collapsed="false">
      <c r="A264" s="1" t="s">
        <v>1018</v>
      </c>
      <c r="B264" s="1" t="s">
        <v>1019</v>
      </c>
      <c r="C264" s="2" t="n">
        <v>-0.6116539298</v>
      </c>
      <c r="D264" s="3" t="n">
        <f aca="false">2^C264</f>
        <v>0.654446003826056</v>
      </c>
      <c r="E264" s="4" t="n">
        <v>0.0186641817</v>
      </c>
      <c r="F264" s="4" t="n">
        <v>0.0047970281</v>
      </c>
      <c r="H264" s="1" t="s">
        <v>44</v>
      </c>
      <c r="I264" s="1" t="s">
        <v>33</v>
      </c>
      <c r="J264" s="5" t="s">
        <v>34</v>
      </c>
      <c r="M264" s="1" t="n">
        <v>1409006</v>
      </c>
      <c r="N264" s="1" t="n">
        <v>1409377</v>
      </c>
      <c r="O264" s="1" t="s">
        <v>52</v>
      </c>
      <c r="P264" s="1" t="n">
        <v>372</v>
      </c>
      <c r="S264" s="1" t="n">
        <v>8.428</v>
      </c>
      <c r="T264" s="1" t="n">
        <v>9.772</v>
      </c>
      <c r="U264" s="1" t="n">
        <v>9.026</v>
      </c>
      <c r="V264" s="1" t="n">
        <v>7.59</v>
      </c>
      <c r="W264" s="1" t="n">
        <v>4.631</v>
      </c>
      <c r="X264" s="1" t="n">
        <v>6.099</v>
      </c>
      <c r="Y264" s="1" t="n">
        <v>5.635</v>
      </c>
      <c r="Z264" s="1" t="n">
        <v>6.247</v>
      </c>
      <c r="AA264" s="1" t="n">
        <v>8.188</v>
      </c>
      <c r="AB264" s="1" t="n">
        <v>13.309</v>
      </c>
      <c r="AC264" s="1" t="n">
        <v>11.619</v>
      </c>
      <c r="AD264" s="1" t="n">
        <v>9.274</v>
      </c>
    </row>
    <row r="265" customFormat="false" ht="12.8" hidden="false" customHeight="true" outlineLevel="0" collapsed="false">
      <c r="A265" s="1" t="s">
        <v>1020</v>
      </c>
      <c r="B265" s="1" t="s">
        <v>1021</v>
      </c>
      <c r="C265" s="2" t="n">
        <v>-0.6097287033</v>
      </c>
      <c r="D265" s="3" t="n">
        <f aca="false">2^C265</f>
        <v>0.655319922299504</v>
      </c>
      <c r="E265" s="4" t="n">
        <v>0.016094467</v>
      </c>
      <c r="F265" s="4" t="n">
        <v>0.0038901318</v>
      </c>
      <c r="G265" s="1" t="s">
        <v>1022</v>
      </c>
      <c r="H265" s="1" t="s">
        <v>1023</v>
      </c>
      <c r="I265" s="1" t="s">
        <v>33</v>
      </c>
      <c r="M265" s="1" t="n">
        <v>2401337</v>
      </c>
      <c r="N265" s="1" t="n">
        <v>2401942</v>
      </c>
      <c r="O265" s="1" t="s">
        <v>34</v>
      </c>
      <c r="P265" s="1" t="n">
        <v>606</v>
      </c>
      <c r="Q265" s="1" t="s">
        <v>1024</v>
      </c>
      <c r="R265" s="1" t="s">
        <v>1025</v>
      </c>
      <c r="S265" s="1" t="n">
        <v>103.999</v>
      </c>
      <c r="T265" s="1" t="n">
        <v>95.667</v>
      </c>
      <c r="U265" s="1" t="n">
        <v>104.731</v>
      </c>
      <c r="V265" s="1" t="n">
        <v>101.875</v>
      </c>
      <c r="W265" s="1" t="n">
        <v>65.356</v>
      </c>
      <c r="X265" s="1" t="n">
        <v>92.866</v>
      </c>
      <c r="Y265" s="1" t="n">
        <v>52.598</v>
      </c>
      <c r="Z265" s="1" t="n">
        <v>59.96</v>
      </c>
      <c r="AA265" s="1" t="n">
        <v>97.436</v>
      </c>
      <c r="AB265" s="1" t="n">
        <v>74.587</v>
      </c>
      <c r="AC265" s="1" t="n">
        <v>93.142</v>
      </c>
      <c r="AD265" s="1" t="n">
        <v>91.194</v>
      </c>
    </row>
    <row r="266" customFormat="false" ht="12.8" hidden="false" customHeight="true" outlineLevel="0" collapsed="false">
      <c r="A266" s="1" t="s">
        <v>1026</v>
      </c>
      <c r="B266" s="1" t="s">
        <v>1027</v>
      </c>
      <c r="C266" s="2" t="n">
        <v>-0.6078584506</v>
      </c>
      <c r="D266" s="3" t="n">
        <f aca="false">2^C266</f>
        <v>0.656170003973943</v>
      </c>
      <c r="E266" s="4" t="n">
        <v>0.007470016</v>
      </c>
      <c r="F266" s="4" t="n">
        <v>0.0012431409</v>
      </c>
      <c r="G266" s="1" t="s">
        <v>1028</v>
      </c>
      <c r="H266" s="1" t="s">
        <v>1029</v>
      </c>
      <c r="I266" s="1" t="s">
        <v>33</v>
      </c>
      <c r="M266" s="1" t="n">
        <v>164045</v>
      </c>
      <c r="N266" s="1" t="n">
        <v>165001</v>
      </c>
      <c r="O266" s="1" t="s">
        <v>34</v>
      </c>
      <c r="P266" s="1" t="n">
        <v>957</v>
      </c>
      <c r="Q266" s="1" t="s">
        <v>1030</v>
      </c>
      <c r="S266" s="1" t="n">
        <v>4.266</v>
      </c>
      <c r="T266" s="1" t="n">
        <v>3.292</v>
      </c>
      <c r="U266" s="1" t="n">
        <v>3.797</v>
      </c>
      <c r="V266" s="1" t="n">
        <v>3.515</v>
      </c>
      <c r="W266" s="1" t="n">
        <v>2.316</v>
      </c>
      <c r="X266" s="1" t="n">
        <v>2.907</v>
      </c>
      <c r="Y266" s="1" t="n">
        <v>2.066</v>
      </c>
      <c r="Z266" s="1" t="n">
        <v>2.41</v>
      </c>
      <c r="AA266" s="1" t="n">
        <v>3.172</v>
      </c>
      <c r="AB266" s="1" t="n">
        <v>3.949</v>
      </c>
      <c r="AC266" s="1" t="n">
        <v>3.76</v>
      </c>
      <c r="AD266" s="1" t="n">
        <v>3.678</v>
      </c>
    </row>
    <row r="267" customFormat="false" ht="12.8" hidden="false" customHeight="true" outlineLevel="0" collapsed="false">
      <c r="A267" s="1" t="s">
        <v>1031</v>
      </c>
      <c r="B267" s="1" t="s">
        <v>1032</v>
      </c>
      <c r="C267" s="2" t="n">
        <v>-0.6071192062</v>
      </c>
      <c r="D267" s="3" t="n">
        <f aca="false">2^C267</f>
        <v>0.656506315033836</v>
      </c>
      <c r="E267" s="4" t="n">
        <v>0.0348898832</v>
      </c>
      <c r="F267" s="4" t="n">
        <v>0.0111932545</v>
      </c>
      <c r="G267" s="1" t="s">
        <v>1033</v>
      </c>
      <c r="H267" s="1" t="s">
        <v>1034</v>
      </c>
      <c r="I267" s="1" t="s">
        <v>33</v>
      </c>
      <c r="J267" s="5" t="s">
        <v>34</v>
      </c>
      <c r="M267" s="1" t="n">
        <v>1258624</v>
      </c>
      <c r="N267" s="1" t="n">
        <v>1260561</v>
      </c>
      <c r="O267" s="1" t="s">
        <v>52</v>
      </c>
      <c r="P267" s="1" t="n">
        <v>1938</v>
      </c>
      <c r="S267" s="1" t="n">
        <v>17533.058</v>
      </c>
      <c r="T267" s="1" t="n">
        <v>15233.354</v>
      </c>
      <c r="U267" s="1" t="n">
        <v>14744.742</v>
      </c>
      <c r="V267" s="1" t="n">
        <v>19235.094</v>
      </c>
      <c r="W267" s="1" t="n">
        <v>11836.884</v>
      </c>
      <c r="X267" s="1" t="n">
        <v>11620.031</v>
      </c>
      <c r="Y267" s="1" t="n">
        <v>11431.194</v>
      </c>
      <c r="Z267" s="1" t="n">
        <v>8749.258</v>
      </c>
      <c r="AA267" s="1" t="n">
        <v>21852.757</v>
      </c>
      <c r="AB267" s="1" t="n">
        <v>12150.028</v>
      </c>
      <c r="AC267" s="1" t="n">
        <v>10860.146</v>
      </c>
      <c r="AD267" s="1" t="n">
        <v>12473.593</v>
      </c>
    </row>
    <row r="268" customFormat="false" ht="12.8" hidden="false" customHeight="true" outlineLevel="0" collapsed="false">
      <c r="A268" s="1" t="s">
        <v>1035</v>
      </c>
      <c r="B268" s="1" t="s">
        <v>1036</v>
      </c>
      <c r="C268" s="2" t="n">
        <v>-0.6068581235</v>
      </c>
      <c r="D268" s="3" t="n">
        <f aca="false">2^C268</f>
        <v>0.656625132903597</v>
      </c>
      <c r="E268" s="4" t="n">
        <v>0.0003402412</v>
      </c>
      <c r="F268" s="4" t="n">
        <v>1.40688086633358E-005</v>
      </c>
      <c r="H268" s="1" t="s">
        <v>44</v>
      </c>
      <c r="I268" s="1" t="s">
        <v>33</v>
      </c>
      <c r="J268" s="5" t="s">
        <v>34</v>
      </c>
      <c r="M268" s="1" t="n">
        <v>1650035</v>
      </c>
      <c r="N268" s="1" t="n">
        <v>1650508</v>
      </c>
      <c r="O268" s="1" t="s">
        <v>34</v>
      </c>
      <c r="P268" s="1" t="n">
        <v>474</v>
      </c>
      <c r="S268" s="1" t="n">
        <v>202.17</v>
      </c>
      <c r="T268" s="1" t="n">
        <v>206.25</v>
      </c>
      <c r="U268" s="1" t="n">
        <v>205.83</v>
      </c>
      <c r="V268" s="1" t="n">
        <v>203.495</v>
      </c>
      <c r="W268" s="1" t="n">
        <v>131.812</v>
      </c>
      <c r="X268" s="1" t="n">
        <v>142.515</v>
      </c>
      <c r="Y268" s="1" t="n">
        <v>125.295</v>
      </c>
      <c r="Z268" s="1" t="n">
        <v>134.726</v>
      </c>
      <c r="AA268" s="1" t="n">
        <v>182.827</v>
      </c>
      <c r="AB268" s="1" t="n">
        <v>188.418</v>
      </c>
      <c r="AC268" s="1" t="n">
        <v>196.07</v>
      </c>
      <c r="AD268" s="1" t="n">
        <v>200.35</v>
      </c>
    </row>
    <row r="269" customFormat="false" ht="12.8" hidden="false" customHeight="true" outlineLevel="0" collapsed="false">
      <c r="A269" s="1" t="s">
        <v>1037</v>
      </c>
      <c r="B269" s="1" t="s">
        <v>1038</v>
      </c>
      <c r="C269" s="2" t="n">
        <v>-0.6059151787</v>
      </c>
      <c r="D269" s="3" t="n">
        <f aca="false">2^C269</f>
        <v>0.657054443064726</v>
      </c>
      <c r="E269" s="4" t="n">
        <v>0.0167088051</v>
      </c>
      <c r="F269" s="4" t="n">
        <v>0.0041360841</v>
      </c>
      <c r="H269" s="1" t="s">
        <v>44</v>
      </c>
      <c r="I269" s="1" t="s">
        <v>33</v>
      </c>
      <c r="J269" s="5" t="s">
        <v>34</v>
      </c>
      <c r="M269" s="1" t="n">
        <v>1705107</v>
      </c>
      <c r="N269" s="1" t="n">
        <v>1706162</v>
      </c>
      <c r="O269" s="1" t="s">
        <v>52</v>
      </c>
      <c r="P269" s="1" t="n">
        <v>1056</v>
      </c>
      <c r="S269" s="1" t="n">
        <v>5.203</v>
      </c>
      <c r="T269" s="1" t="n">
        <v>4.938</v>
      </c>
      <c r="U269" s="1" t="n">
        <v>4.678</v>
      </c>
      <c r="V269" s="1" t="n">
        <v>4.482</v>
      </c>
      <c r="W269" s="1" t="n">
        <v>3.473</v>
      </c>
      <c r="X269" s="1" t="n">
        <v>2.668</v>
      </c>
      <c r="Y269" s="1" t="n">
        <v>2.677</v>
      </c>
      <c r="Z269" s="1" t="n">
        <v>3.935</v>
      </c>
      <c r="AA269" s="1" t="n">
        <v>4.672</v>
      </c>
      <c r="AB269" s="1" t="n">
        <v>5.216</v>
      </c>
      <c r="AC269" s="1" t="n">
        <v>4.05</v>
      </c>
      <c r="AD269" s="1" t="n">
        <v>2.985</v>
      </c>
    </row>
    <row r="270" customFormat="false" ht="12.8" hidden="false" customHeight="true" outlineLevel="0" collapsed="false">
      <c r="A270" s="1" t="s">
        <v>1039</v>
      </c>
      <c r="B270" s="1" t="s">
        <v>1040</v>
      </c>
      <c r="C270" s="2" t="n">
        <v>-0.6048816145</v>
      </c>
      <c r="D270" s="3" t="n">
        <f aca="false">2^C270</f>
        <v>0.657525333481086</v>
      </c>
      <c r="E270" s="4" t="n">
        <v>0.0111958602</v>
      </c>
      <c r="F270" s="4" t="n">
        <v>0.0022734576</v>
      </c>
      <c r="G270" s="1" t="s">
        <v>1041</v>
      </c>
      <c r="H270" s="1" t="s">
        <v>1042</v>
      </c>
      <c r="I270" s="1" t="s">
        <v>33</v>
      </c>
      <c r="M270" s="1" t="n">
        <v>252050</v>
      </c>
      <c r="N270" s="1" t="n">
        <v>253090</v>
      </c>
      <c r="O270" s="1" t="s">
        <v>52</v>
      </c>
      <c r="P270" s="1" t="n">
        <v>1041</v>
      </c>
      <c r="R270" s="1" t="s">
        <v>1043</v>
      </c>
      <c r="S270" s="1" t="n">
        <v>47.551</v>
      </c>
      <c r="T270" s="1" t="n">
        <v>52.668</v>
      </c>
      <c r="U270" s="1" t="n">
        <v>46.064</v>
      </c>
      <c r="V270" s="1" t="n">
        <v>52.109</v>
      </c>
      <c r="W270" s="1" t="n">
        <v>35.891</v>
      </c>
      <c r="X270" s="1" t="n">
        <v>33.925</v>
      </c>
      <c r="Y270" s="1" t="n">
        <v>27.567</v>
      </c>
      <c r="Z270" s="1" t="n">
        <v>32.759</v>
      </c>
      <c r="AA270" s="1" t="n">
        <v>51.183</v>
      </c>
      <c r="AB270" s="1" t="n">
        <v>35.539</v>
      </c>
      <c r="AC270" s="1" t="n">
        <v>54.959</v>
      </c>
      <c r="AD270" s="1" t="n">
        <v>43.438</v>
      </c>
    </row>
    <row r="271" customFormat="false" ht="12.8" hidden="false" customHeight="true" outlineLevel="0" collapsed="false">
      <c r="A271" s="1" t="s">
        <v>1044</v>
      </c>
      <c r="B271" s="1" t="s">
        <v>1045</v>
      </c>
      <c r="C271" s="2" t="n">
        <v>-0.6017236598</v>
      </c>
      <c r="D271" s="3" t="n">
        <f aca="false">2^C271</f>
        <v>0.658966185081992</v>
      </c>
      <c r="E271" s="4" t="n">
        <v>0.0033337955</v>
      </c>
      <c r="F271" s="4" t="n">
        <v>0.0003925687</v>
      </c>
      <c r="H271" s="1" t="s">
        <v>44</v>
      </c>
      <c r="I271" s="1" t="s">
        <v>33</v>
      </c>
      <c r="M271" s="1" t="n">
        <v>1941953</v>
      </c>
      <c r="N271" s="1" t="n">
        <v>1943164</v>
      </c>
      <c r="O271" s="1" t="s">
        <v>34</v>
      </c>
      <c r="P271" s="1" t="n">
        <v>1212</v>
      </c>
      <c r="S271" s="1" t="n">
        <v>106.132</v>
      </c>
      <c r="T271" s="1" t="n">
        <v>102.919</v>
      </c>
      <c r="U271" s="1" t="n">
        <v>98.182</v>
      </c>
      <c r="V271" s="1" t="n">
        <v>86.441</v>
      </c>
      <c r="W271" s="1" t="n">
        <v>68.192</v>
      </c>
      <c r="X271" s="1" t="n">
        <v>64.896</v>
      </c>
      <c r="Y271" s="1" t="n">
        <v>63.681</v>
      </c>
      <c r="Z271" s="1" t="n">
        <v>60.649</v>
      </c>
      <c r="AA271" s="1" t="n">
        <v>115.612</v>
      </c>
      <c r="AB271" s="1" t="n">
        <v>97.597</v>
      </c>
      <c r="AC271" s="1" t="n">
        <v>92.852</v>
      </c>
      <c r="AD271" s="1" t="n">
        <v>73.499</v>
      </c>
    </row>
    <row r="272" customFormat="false" ht="12.8" hidden="false" customHeight="true" outlineLevel="0" collapsed="false">
      <c r="A272" s="1" t="s">
        <v>1046</v>
      </c>
      <c r="B272" s="1" t="s">
        <v>1047</v>
      </c>
      <c r="C272" s="2" t="n">
        <v>-0.5995983839</v>
      </c>
      <c r="D272" s="3" t="n">
        <f aca="false">2^C272</f>
        <v>0.659937642643407</v>
      </c>
      <c r="E272" s="4" t="n">
        <v>0.0206871896</v>
      </c>
      <c r="F272" s="4" t="n">
        <v>0.0054979807</v>
      </c>
      <c r="G272" s="1" t="s">
        <v>1048</v>
      </c>
      <c r="H272" s="1" t="s">
        <v>1049</v>
      </c>
      <c r="I272" s="1" t="s">
        <v>33</v>
      </c>
      <c r="M272" s="1" t="n">
        <v>2650583</v>
      </c>
      <c r="N272" s="1" t="n">
        <v>2651860</v>
      </c>
      <c r="O272" s="1" t="s">
        <v>34</v>
      </c>
      <c r="P272" s="1" t="n">
        <v>1278</v>
      </c>
      <c r="S272" s="1" t="n">
        <v>104.831</v>
      </c>
      <c r="T272" s="1" t="n">
        <v>79.517</v>
      </c>
      <c r="U272" s="1" t="n">
        <v>78.81</v>
      </c>
      <c r="V272" s="1" t="n">
        <v>72.484</v>
      </c>
      <c r="W272" s="1" t="n">
        <v>49.9</v>
      </c>
      <c r="X272" s="1" t="n">
        <v>45.123</v>
      </c>
      <c r="Y272" s="1" t="n">
        <v>54.805</v>
      </c>
      <c r="Z272" s="1" t="n">
        <v>71.519</v>
      </c>
      <c r="AA272" s="1" t="n">
        <v>108.196</v>
      </c>
      <c r="AB272" s="1" t="n">
        <v>82.533</v>
      </c>
      <c r="AC272" s="1" t="n">
        <v>65.228</v>
      </c>
      <c r="AD272" s="1" t="n">
        <v>95.565</v>
      </c>
    </row>
    <row r="273" customFormat="false" ht="12.8" hidden="false" customHeight="true" outlineLevel="0" collapsed="false">
      <c r="A273" s="1" t="s">
        <v>1050</v>
      </c>
      <c r="B273" s="1" t="s">
        <v>1051</v>
      </c>
      <c r="C273" s="2" t="n">
        <v>-0.5989761387</v>
      </c>
      <c r="D273" s="3" t="n">
        <f aca="false">2^C273</f>
        <v>0.660222340093829</v>
      </c>
      <c r="E273" s="4" t="n">
        <v>0.018033381</v>
      </c>
      <c r="F273" s="4" t="n">
        <v>0.0045625835</v>
      </c>
      <c r="G273" s="1" t="s">
        <v>1052</v>
      </c>
      <c r="H273" s="1" t="s">
        <v>1053</v>
      </c>
      <c r="I273" s="1" t="s">
        <v>33</v>
      </c>
      <c r="J273" s="5" t="s">
        <v>34</v>
      </c>
      <c r="M273" s="1" t="n">
        <v>1484381</v>
      </c>
      <c r="N273" s="1" t="n">
        <v>1485142</v>
      </c>
      <c r="O273" s="1" t="s">
        <v>34</v>
      </c>
      <c r="P273" s="1" t="n">
        <v>762</v>
      </c>
      <c r="Q273" s="1" t="s">
        <v>1054</v>
      </c>
      <c r="S273" s="1" t="n">
        <v>369.744</v>
      </c>
      <c r="T273" s="1" t="n">
        <v>326.349</v>
      </c>
      <c r="U273" s="1" t="n">
        <v>417.328</v>
      </c>
      <c r="V273" s="1" t="n">
        <v>491.241</v>
      </c>
      <c r="W273" s="1" t="n">
        <v>296.157</v>
      </c>
      <c r="X273" s="1" t="n">
        <v>238.478</v>
      </c>
      <c r="Y273" s="1" t="n">
        <v>271.02</v>
      </c>
      <c r="Z273" s="1" t="n">
        <v>240.431</v>
      </c>
      <c r="AA273" s="1" t="n">
        <v>386.658</v>
      </c>
      <c r="AB273" s="1" t="n">
        <v>315.947</v>
      </c>
      <c r="AC273" s="1" t="n">
        <v>406.602</v>
      </c>
      <c r="AD273" s="1" t="n">
        <v>520.515</v>
      </c>
    </row>
    <row r="274" customFormat="false" ht="12.8" hidden="false" customHeight="true" outlineLevel="0" collapsed="false">
      <c r="A274" s="1" t="s">
        <v>1055</v>
      </c>
      <c r="B274" s="1" t="s">
        <v>1056</v>
      </c>
      <c r="C274" s="2" t="n">
        <v>-0.5972221291</v>
      </c>
      <c r="D274" s="3" t="n">
        <f aca="false">2^C274</f>
        <v>0.661025517853395</v>
      </c>
      <c r="E274" s="4" t="n">
        <v>0.0078463147</v>
      </c>
      <c r="F274" s="4" t="n">
        <v>0.0013444287</v>
      </c>
      <c r="G274" s="1" t="s">
        <v>1057</v>
      </c>
      <c r="H274" s="1" t="s">
        <v>1058</v>
      </c>
      <c r="I274" s="1" t="s">
        <v>33</v>
      </c>
      <c r="J274" s="5" t="s">
        <v>52</v>
      </c>
      <c r="M274" s="1" t="n">
        <v>1956081</v>
      </c>
      <c r="N274" s="1" t="n">
        <v>1957325</v>
      </c>
      <c r="O274" s="1" t="s">
        <v>34</v>
      </c>
      <c r="P274" s="1" t="n">
        <v>1245</v>
      </c>
      <c r="S274" s="1" t="n">
        <v>5.775</v>
      </c>
      <c r="T274" s="1" t="n">
        <v>6.121</v>
      </c>
      <c r="U274" s="1" t="n">
        <v>5.669</v>
      </c>
      <c r="V274" s="1" t="n">
        <v>6.724</v>
      </c>
      <c r="W274" s="1" t="n">
        <v>4.284</v>
      </c>
      <c r="X274" s="1" t="n">
        <v>4.622</v>
      </c>
      <c r="Y274" s="1" t="n">
        <v>3.616</v>
      </c>
      <c r="Z274" s="1" t="n">
        <v>3.492</v>
      </c>
      <c r="AA274" s="1" t="n">
        <v>4.801</v>
      </c>
      <c r="AB274" s="1" t="n">
        <v>5.947</v>
      </c>
      <c r="AC274" s="1" t="n">
        <v>6.267</v>
      </c>
      <c r="AD274" s="1" t="n">
        <v>5.17</v>
      </c>
    </row>
    <row r="275" customFormat="false" ht="12.8" hidden="false" customHeight="true" outlineLevel="0" collapsed="false">
      <c r="A275" s="1" t="s">
        <v>1059</v>
      </c>
      <c r="B275" s="1" t="s">
        <v>1060</v>
      </c>
      <c r="C275" s="2" t="n">
        <v>-0.5889073697</v>
      </c>
      <c r="D275" s="3" t="n">
        <f aca="false">2^C275</f>
        <v>0.664846240124912</v>
      </c>
      <c r="E275" s="4" t="n">
        <v>0.0063886255</v>
      </c>
      <c r="F275" s="4" t="n">
        <v>0.0009991689</v>
      </c>
      <c r="H275" s="1" t="s">
        <v>44</v>
      </c>
      <c r="I275" s="1" t="s">
        <v>33</v>
      </c>
      <c r="J275" s="5" t="s">
        <v>34</v>
      </c>
      <c r="M275" s="1" t="n">
        <v>1736193</v>
      </c>
      <c r="N275" s="1" t="n">
        <v>1736822</v>
      </c>
      <c r="O275" s="1" t="s">
        <v>34</v>
      </c>
      <c r="P275" s="1" t="n">
        <v>630</v>
      </c>
      <c r="S275" s="1" t="n">
        <v>8.896</v>
      </c>
      <c r="T275" s="1" t="n">
        <v>7.098</v>
      </c>
      <c r="U275" s="1" t="n">
        <v>8.42</v>
      </c>
      <c r="V275" s="1" t="n">
        <v>7.08</v>
      </c>
      <c r="W275" s="1" t="n">
        <v>5.499</v>
      </c>
      <c r="X275" s="1" t="n">
        <v>6.385</v>
      </c>
      <c r="Y275" s="1" t="n">
        <v>4.461</v>
      </c>
      <c r="Z275" s="1" t="n">
        <v>4.574</v>
      </c>
      <c r="AA275" s="1" t="n">
        <v>7.887</v>
      </c>
      <c r="AB275" s="1" t="n">
        <v>7.507</v>
      </c>
      <c r="AC275" s="1" t="n">
        <v>7.376</v>
      </c>
      <c r="AD275" s="1" t="n">
        <v>7.409</v>
      </c>
    </row>
    <row r="276" customFormat="false" ht="12.8" hidden="false" customHeight="true" outlineLevel="0" collapsed="false">
      <c r="A276" s="1" t="s">
        <v>1061</v>
      </c>
      <c r="B276" s="1" t="s">
        <v>1062</v>
      </c>
      <c r="C276" s="2" t="n">
        <v>-0.588601024</v>
      </c>
      <c r="D276" s="3" t="n">
        <f aca="false">2^C276</f>
        <v>0.664987430332677</v>
      </c>
      <c r="E276" s="4" t="n">
        <v>0.0111034313</v>
      </c>
      <c r="F276" s="4" t="n">
        <v>0.0022504406</v>
      </c>
      <c r="H276" s="1" t="s">
        <v>44</v>
      </c>
      <c r="I276" s="1" t="s">
        <v>33</v>
      </c>
      <c r="J276" s="5" t="s">
        <v>52</v>
      </c>
      <c r="M276" s="1" t="n">
        <v>468813</v>
      </c>
      <c r="N276" s="1" t="n">
        <v>469454</v>
      </c>
      <c r="O276" s="1" t="s">
        <v>52</v>
      </c>
      <c r="P276" s="1" t="n">
        <v>642</v>
      </c>
      <c r="S276" s="1" t="n">
        <v>55.043</v>
      </c>
      <c r="T276" s="1" t="n">
        <v>46.291</v>
      </c>
      <c r="U276" s="1" t="n">
        <v>51.843</v>
      </c>
      <c r="V276" s="1" t="n">
        <v>55.878</v>
      </c>
      <c r="W276" s="1" t="n">
        <v>39.306</v>
      </c>
      <c r="X276" s="1" t="n">
        <v>34.211</v>
      </c>
      <c r="Y276" s="1" t="n">
        <v>29.117</v>
      </c>
      <c r="Z276" s="1" t="n">
        <v>36.104</v>
      </c>
      <c r="AA276" s="1" t="n">
        <v>30.393</v>
      </c>
      <c r="AB276" s="1" t="n">
        <v>53.771</v>
      </c>
      <c r="AC276" s="1" t="n">
        <v>39.725</v>
      </c>
      <c r="AD276" s="1" t="n">
        <v>45.357</v>
      </c>
    </row>
    <row r="277" customFormat="false" ht="12.8" hidden="false" customHeight="true" outlineLevel="0" collapsed="false">
      <c r="A277" s="1" t="s">
        <v>1063</v>
      </c>
      <c r="B277" s="1" t="s">
        <v>1064</v>
      </c>
      <c r="C277" s="2" t="n">
        <v>-0.5860316424</v>
      </c>
      <c r="D277" s="3" t="n">
        <f aca="false">2^C277</f>
        <v>0.666172801324084</v>
      </c>
      <c r="E277" s="4" t="n">
        <v>0.0027567899</v>
      </c>
      <c r="F277" s="4" t="n">
        <v>0.0003065333</v>
      </c>
      <c r="H277" s="1" t="s">
        <v>44</v>
      </c>
      <c r="I277" s="1" t="s">
        <v>33</v>
      </c>
      <c r="M277" s="1" t="n">
        <v>2846557</v>
      </c>
      <c r="N277" s="1" t="n">
        <v>2847681</v>
      </c>
      <c r="O277" s="1" t="s">
        <v>34</v>
      </c>
      <c r="P277" s="1" t="n">
        <v>1125</v>
      </c>
      <c r="S277" s="1" t="n">
        <v>39.383</v>
      </c>
      <c r="T277" s="1" t="n">
        <v>29.317</v>
      </c>
      <c r="U277" s="1" t="n">
        <v>28.673</v>
      </c>
      <c r="V277" s="1" t="n">
        <v>33.466</v>
      </c>
      <c r="W277" s="1" t="n">
        <v>25.876</v>
      </c>
      <c r="X277" s="1" t="n">
        <v>21.489</v>
      </c>
      <c r="Y277" s="1" t="n">
        <v>19.489</v>
      </c>
      <c r="Z277" s="1" t="n">
        <v>19.774</v>
      </c>
      <c r="AA277" s="1" t="n">
        <v>33.693</v>
      </c>
      <c r="AB277" s="1" t="n">
        <v>29.006</v>
      </c>
      <c r="AC277" s="1" t="n">
        <v>28.781</v>
      </c>
      <c r="AD277" s="1" t="n">
        <v>29.527</v>
      </c>
    </row>
    <row r="278" customFormat="false" ht="12.8" hidden="false" customHeight="true" outlineLevel="0" collapsed="false">
      <c r="A278" s="1" t="s">
        <v>1065</v>
      </c>
      <c r="B278" s="1" t="s">
        <v>1066</v>
      </c>
      <c r="C278" s="2" t="n">
        <v>-0.5853240832</v>
      </c>
      <c r="D278" s="3" t="n">
        <f aca="false">2^C278</f>
        <v>0.666499601019529</v>
      </c>
      <c r="E278" s="4" t="n">
        <v>0.0087327129</v>
      </c>
      <c r="F278" s="4" t="n">
        <v>0.0015814008</v>
      </c>
      <c r="G278" s="1" t="s">
        <v>1067</v>
      </c>
      <c r="H278" s="1" t="s">
        <v>1068</v>
      </c>
      <c r="I278" s="1" t="s">
        <v>33</v>
      </c>
      <c r="M278" s="1" t="n">
        <v>2848343</v>
      </c>
      <c r="N278" s="1" t="n">
        <v>2849176</v>
      </c>
      <c r="O278" s="1" t="s">
        <v>34</v>
      </c>
      <c r="P278" s="1" t="n">
        <v>834</v>
      </c>
      <c r="S278" s="1" t="n">
        <v>15.087</v>
      </c>
      <c r="T278" s="1" t="n">
        <v>12.807</v>
      </c>
      <c r="U278" s="1" t="n">
        <v>15.63</v>
      </c>
      <c r="V278" s="1" t="n">
        <v>13.244</v>
      </c>
      <c r="W278" s="1" t="n">
        <v>10.999</v>
      </c>
      <c r="X278" s="1" t="n">
        <v>11.293</v>
      </c>
      <c r="Y278" s="1" t="n">
        <v>7.232</v>
      </c>
      <c r="Z278" s="1" t="n">
        <v>8.608</v>
      </c>
      <c r="AA278" s="1" t="n">
        <v>14.189</v>
      </c>
      <c r="AB278" s="1" t="n">
        <v>12.919</v>
      </c>
      <c r="AC278" s="1" t="n">
        <v>13.258</v>
      </c>
      <c r="AD278" s="1" t="n">
        <v>13.325</v>
      </c>
    </row>
    <row r="279" customFormat="false" ht="12.8" hidden="false" customHeight="true" outlineLevel="0" collapsed="false">
      <c r="A279" s="1" t="s">
        <v>1069</v>
      </c>
      <c r="B279" s="1" t="s">
        <v>1070</v>
      </c>
      <c r="C279" s="2" t="n">
        <v>0.5854323418</v>
      </c>
      <c r="D279" s="3" t="n">
        <f aca="false">2^C279</f>
        <v>1.50048858308254</v>
      </c>
      <c r="E279" s="4" t="n">
        <v>0.0056335175</v>
      </c>
      <c r="F279" s="4" t="n">
        <v>0.0008441034</v>
      </c>
      <c r="G279" s="1" t="s">
        <v>1071</v>
      </c>
      <c r="H279" s="1" t="s">
        <v>1072</v>
      </c>
      <c r="I279" s="1" t="s">
        <v>33</v>
      </c>
      <c r="J279" s="5" t="s">
        <v>34</v>
      </c>
      <c r="M279" s="1" t="n">
        <v>1141528</v>
      </c>
      <c r="N279" s="1" t="n">
        <v>1142265</v>
      </c>
      <c r="O279" s="1" t="s">
        <v>34</v>
      </c>
      <c r="P279" s="1" t="n">
        <v>738</v>
      </c>
      <c r="R279" s="1" t="s">
        <v>1073</v>
      </c>
      <c r="S279" s="1" t="n">
        <v>81.055</v>
      </c>
      <c r="T279" s="1" t="n">
        <v>80.854</v>
      </c>
      <c r="U279" s="1" t="n">
        <v>73.306</v>
      </c>
      <c r="V279" s="1" t="n">
        <v>53.637</v>
      </c>
      <c r="W279" s="1" t="n">
        <v>101.594</v>
      </c>
      <c r="X279" s="1" t="n">
        <v>98.965</v>
      </c>
      <c r="Y279" s="1" t="n">
        <v>111.207</v>
      </c>
      <c r="Z279" s="1" t="n">
        <v>114.067</v>
      </c>
      <c r="AA279" s="1" t="n">
        <v>89.892</v>
      </c>
      <c r="AB279" s="1" t="n">
        <v>95.159</v>
      </c>
      <c r="AC279" s="1" t="n">
        <v>74.677</v>
      </c>
      <c r="AD279" s="1" t="n">
        <v>70.887</v>
      </c>
    </row>
    <row r="280" customFormat="false" ht="12.8" hidden="false" customHeight="true" outlineLevel="0" collapsed="false">
      <c r="A280" s="1" t="s">
        <v>1074</v>
      </c>
      <c r="B280" s="1" t="s">
        <v>1075</v>
      </c>
      <c r="C280" s="2" t="n">
        <v>0.5874365044</v>
      </c>
      <c r="D280" s="3" t="n">
        <f aca="false">2^C280</f>
        <v>1.50257447980277</v>
      </c>
      <c r="E280" s="4" t="n">
        <v>0.0071296989</v>
      </c>
      <c r="F280" s="4" t="n">
        <v>0.0011639991</v>
      </c>
      <c r="G280" s="1" t="s">
        <v>1076</v>
      </c>
      <c r="H280" s="1" t="s">
        <v>1077</v>
      </c>
      <c r="I280" s="1" t="s">
        <v>33</v>
      </c>
      <c r="M280" s="1" t="n">
        <v>2170111</v>
      </c>
      <c r="N280" s="1" t="n">
        <v>2170605</v>
      </c>
      <c r="O280" s="1" t="s">
        <v>34</v>
      </c>
      <c r="P280" s="1" t="n">
        <v>495</v>
      </c>
      <c r="Q280" s="1" t="s">
        <v>1078</v>
      </c>
      <c r="S280" s="1" t="n">
        <v>55.407</v>
      </c>
      <c r="T280" s="1" t="n">
        <v>54.263</v>
      </c>
      <c r="U280" s="1" t="n">
        <v>54.484</v>
      </c>
      <c r="V280" s="1" t="n">
        <v>51.803</v>
      </c>
      <c r="W280" s="1" t="n">
        <v>87.932</v>
      </c>
      <c r="X280" s="1" t="n">
        <v>56.415</v>
      </c>
      <c r="Y280" s="1" t="n">
        <v>95.709</v>
      </c>
      <c r="Z280" s="1" t="n">
        <v>88.981</v>
      </c>
      <c r="AA280" s="1" t="n">
        <v>65.372</v>
      </c>
      <c r="AB280" s="1" t="n">
        <v>80.632</v>
      </c>
      <c r="AC280" s="1" t="n">
        <v>68.796</v>
      </c>
      <c r="AD280" s="1" t="n">
        <v>70.301</v>
      </c>
    </row>
    <row r="281" s="16" customFormat="true" ht="12.8" hidden="false" customHeight="true" outlineLevel="0" collapsed="false">
      <c r="A281" s="16" t="s">
        <v>1079</v>
      </c>
      <c r="B281" s="16" t="s">
        <v>1080</v>
      </c>
      <c r="C281" s="17" t="n">
        <v>0.5892813073</v>
      </c>
      <c r="D281" s="18" t="n">
        <f aca="false">2^C281</f>
        <v>1.50449708070671</v>
      </c>
      <c r="E281" s="19" t="n">
        <v>0.0002016123</v>
      </c>
      <c r="F281" s="19" t="n">
        <v>5.84160958983401E-006</v>
      </c>
      <c r="G281" s="16" t="s">
        <v>1081</v>
      </c>
      <c r="H281" s="16" t="s">
        <v>1082</v>
      </c>
      <c r="I281" s="16" t="s">
        <v>33</v>
      </c>
      <c r="J281" s="5" t="s">
        <v>34</v>
      </c>
      <c r="K281" s="16" t="s">
        <v>41</v>
      </c>
      <c r="M281" s="16" t="n">
        <v>1071073</v>
      </c>
      <c r="N281" s="16" t="n">
        <v>1071606</v>
      </c>
      <c r="O281" s="16" t="s">
        <v>34</v>
      </c>
      <c r="P281" s="16" t="n">
        <v>534</v>
      </c>
      <c r="Q281" s="16" t="s">
        <v>1083</v>
      </c>
      <c r="S281" s="16" t="n">
        <v>89.588</v>
      </c>
      <c r="T281" s="16" t="n">
        <v>86.049</v>
      </c>
      <c r="U281" s="16" t="n">
        <v>89.211</v>
      </c>
      <c r="V281" s="16" t="n">
        <v>87.256</v>
      </c>
      <c r="W281" s="16" t="n">
        <v>147.21</v>
      </c>
      <c r="X281" s="16" t="n">
        <v>128.697</v>
      </c>
      <c r="Y281" s="16" t="n">
        <v>129.334</v>
      </c>
      <c r="Z281" s="16" t="n">
        <v>122.773</v>
      </c>
      <c r="AA281" s="16" t="n">
        <v>109.525</v>
      </c>
      <c r="AB281" s="16" t="n">
        <v>103.642</v>
      </c>
      <c r="AC281" s="16" t="n">
        <v>93.479</v>
      </c>
      <c r="AD281" s="16" t="n">
        <v>102.174</v>
      </c>
    </row>
    <row r="282" customFormat="false" ht="12.8" hidden="false" customHeight="true" outlineLevel="0" collapsed="false">
      <c r="A282" s="1" t="s">
        <v>1084</v>
      </c>
      <c r="B282" s="1" t="s">
        <v>1085</v>
      </c>
      <c r="C282" s="2" t="n">
        <v>0.5934724129</v>
      </c>
      <c r="D282" s="3" t="n">
        <f aca="false">2^C282</f>
        <v>1.50887407913777</v>
      </c>
      <c r="E282" s="4" t="n">
        <v>0.002727576</v>
      </c>
      <c r="F282" s="4" t="n">
        <v>0.0002954206</v>
      </c>
      <c r="H282" s="1" t="s">
        <v>44</v>
      </c>
      <c r="I282" s="1" t="s">
        <v>33</v>
      </c>
      <c r="J282" s="5" t="s">
        <v>52</v>
      </c>
      <c r="M282" s="1" t="n">
        <v>639274</v>
      </c>
      <c r="N282" s="1" t="n">
        <v>639804</v>
      </c>
      <c r="O282" s="1" t="s">
        <v>52</v>
      </c>
      <c r="P282" s="1" t="n">
        <v>531</v>
      </c>
      <c r="S282" s="1" t="n">
        <v>92.033</v>
      </c>
      <c r="T282" s="1" t="n">
        <v>72.779</v>
      </c>
      <c r="U282" s="1" t="n">
        <v>79.58</v>
      </c>
      <c r="V282" s="1" t="n">
        <v>62.755</v>
      </c>
      <c r="W282" s="1" t="n">
        <v>125.733</v>
      </c>
      <c r="X282" s="1" t="n">
        <v>101.728</v>
      </c>
      <c r="Y282" s="1" t="n">
        <v>109.892</v>
      </c>
      <c r="Z282" s="1" t="n">
        <v>120.904</v>
      </c>
      <c r="AA282" s="1" t="n">
        <v>91.349</v>
      </c>
      <c r="AB282" s="1" t="n">
        <v>93.404</v>
      </c>
      <c r="AC282" s="1" t="n">
        <v>66.674</v>
      </c>
      <c r="AD282" s="1" t="n">
        <v>76.43</v>
      </c>
    </row>
    <row r="283" customFormat="false" ht="12.8" hidden="false" customHeight="true" outlineLevel="0" collapsed="false">
      <c r="A283" s="1" t="s">
        <v>1086</v>
      </c>
      <c r="B283" s="1" t="s">
        <v>1087</v>
      </c>
      <c r="C283" s="2" t="n">
        <v>0.5939001722</v>
      </c>
      <c r="D283" s="3" t="n">
        <f aca="false">2^C283</f>
        <v>1.50932152686361</v>
      </c>
      <c r="E283" s="4" t="n">
        <v>0.0068470809</v>
      </c>
      <c r="F283" s="4" t="n">
        <v>0.0010958325</v>
      </c>
      <c r="G283" s="1" t="s">
        <v>1088</v>
      </c>
      <c r="H283" s="1" t="s">
        <v>1089</v>
      </c>
      <c r="I283" s="1" t="s">
        <v>33</v>
      </c>
      <c r="J283" s="5" t="s">
        <v>34</v>
      </c>
      <c r="M283" s="1" t="n">
        <v>1300649</v>
      </c>
      <c r="N283" s="1" t="n">
        <v>1302010</v>
      </c>
      <c r="O283" s="1" t="s">
        <v>34</v>
      </c>
      <c r="P283" s="1" t="n">
        <v>1362</v>
      </c>
      <c r="Q283" s="1" t="s">
        <v>1090</v>
      </c>
      <c r="R283" s="1" t="s">
        <v>1091</v>
      </c>
      <c r="S283" s="1" t="n">
        <v>390.138</v>
      </c>
      <c r="T283" s="1" t="n">
        <v>365.233</v>
      </c>
      <c r="U283" s="1" t="n">
        <v>362.899</v>
      </c>
      <c r="V283" s="1" t="n">
        <v>309.037</v>
      </c>
      <c r="W283" s="1" t="n">
        <v>502.991</v>
      </c>
      <c r="X283" s="1" t="n">
        <v>431.976</v>
      </c>
      <c r="Y283" s="1" t="n">
        <v>526.589</v>
      </c>
      <c r="Z283" s="1" t="n">
        <v>710.569</v>
      </c>
      <c r="AA283" s="1" t="n">
        <v>472.863</v>
      </c>
      <c r="AB283" s="1" t="n">
        <v>395.652</v>
      </c>
      <c r="AC283" s="1" t="n">
        <v>367.456</v>
      </c>
      <c r="AD283" s="1" t="n">
        <v>419.141</v>
      </c>
    </row>
    <row r="284" customFormat="false" ht="12.8" hidden="false" customHeight="true" outlineLevel="0" collapsed="false">
      <c r="A284" s="1" t="s">
        <v>1092</v>
      </c>
      <c r="B284" s="1" t="s">
        <v>1093</v>
      </c>
      <c r="C284" s="2" t="n">
        <v>0.5942108924</v>
      </c>
      <c r="D284" s="3" t="n">
        <f aca="false">2^C284</f>
        <v>1.50964663174018</v>
      </c>
      <c r="E284" s="4" t="n">
        <v>0.0035856626</v>
      </c>
      <c r="F284" s="4" t="n">
        <v>0.0004352992</v>
      </c>
      <c r="G284" s="1" t="s">
        <v>1094</v>
      </c>
      <c r="H284" s="1" t="s">
        <v>1095</v>
      </c>
      <c r="I284" s="1" t="s">
        <v>33</v>
      </c>
      <c r="J284" s="5" t="s">
        <v>34</v>
      </c>
      <c r="M284" s="1" t="n">
        <v>1152391</v>
      </c>
      <c r="N284" s="1" t="n">
        <v>1153317</v>
      </c>
      <c r="O284" s="1" t="s">
        <v>34</v>
      </c>
      <c r="P284" s="1" t="n">
        <v>927</v>
      </c>
      <c r="Q284" s="1" t="s">
        <v>1096</v>
      </c>
      <c r="R284" s="1" t="s">
        <v>1097</v>
      </c>
      <c r="S284" s="1" t="n">
        <v>922.097</v>
      </c>
      <c r="T284" s="1" t="n">
        <v>740.855</v>
      </c>
      <c r="U284" s="1" t="n">
        <v>764.157</v>
      </c>
      <c r="V284" s="1" t="n">
        <v>778.375</v>
      </c>
      <c r="W284" s="1" t="n">
        <v>1230.589</v>
      </c>
      <c r="X284" s="1" t="n">
        <v>1174.187</v>
      </c>
      <c r="Y284" s="1" t="n">
        <v>1115.214</v>
      </c>
      <c r="Z284" s="1" t="n">
        <v>1279.477</v>
      </c>
      <c r="AA284" s="1" t="n">
        <v>1113.379</v>
      </c>
      <c r="AB284" s="1" t="n">
        <v>888.512</v>
      </c>
      <c r="AC284" s="1" t="n">
        <v>701.599</v>
      </c>
      <c r="AD284" s="1" t="n">
        <v>982.508</v>
      </c>
    </row>
    <row r="285" customFormat="false" ht="12.8" hidden="false" customHeight="true" outlineLevel="0" collapsed="false">
      <c r="A285" s="1" t="s">
        <v>1098</v>
      </c>
      <c r="B285" s="1" t="s">
        <v>1099</v>
      </c>
      <c r="C285" s="2" t="n">
        <v>0.5956234453</v>
      </c>
      <c r="D285" s="3" t="n">
        <f aca="false">2^C285</f>
        <v>1.51112546126354</v>
      </c>
      <c r="E285" s="4" t="n">
        <v>0.0090457326</v>
      </c>
      <c r="F285" s="4" t="n">
        <v>0.0017016398</v>
      </c>
      <c r="G285" s="1" t="s">
        <v>1100</v>
      </c>
      <c r="H285" s="1" t="s">
        <v>447</v>
      </c>
      <c r="I285" s="1" t="s">
        <v>33</v>
      </c>
      <c r="J285" s="5" t="s">
        <v>34</v>
      </c>
      <c r="M285" s="1" t="n">
        <v>951736</v>
      </c>
      <c r="N285" s="1" t="n">
        <v>953079</v>
      </c>
      <c r="O285" s="1" t="s">
        <v>52</v>
      </c>
      <c r="P285" s="1" t="n">
        <v>1344</v>
      </c>
      <c r="Q285" s="1" t="s">
        <v>448</v>
      </c>
      <c r="S285" s="1" t="n">
        <v>156.024</v>
      </c>
      <c r="T285" s="1" t="n">
        <v>140.363</v>
      </c>
      <c r="U285" s="1" t="n">
        <v>145.017</v>
      </c>
      <c r="V285" s="1" t="n">
        <v>96.73</v>
      </c>
      <c r="W285" s="1" t="n">
        <v>189.005</v>
      </c>
      <c r="X285" s="1" t="n">
        <v>180.252</v>
      </c>
      <c r="Y285" s="1" t="n">
        <v>211.471</v>
      </c>
      <c r="Z285" s="1" t="n">
        <v>217.066</v>
      </c>
      <c r="AA285" s="1" t="n">
        <v>147.205</v>
      </c>
      <c r="AB285" s="1" t="n">
        <v>180.618</v>
      </c>
      <c r="AC285" s="1" t="n">
        <v>116.909</v>
      </c>
      <c r="AD285" s="1" t="n">
        <v>131.754</v>
      </c>
    </row>
    <row r="286" customFormat="false" ht="12.8" hidden="false" customHeight="true" outlineLevel="0" collapsed="false">
      <c r="A286" s="1" t="s">
        <v>1101</v>
      </c>
      <c r="B286" s="1" t="s">
        <v>1102</v>
      </c>
      <c r="C286" s="2" t="n">
        <v>0.597093362</v>
      </c>
      <c r="D286" s="3" t="n">
        <f aca="false">2^C286</f>
        <v>1.51266588418228</v>
      </c>
      <c r="E286" s="4" t="n">
        <v>0.0053519435</v>
      </c>
      <c r="F286" s="4" t="n">
        <v>0.0007745977</v>
      </c>
      <c r="G286" s="1" t="s">
        <v>1103</v>
      </c>
      <c r="H286" s="1" t="s">
        <v>1104</v>
      </c>
      <c r="I286" s="1" t="s">
        <v>33</v>
      </c>
      <c r="J286" s="5" t="s">
        <v>34</v>
      </c>
      <c r="M286" s="1" t="n">
        <v>881060</v>
      </c>
      <c r="N286" s="1" t="n">
        <v>882205</v>
      </c>
      <c r="O286" s="1" t="s">
        <v>52</v>
      </c>
      <c r="P286" s="1" t="n">
        <v>1146</v>
      </c>
      <c r="Q286" s="1" t="s">
        <v>1105</v>
      </c>
      <c r="R286" s="1" t="s">
        <v>1106</v>
      </c>
      <c r="S286" s="1" t="n">
        <v>160.758</v>
      </c>
      <c r="T286" s="1" t="n">
        <v>139.849</v>
      </c>
      <c r="U286" s="1" t="n">
        <v>137.807</v>
      </c>
      <c r="V286" s="1" t="n">
        <v>110.534</v>
      </c>
      <c r="W286" s="1" t="n">
        <v>214.534</v>
      </c>
      <c r="X286" s="1" t="n">
        <v>164.004</v>
      </c>
      <c r="Y286" s="1" t="n">
        <v>222.554</v>
      </c>
      <c r="Z286" s="1" t="n">
        <v>223.953</v>
      </c>
      <c r="AA286" s="1" t="n">
        <v>124.185</v>
      </c>
      <c r="AB286" s="1" t="n">
        <v>145.42</v>
      </c>
      <c r="AC286" s="1" t="n">
        <v>94.347</v>
      </c>
      <c r="AD286" s="1" t="n">
        <v>116.458</v>
      </c>
    </row>
    <row r="287" customFormat="false" ht="12.8" hidden="false" customHeight="true" outlineLevel="0" collapsed="false">
      <c r="A287" s="1" t="s">
        <v>1107</v>
      </c>
      <c r="B287" s="1" t="s">
        <v>1108</v>
      </c>
      <c r="C287" s="2" t="n">
        <v>0.6009992767</v>
      </c>
      <c r="D287" s="3" t="n">
        <f aca="false">2^C287</f>
        <v>1.51676678493813</v>
      </c>
      <c r="E287" s="4" t="n">
        <v>0.0146606907</v>
      </c>
      <c r="F287" s="4" t="n">
        <v>0.0034120861</v>
      </c>
      <c r="G287" s="1" t="s">
        <v>1109</v>
      </c>
      <c r="H287" s="1" t="s">
        <v>1110</v>
      </c>
      <c r="I287" s="1" t="s">
        <v>33</v>
      </c>
      <c r="M287" s="1" t="n">
        <v>2239623</v>
      </c>
      <c r="N287" s="1" t="n">
        <v>2240699</v>
      </c>
      <c r="O287" s="1" t="s">
        <v>34</v>
      </c>
      <c r="P287" s="1" t="n">
        <v>1077</v>
      </c>
      <c r="Q287" s="1" t="s">
        <v>1111</v>
      </c>
      <c r="S287" s="1" t="n">
        <v>246.964</v>
      </c>
      <c r="T287" s="1" t="n">
        <v>278.721</v>
      </c>
      <c r="U287" s="1" t="n">
        <v>262.461</v>
      </c>
      <c r="V287" s="1" t="n">
        <v>186.482</v>
      </c>
      <c r="W287" s="1" t="n">
        <v>379.458</v>
      </c>
      <c r="X287" s="1" t="n">
        <v>280.027</v>
      </c>
      <c r="Y287" s="1" t="n">
        <v>408.431</v>
      </c>
      <c r="Z287" s="1" t="n">
        <v>401.521</v>
      </c>
      <c r="AA287" s="1" t="n">
        <v>406.034</v>
      </c>
      <c r="AB287" s="1" t="n">
        <v>333.545</v>
      </c>
      <c r="AC287" s="1" t="n">
        <v>289.211</v>
      </c>
      <c r="AD287" s="1" t="n">
        <v>259.671</v>
      </c>
    </row>
    <row r="288" customFormat="false" ht="12.8" hidden="false" customHeight="true" outlineLevel="0" collapsed="false">
      <c r="A288" s="1" t="s">
        <v>1112</v>
      </c>
      <c r="B288" s="1" t="s">
        <v>1113</v>
      </c>
      <c r="C288" s="2" t="n">
        <v>0.6017159605</v>
      </c>
      <c r="D288" s="3" t="n">
        <f aca="false">2^C288</f>
        <v>1.51752045234571</v>
      </c>
      <c r="E288" s="4" t="n">
        <v>0.0082372607</v>
      </c>
      <c r="F288" s="4" t="n">
        <v>0.0014384425</v>
      </c>
      <c r="G288" s="1" t="s">
        <v>1114</v>
      </c>
      <c r="H288" s="1" t="s">
        <v>1115</v>
      </c>
      <c r="I288" s="1" t="s">
        <v>33</v>
      </c>
      <c r="J288" s="5" t="s">
        <v>34</v>
      </c>
      <c r="M288" s="1" t="n">
        <v>1295542</v>
      </c>
      <c r="N288" s="1" t="n">
        <v>1296093</v>
      </c>
      <c r="O288" s="1" t="s">
        <v>52</v>
      </c>
      <c r="P288" s="1" t="n">
        <v>552</v>
      </c>
      <c r="Q288" s="1" t="s">
        <v>1116</v>
      </c>
      <c r="R288" s="1" t="s">
        <v>1117</v>
      </c>
      <c r="S288" s="1" t="n">
        <v>831.157</v>
      </c>
      <c r="T288" s="1" t="n">
        <v>604.143</v>
      </c>
      <c r="U288" s="1" t="n">
        <v>596.191</v>
      </c>
      <c r="V288" s="1" t="n">
        <v>605.442</v>
      </c>
      <c r="W288" s="1" t="n">
        <v>1007.835</v>
      </c>
      <c r="X288" s="1" t="n">
        <v>843.224</v>
      </c>
      <c r="Y288" s="1" t="n">
        <v>1079.617</v>
      </c>
      <c r="Z288" s="1" t="n">
        <v>1023.109</v>
      </c>
      <c r="AA288" s="1" t="n">
        <v>598.549</v>
      </c>
      <c r="AB288" s="1" t="n">
        <v>861.651</v>
      </c>
      <c r="AC288" s="1" t="n">
        <v>501.961</v>
      </c>
      <c r="AD288" s="1" t="n">
        <v>718.146</v>
      </c>
    </row>
    <row r="289" customFormat="false" ht="12.8" hidden="false" customHeight="true" outlineLevel="0" collapsed="false">
      <c r="A289" s="1" t="s">
        <v>1118</v>
      </c>
      <c r="B289" s="1" t="s">
        <v>1119</v>
      </c>
      <c r="C289" s="2" t="n">
        <v>0.601964793</v>
      </c>
      <c r="D289" s="3" t="n">
        <f aca="false">2^C289</f>
        <v>1.51778221312232</v>
      </c>
      <c r="E289" s="4" t="n">
        <v>0.0109040355</v>
      </c>
      <c r="F289" s="4" t="n">
        <v>0.0021664963</v>
      </c>
      <c r="G289" s="1" t="s">
        <v>1120</v>
      </c>
      <c r="H289" s="1" t="s">
        <v>1121</v>
      </c>
      <c r="I289" s="1" t="s">
        <v>33</v>
      </c>
      <c r="M289" s="1" t="n">
        <v>2358262</v>
      </c>
      <c r="N289" s="1" t="n">
        <v>2358660</v>
      </c>
      <c r="O289" s="1" t="s">
        <v>34</v>
      </c>
      <c r="P289" s="1" t="n">
        <v>399</v>
      </c>
      <c r="Q289" s="1" t="s">
        <v>1122</v>
      </c>
      <c r="S289" s="1" t="n">
        <v>1746.438</v>
      </c>
      <c r="T289" s="1" t="n">
        <v>1776.118</v>
      </c>
      <c r="U289" s="1" t="n">
        <v>1634.257</v>
      </c>
      <c r="V289" s="1" t="n">
        <v>1114.664</v>
      </c>
      <c r="W289" s="1" t="n">
        <v>2031.416</v>
      </c>
      <c r="X289" s="1" t="n">
        <v>2263.131</v>
      </c>
      <c r="Y289" s="1" t="n">
        <v>2419.217</v>
      </c>
      <c r="Z289" s="1" t="n">
        <v>2648.181</v>
      </c>
      <c r="AA289" s="1" t="n">
        <v>1739.191</v>
      </c>
      <c r="AB289" s="1" t="n">
        <v>2104.377</v>
      </c>
      <c r="AC289" s="1" t="n">
        <v>1516.153</v>
      </c>
      <c r="AD289" s="1" t="n">
        <v>1640.586</v>
      </c>
    </row>
    <row r="290" customFormat="false" ht="12.8" hidden="false" customHeight="true" outlineLevel="0" collapsed="false">
      <c r="A290" s="1" t="s">
        <v>1123</v>
      </c>
      <c r="B290" s="1" t="s">
        <v>1124</v>
      </c>
      <c r="C290" s="2" t="n">
        <v>0.6020963109</v>
      </c>
      <c r="D290" s="3" t="n">
        <f aca="false">2^C290</f>
        <v>1.51792058237054</v>
      </c>
      <c r="E290" s="4" t="n">
        <v>0.0050752885</v>
      </c>
      <c r="F290" s="4" t="n">
        <v>0.000721605</v>
      </c>
      <c r="G290" s="1" t="s">
        <v>1125</v>
      </c>
      <c r="H290" s="1" t="s">
        <v>1126</v>
      </c>
      <c r="I290" s="1" t="s">
        <v>33</v>
      </c>
      <c r="J290" s="5" t="s">
        <v>52</v>
      </c>
      <c r="M290" s="1" t="n">
        <v>638432</v>
      </c>
      <c r="N290" s="1" t="n">
        <v>639274</v>
      </c>
      <c r="O290" s="1" t="s">
        <v>52</v>
      </c>
      <c r="P290" s="1" t="n">
        <v>843</v>
      </c>
      <c r="Q290" s="1" t="s">
        <v>1127</v>
      </c>
      <c r="S290" s="1" t="n">
        <v>165.909</v>
      </c>
      <c r="T290" s="1" t="n">
        <v>135.22</v>
      </c>
      <c r="U290" s="1" t="n">
        <v>148.429</v>
      </c>
      <c r="V290" s="1" t="n">
        <v>122.148</v>
      </c>
      <c r="W290" s="1" t="n">
        <v>234.795</v>
      </c>
      <c r="X290" s="1" t="n">
        <v>167.816</v>
      </c>
      <c r="Y290" s="1" t="n">
        <v>230.397</v>
      </c>
      <c r="Z290" s="1" t="n">
        <v>232.708</v>
      </c>
      <c r="AA290" s="1" t="n">
        <v>154.749</v>
      </c>
      <c r="AB290" s="1" t="n">
        <v>180.081</v>
      </c>
      <c r="AC290" s="1" t="n">
        <v>114.402</v>
      </c>
      <c r="AD290" s="1" t="n">
        <v>138.203</v>
      </c>
    </row>
    <row r="291" customFormat="false" ht="12.8" hidden="false" customHeight="true" outlineLevel="0" collapsed="false">
      <c r="A291" s="1" t="s">
        <v>1128</v>
      </c>
      <c r="B291" s="1" t="s">
        <v>1129</v>
      </c>
      <c r="C291" s="2" t="n">
        <v>0.6046547411</v>
      </c>
      <c r="D291" s="3" t="n">
        <f aca="false">2^C291</f>
        <v>1.52061480340725</v>
      </c>
      <c r="E291" s="4" t="n">
        <v>0.0132709804</v>
      </c>
      <c r="F291" s="4" t="n">
        <v>0.0029464189</v>
      </c>
      <c r="H291" s="1" t="s">
        <v>44</v>
      </c>
      <c r="I291" s="1" t="s">
        <v>33</v>
      </c>
      <c r="M291" s="1" t="n">
        <v>2117003</v>
      </c>
      <c r="N291" s="1" t="n">
        <v>2117203</v>
      </c>
      <c r="O291" s="1" t="s">
        <v>34</v>
      </c>
      <c r="P291" s="1" t="n">
        <v>201</v>
      </c>
      <c r="S291" s="1" t="n">
        <v>7.44</v>
      </c>
      <c r="T291" s="1" t="n">
        <v>8.847</v>
      </c>
      <c r="U291" s="1" t="n">
        <v>6.879</v>
      </c>
      <c r="V291" s="1" t="n">
        <v>9.627</v>
      </c>
      <c r="W291" s="1" t="n">
        <v>16.788</v>
      </c>
      <c r="X291" s="1" t="n">
        <v>12.627</v>
      </c>
      <c r="Y291" s="1" t="n">
        <v>10.754</v>
      </c>
      <c r="Z291" s="1" t="n">
        <v>10.133</v>
      </c>
      <c r="AA291" s="1" t="n">
        <v>7.244</v>
      </c>
      <c r="AB291" s="1" t="n">
        <v>6.679</v>
      </c>
      <c r="AC291" s="1" t="n">
        <v>7.039</v>
      </c>
      <c r="AD291" s="1" t="n">
        <v>6.929</v>
      </c>
    </row>
    <row r="292" customFormat="false" ht="12.8" hidden="false" customHeight="true" outlineLevel="0" collapsed="false">
      <c r="A292" s="1" t="s">
        <v>1130</v>
      </c>
      <c r="B292" s="1" t="s">
        <v>1131</v>
      </c>
      <c r="C292" s="2" t="n">
        <v>0.6049372292</v>
      </c>
      <c r="D292" s="3" t="n">
        <f aca="false">2^C292</f>
        <v>1.52091257780305</v>
      </c>
      <c r="E292" s="4" t="n">
        <v>0.0068728201</v>
      </c>
      <c r="F292" s="4" t="n">
        <v>0.0011024575</v>
      </c>
      <c r="G292" s="1" t="s">
        <v>1132</v>
      </c>
      <c r="H292" s="1" t="s">
        <v>1133</v>
      </c>
      <c r="I292" s="1" t="s">
        <v>33</v>
      </c>
      <c r="J292" s="5" t="s">
        <v>34</v>
      </c>
      <c r="M292" s="1" t="n">
        <v>931703</v>
      </c>
      <c r="N292" s="1" t="n">
        <v>932182</v>
      </c>
      <c r="O292" s="1" t="s">
        <v>52</v>
      </c>
      <c r="P292" s="1" t="n">
        <v>480</v>
      </c>
      <c r="R292" s="1" t="s">
        <v>1134</v>
      </c>
      <c r="S292" s="1" t="n">
        <v>202.691</v>
      </c>
      <c r="T292" s="1" t="n">
        <v>191.54</v>
      </c>
      <c r="U292" s="1" t="n">
        <v>202.418</v>
      </c>
      <c r="V292" s="1" t="n">
        <v>213.275</v>
      </c>
      <c r="W292" s="1" t="n">
        <v>281.337</v>
      </c>
      <c r="X292" s="1" t="n">
        <v>382.088</v>
      </c>
      <c r="Y292" s="1" t="n">
        <v>290.509</v>
      </c>
      <c r="Z292" s="1" t="n">
        <v>280.617</v>
      </c>
      <c r="AA292" s="1" t="n">
        <v>239.411</v>
      </c>
      <c r="AB292" s="1" t="n">
        <v>175.499</v>
      </c>
      <c r="AC292" s="1" t="n">
        <v>210.34</v>
      </c>
      <c r="AD292" s="1" t="n">
        <v>194.06</v>
      </c>
    </row>
    <row r="293" customFormat="false" ht="12.8" hidden="false" customHeight="true" outlineLevel="0" collapsed="false">
      <c r="A293" s="1" t="s">
        <v>1135</v>
      </c>
      <c r="B293" s="1" t="s">
        <v>1136</v>
      </c>
      <c r="C293" s="2" t="n">
        <v>0.6061821247</v>
      </c>
      <c r="D293" s="3" t="n">
        <f aca="false">2^C293</f>
        <v>1.52222553327803</v>
      </c>
      <c r="E293" s="4" t="n">
        <v>0.0003338699</v>
      </c>
      <c r="F293" s="4" t="n">
        <v>1.31454420095089E-005</v>
      </c>
      <c r="H293" s="1" t="s">
        <v>253</v>
      </c>
      <c r="I293" s="1" t="s">
        <v>33</v>
      </c>
      <c r="J293" s="5" t="s">
        <v>52</v>
      </c>
      <c r="M293" s="1" t="n">
        <v>754159</v>
      </c>
      <c r="N293" s="1" t="n">
        <v>754521</v>
      </c>
      <c r="O293" s="1" t="s">
        <v>52</v>
      </c>
      <c r="P293" s="1" t="n">
        <v>363</v>
      </c>
      <c r="S293" s="1" t="n">
        <v>203.263</v>
      </c>
      <c r="T293" s="1" t="n">
        <v>196.632</v>
      </c>
      <c r="U293" s="1" t="n">
        <v>195.924</v>
      </c>
      <c r="V293" s="1" t="n">
        <v>172.118</v>
      </c>
      <c r="W293" s="1" t="n">
        <v>320.701</v>
      </c>
      <c r="X293" s="1" t="n">
        <v>292.367</v>
      </c>
      <c r="Y293" s="1" t="n">
        <v>276.514</v>
      </c>
      <c r="Z293" s="1" t="n">
        <v>273.141</v>
      </c>
      <c r="AA293" s="1" t="n">
        <v>221.75</v>
      </c>
      <c r="AB293" s="1" t="n">
        <v>212.5</v>
      </c>
      <c r="AC293" s="1" t="n">
        <v>185.608</v>
      </c>
      <c r="AD293" s="1" t="n">
        <v>178.71</v>
      </c>
    </row>
    <row r="294" customFormat="false" ht="12.8" hidden="false" customHeight="true" outlineLevel="0" collapsed="false">
      <c r="A294" s="1" t="s">
        <v>1137</v>
      </c>
      <c r="B294" s="1" t="s">
        <v>1138</v>
      </c>
      <c r="C294" s="2" t="n">
        <v>0.6069413813</v>
      </c>
      <c r="D294" s="3" t="n">
        <f aca="false">2^C294</f>
        <v>1.52302685575303</v>
      </c>
      <c r="E294" s="4" t="n">
        <v>0.0046069999</v>
      </c>
      <c r="F294" s="4" t="n">
        <v>0.0006249937</v>
      </c>
      <c r="G294" s="1" t="s">
        <v>1139</v>
      </c>
      <c r="H294" s="1" t="s">
        <v>1140</v>
      </c>
      <c r="I294" s="1" t="s">
        <v>33</v>
      </c>
      <c r="J294" s="5" t="s">
        <v>34</v>
      </c>
      <c r="M294" s="1" t="n">
        <v>1153310</v>
      </c>
      <c r="N294" s="1" t="n">
        <v>1154296</v>
      </c>
      <c r="O294" s="1" t="s">
        <v>34</v>
      </c>
      <c r="P294" s="1" t="n">
        <v>987</v>
      </c>
      <c r="R294" s="1" t="s">
        <v>970</v>
      </c>
      <c r="S294" s="1" t="n">
        <v>749.633</v>
      </c>
      <c r="T294" s="1" t="n">
        <v>576.575</v>
      </c>
      <c r="U294" s="1" t="n">
        <v>636.147</v>
      </c>
      <c r="V294" s="1" t="n">
        <v>611.402</v>
      </c>
      <c r="W294" s="1" t="n">
        <v>982.249</v>
      </c>
      <c r="X294" s="1" t="n">
        <v>948.526</v>
      </c>
      <c r="Y294" s="1" t="n">
        <v>906.608</v>
      </c>
      <c r="Z294" s="1" t="n">
        <v>1046.916</v>
      </c>
      <c r="AA294" s="1" t="n">
        <v>900.888</v>
      </c>
      <c r="AB294" s="1" t="n">
        <v>733.536</v>
      </c>
      <c r="AC294" s="1" t="n">
        <v>537.589</v>
      </c>
      <c r="AD294" s="1" t="n">
        <v>762.011</v>
      </c>
    </row>
    <row r="295" customFormat="false" ht="12.8" hidden="false" customHeight="true" outlineLevel="0" collapsed="false">
      <c r="A295" s="1" t="s">
        <v>1141</v>
      </c>
      <c r="B295" s="1" t="s">
        <v>1142</v>
      </c>
      <c r="C295" s="2" t="n">
        <v>0.6071823205</v>
      </c>
      <c r="D295" s="3" t="n">
        <f aca="false">2^C295</f>
        <v>1.52328123211502</v>
      </c>
      <c r="E295" s="4" t="n">
        <v>0.0089828682</v>
      </c>
      <c r="F295" s="4" t="n">
        <v>0.0016832644</v>
      </c>
      <c r="H295" s="1" t="s">
        <v>44</v>
      </c>
      <c r="I295" s="1" t="s">
        <v>33</v>
      </c>
      <c r="M295" s="1" t="n">
        <v>2115554</v>
      </c>
      <c r="N295" s="1" t="n">
        <v>2115898</v>
      </c>
      <c r="O295" s="1" t="s">
        <v>34</v>
      </c>
      <c r="P295" s="1" t="n">
        <v>345</v>
      </c>
      <c r="S295" s="1" t="n">
        <v>4.11</v>
      </c>
      <c r="T295" s="1" t="n">
        <v>3.292</v>
      </c>
      <c r="U295" s="1" t="n">
        <v>2.972</v>
      </c>
      <c r="V295" s="1" t="n">
        <v>4.126</v>
      </c>
      <c r="W295" s="1" t="n">
        <v>5.615</v>
      </c>
      <c r="X295" s="1" t="n">
        <v>5.48</v>
      </c>
      <c r="Y295" s="1" t="n">
        <v>5.025</v>
      </c>
      <c r="Z295" s="1" t="n">
        <v>5.755</v>
      </c>
      <c r="AA295" s="1" t="n">
        <v>3.729</v>
      </c>
      <c r="AB295" s="1" t="n">
        <v>2.974</v>
      </c>
      <c r="AC295" s="1" t="n">
        <v>2.844</v>
      </c>
      <c r="AD295" s="1" t="n">
        <v>4.051</v>
      </c>
    </row>
    <row r="296" customFormat="false" ht="12.8" hidden="false" customHeight="true" outlineLevel="0" collapsed="false">
      <c r="A296" s="1" t="s">
        <v>1143</v>
      </c>
      <c r="B296" s="1" t="s">
        <v>1144</v>
      </c>
      <c r="C296" s="2" t="n">
        <v>0.6079862079</v>
      </c>
      <c r="D296" s="3" t="n">
        <f aca="false">2^C296</f>
        <v>1.52413025965308</v>
      </c>
      <c r="E296" s="4" t="n">
        <v>0.0174219692</v>
      </c>
      <c r="F296" s="4" t="n">
        <v>0.0043824859</v>
      </c>
      <c r="H296" s="1" t="s">
        <v>44</v>
      </c>
      <c r="I296" s="1" t="s">
        <v>33</v>
      </c>
      <c r="J296" s="5" t="s">
        <v>34</v>
      </c>
      <c r="M296" s="1" t="n">
        <v>1630043</v>
      </c>
      <c r="N296" s="1" t="n">
        <v>1630327</v>
      </c>
      <c r="O296" s="1" t="s">
        <v>52</v>
      </c>
      <c r="P296" s="1" t="n">
        <v>285</v>
      </c>
      <c r="S296" s="1" t="n">
        <v>82.2</v>
      </c>
      <c r="T296" s="1" t="n">
        <v>69.333</v>
      </c>
      <c r="U296" s="1" t="n">
        <v>71.875</v>
      </c>
      <c r="V296" s="1" t="n">
        <v>64.385</v>
      </c>
      <c r="W296" s="1" t="n">
        <v>94.3</v>
      </c>
      <c r="X296" s="1" t="n">
        <v>93.152</v>
      </c>
      <c r="Y296" s="1" t="n">
        <v>120.411</v>
      </c>
      <c r="Z296" s="1" t="n">
        <v>131.184</v>
      </c>
      <c r="AA296" s="1" t="n">
        <v>72.059</v>
      </c>
      <c r="AB296" s="1" t="n">
        <v>118.51</v>
      </c>
      <c r="AC296" s="1" t="n">
        <v>62.576</v>
      </c>
      <c r="AD296" s="1" t="n">
        <v>85.225</v>
      </c>
    </row>
    <row r="297" customFormat="false" ht="12.8" hidden="false" customHeight="true" outlineLevel="0" collapsed="false">
      <c r="A297" s="1" t="s">
        <v>1145</v>
      </c>
      <c r="B297" s="1" t="s">
        <v>1146</v>
      </c>
      <c r="C297" s="2" t="n">
        <v>0.6081025213</v>
      </c>
      <c r="D297" s="3" t="n">
        <f aca="false">2^C297</f>
        <v>1.52425314350167</v>
      </c>
      <c r="E297" s="4" t="n">
        <v>0.0078463147</v>
      </c>
      <c r="F297" s="4" t="n">
        <v>0.0013421269</v>
      </c>
      <c r="G297" s="1" t="s">
        <v>1147</v>
      </c>
      <c r="H297" s="1" t="s">
        <v>1148</v>
      </c>
      <c r="I297" s="1" t="s">
        <v>33</v>
      </c>
      <c r="J297" s="5" t="s">
        <v>52</v>
      </c>
      <c r="M297" s="1" t="n">
        <v>747851</v>
      </c>
      <c r="N297" s="1" t="n">
        <v>748237</v>
      </c>
      <c r="O297" s="1" t="s">
        <v>34</v>
      </c>
      <c r="P297" s="1" t="n">
        <v>387</v>
      </c>
      <c r="Q297" s="1" t="s">
        <v>1149</v>
      </c>
      <c r="S297" s="1" t="n">
        <v>358.767</v>
      </c>
      <c r="T297" s="1" t="n">
        <v>368.216</v>
      </c>
      <c r="U297" s="1" t="n">
        <v>363.339</v>
      </c>
      <c r="V297" s="1" t="n">
        <v>309.037</v>
      </c>
      <c r="W297" s="1" t="n">
        <v>429.415</v>
      </c>
      <c r="X297" s="1" t="n">
        <v>568.487</v>
      </c>
      <c r="Y297" s="1" t="n">
        <v>560.918</v>
      </c>
      <c r="Z297" s="1" t="n">
        <v>574.564</v>
      </c>
      <c r="AA297" s="1" t="n">
        <v>274.305</v>
      </c>
      <c r="AB297" s="1" t="n">
        <v>422.075</v>
      </c>
      <c r="AC297" s="1" t="n">
        <v>317.751</v>
      </c>
      <c r="AD297" s="1" t="n">
        <v>372.398</v>
      </c>
    </row>
    <row r="298" customFormat="false" ht="12.8" hidden="false" customHeight="true" outlineLevel="0" collapsed="false">
      <c r="A298" s="1" t="s">
        <v>1150</v>
      </c>
      <c r="B298" s="1" t="s">
        <v>1151</v>
      </c>
      <c r="C298" s="2" t="n">
        <v>0.6085968455</v>
      </c>
      <c r="D298" s="3" t="n">
        <f aca="false">2^C298</f>
        <v>1.52477550220832</v>
      </c>
      <c r="E298" s="4" t="n">
        <v>0.0008353945</v>
      </c>
      <c r="F298" s="4" t="n">
        <v>5.4114670126622E-005</v>
      </c>
      <c r="G298" s="1" t="s">
        <v>1152</v>
      </c>
      <c r="H298" s="1" t="s">
        <v>1153</v>
      </c>
      <c r="I298" s="1" t="s">
        <v>33</v>
      </c>
      <c r="J298" s="5" t="s">
        <v>52</v>
      </c>
      <c r="M298" s="1" t="n">
        <v>763561</v>
      </c>
      <c r="N298" s="1" t="n">
        <v>764835</v>
      </c>
      <c r="O298" s="1" t="s">
        <v>52</v>
      </c>
      <c r="P298" s="1" t="n">
        <v>1275</v>
      </c>
      <c r="R298" s="1" t="s">
        <v>1154</v>
      </c>
      <c r="S298" s="1" t="n">
        <v>826.787</v>
      </c>
      <c r="T298" s="1" t="n">
        <v>706.137</v>
      </c>
      <c r="U298" s="1" t="n">
        <v>692.997</v>
      </c>
      <c r="V298" s="1" t="n">
        <v>754.893</v>
      </c>
      <c r="W298" s="1" t="n">
        <v>1205.813</v>
      </c>
      <c r="X298" s="1" t="n">
        <v>1154.842</v>
      </c>
      <c r="Y298" s="1" t="n">
        <v>1097.557</v>
      </c>
      <c r="Z298" s="1" t="n">
        <v>1054.688</v>
      </c>
      <c r="AA298" s="1" t="n">
        <v>899.431</v>
      </c>
      <c r="AB298" s="1" t="n">
        <v>702.288</v>
      </c>
      <c r="AC298" s="1" t="n">
        <v>727.053</v>
      </c>
      <c r="AD298" s="1" t="n">
        <v>802.198</v>
      </c>
    </row>
    <row r="299" customFormat="false" ht="12.8" hidden="false" customHeight="true" outlineLevel="0" collapsed="false">
      <c r="A299" s="1" t="s">
        <v>1155</v>
      </c>
      <c r="B299" s="1" t="s">
        <v>1156</v>
      </c>
      <c r="C299" s="2" t="n">
        <v>0.6097233667</v>
      </c>
      <c r="D299" s="3" t="n">
        <f aca="false">2^C299</f>
        <v>1.52596658048886</v>
      </c>
      <c r="E299" s="4" t="n">
        <v>0.0129639456</v>
      </c>
      <c r="F299" s="4" t="n">
        <v>0.0028455899</v>
      </c>
      <c r="G299" s="1" t="s">
        <v>1157</v>
      </c>
      <c r="H299" s="1" t="s">
        <v>1158</v>
      </c>
      <c r="I299" s="1" t="s">
        <v>33</v>
      </c>
      <c r="M299" s="1" t="n">
        <v>2358674</v>
      </c>
      <c r="N299" s="1" t="n">
        <v>2359111</v>
      </c>
      <c r="O299" s="1" t="s">
        <v>34</v>
      </c>
      <c r="P299" s="1" t="n">
        <v>438</v>
      </c>
      <c r="Q299" s="1" t="s">
        <v>1159</v>
      </c>
      <c r="S299" s="1" t="n">
        <v>1479.496</v>
      </c>
      <c r="T299" s="1" t="n">
        <v>1552.02</v>
      </c>
      <c r="U299" s="1" t="n">
        <v>1398.268</v>
      </c>
      <c r="V299" s="1" t="n">
        <v>960.527</v>
      </c>
      <c r="W299" s="1" t="n">
        <v>1918.476</v>
      </c>
      <c r="X299" s="1" t="n">
        <v>1668.486</v>
      </c>
      <c r="Y299" s="1" t="n">
        <v>2219.017</v>
      </c>
      <c r="Z299" s="1" t="n">
        <v>2310.506</v>
      </c>
      <c r="AA299" s="1" t="n">
        <v>1512.34</v>
      </c>
      <c r="AB299" s="1" t="n">
        <v>1835.962</v>
      </c>
      <c r="AC299" s="1" t="n">
        <v>1228.581</v>
      </c>
      <c r="AD299" s="1" t="n">
        <v>1349.469</v>
      </c>
    </row>
    <row r="300" customFormat="false" ht="12.8" hidden="false" customHeight="true" outlineLevel="0" collapsed="false">
      <c r="A300" s="1" t="s">
        <v>1160</v>
      </c>
      <c r="B300" s="1" t="s">
        <v>1161</v>
      </c>
      <c r="C300" s="2" t="n">
        <v>0.6104430983</v>
      </c>
      <c r="D300" s="3" t="n">
        <f aca="false">2^C300</f>
        <v>1.52672804451241</v>
      </c>
      <c r="E300" s="4" t="n">
        <v>0.0063019396</v>
      </c>
      <c r="F300" s="4" t="n">
        <v>0.000978719</v>
      </c>
      <c r="G300" s="1" t="s">
        <v>1162</v>
      </c>
      <c r="H300" s="1" t="s">
        <v>1163</v>
      </c>
      <c r="I300" s="1" t="s">
        <v>33</v>
      </c>
      <c r="J300" s="5" t="s">
        <v>34</v>
      </c>
      <c r="M300" s="1" t="n">
        <v>1120316</v>
      </c>
      <c r="N300" s="1" t="n">
        <v>1121197</v>
      </c>
      <c r="O300" s="1" t="s">
        <v>34</v>
      </c>
      <c r="P300" s="1" t="n">
        <v>882</v>
      </c>
      <c r="S300" s="1" t="n">
        <v>2353.106</v>
      </c>
      <c r="T300" s="1" t="n">
        <v>1877.237</v>
      </c>
      <c r="U300" s="1" t="n">
        <v>1840.582</v>
      </c>
      <c r="V300" s="1" t="n">
        <v>1569.229</v>
      </c>
      <c r="W300" s="1" t="n">
        <v>3043.767</v>
      </c>
      <c r="X300" s="1" t="n">
        <v>2283.524</v>
      </c>
      <c r="Y300" s="1" t="n">
        <v>3160.846</v>
      </c>
      <c r="Z300" s="1" t="n">
        <v>3084.626</v>
      </c>
      <c r="AA300" s="1" t="n">
        <v>1983.918</v>
      </c>
      <c r="AB300" s="1" t="n">
        <v>2400.629</v>
      </c>
      <c r="AC300" s="1" t="n">
        <v>1544.356</v>
      </c>
      <c r="AD300" s="1" t="n">
        <v>1812.634</v>
      </c>
    </row>
    <row r="301" customFormat="false" ht="12.8" hidden="false" customHeight="true" outlineLevel="0" collapsed="false">
      <c r="A301" s="1" t="s">
        <v>1164</v>
      </c>
      <c r="B301" s="1" t="s">
        <v>1165</v>
      </c>
      <c r="C301" s="2" t="n">
        <v>0.6106561588</v>
      </c>
      <c r="D301" s="3" t="n">
        <f aca="false">2^C301</f>
        <v>1.52695353184822</v>
      </c>
      <c r="E301" s="4" t="n">
        <v>0.0292922622</v>
      </c>
      <c r="F301" s="4" t="n">
        <v>0.0089855321</v>
      </c>
      <c r="H301" s="1" t="s">
        <v>44</v>
      </c>
      <c r="I301" s="1" t="s">
        <v>33</v>
      </c>
      <c r="J301" s="5" t="s">
        <v>34</v>
      </c>
      <c r="M301" s="1" t="n">
        <v>1060764</v>
      </c>
      <c r="N301" s="1" t="n">
        <v>1062002</v>
      </c>
      <c r="O301" s="1" t="s">
        <v>34</v>
      </c>
      <c r="P301" s="1" t="n">
        <v>1239</v>
      </c>
      <c r="S301" s="1" t="n">
        <v>116.173</v>
      </c>
      <c r="T301" s="1" t="n">
        <v>100.451</v>
      </c>
      <c r="U301" s="1" t="n">
        <v>98.292</v>
      </c>
      <c r="V301" s="1" t="n">
        <v>63.01</v>
      </c>
      <c r="W301" s="1" t="n">
        <v>144.894</v>
      </c>
      <c r="X301" s="1" t="n">
        <v>106.922</v>
      </c>
      <c r="Y301" s="1" t="n">
        <v>156.291</v>
      </c>
      <c r="Z301" s="1" t="n">
        <v>158.73</v>
      </c>
      <c r="AA301" s="1" t="n">
        <v>122.728</v>
      </c>
      <c r="AB301" s="1" t="n">
        <v>147.712</v>
      </c>
      <c r="AC301" s="1" t="n">
        <v>85.573</v>
      </c>
      <c r="AD301" s="1" t="n">
        <v>95.938</v>
      </c>
    </row>
    <row r="302" customFormat="false" ht="12.8" hidden="false" customHeight="true" outlineLevel="0" collapsed="false">
      <c r="A302" s="1" t="s">
        <v>1166</v>
      </c>
      <c r="B302" s="1" t="s">
        <v>1167</v>
      </c>
      <c r="C302" s="2" t="n">
        <v>0.617047596</v>
      </c>
      <c r="D302" s="3" t="n">
        <f aca="false">2^C302</f>
        <v>1.53373325828329</v>
      </c>
      <c r="E302" s="4" t="n">
        <v>0.0405882076</v>
      </c>
      <c r="F302" s="4" t="n">
        <v>0.0137316284</v>
      </c>
      <c r="G302" s="1" t="s">
        <v>1168</v>
      </c>
      <c r="H302" s="1" t="s">
        <v>1169</v>
      </c>
      <c r="I302" s="1" t="s">
        <v>33</v>
      </c>
      <c r="M302" s="1" t="n">
        <v>2207211</v>
      </c>
      <c r="N302" s="1" t="n">
        <v>2208731</v>
      </c>
      <c r="O302" s="1" t="s">
        <v>34</v>
      </c>
      <c r="P302" s="1" t="n">
        <v>1521</v>
      </c>
      <c r="Q302" s="1" t="s">
        <v>1170</v>
      </c>
      <c r="R302" s="1" t="s">
        <v>1171</v>
      </c>
      <c r="S302" s="1" t="n">
        <v>1317.802</v>
      </c>
      <c r="T302" s="1" t="n">
        <v>1624.079</v>
      </c>
      <c r="U302" s="1" t="n">
        <v>1547.467</v>
      </c>
      <c r="V302" s="1" t="n">
        <v>872.151</v>
      </c>
      <c r="W302" s="1" t="n">
        <v>1876.854</v>
      </c>
      <c r="X302" s="1" t="n">
        <v>1518.538</v>
      </c>
      <c r="Y302" s="1" t="n">
        <v>2318.013</v>
      </c>
      <c r="Z302" s="1" t="n">
        <v>2382.074</v>
      </c>
      <c r="AA302" s="1" t="n">
        <v>2022.112</v>
      </c>
      <c r="AB302" s="1" t="n">
        <v>2132.603</v>
      </c>
      <c r="AC302" s="1" t="n">
        <v>1458.446</v>
      </c>
      <c r="AD302" s="1" t="n">
        <v>1423.714</v>
      </c>
    </row>
    <row r="303" customFormat="false" ht="12.8" hidden="false" customHeight="true" outlineLevel="0" collapsed="false">
      <c r="A303" s="1" t="s">
        <v>1172</v>
      </c>
      <c r="B303" s="1" t="s">
        <v>1173</v>
      </c>
      <c r="C303" s="2" t="n">
        <v>0.6181146448</v>
      </c>
      <c r="D303" s="3" t="n">
        <f aca="false">2^C303</f>
        <v>1.53486806055018</v>
      </c>
      <c r="E303" s="4" t="n">
        <v>0.0005453757</v>
      </c>
      <c r="F303" s="4" t="n">
        <v>3.08178051079664E-005</v>
      </c>
      <c r="G303" s="1" t="s">
        <v>1174</v>
      </c>
      <c r="H303" s="1" t="s">
        <v>1175</v>
      </c>
      <c r="I303" s="1" t="s">
        <v>33</v>
      </c>
      <c r="J303" s="5" t="s">
        <v>34</v>
      </c>
      <c r="M303" s="1" t="n">
        <v>984604</v>
      </c>
      <c r="N303" s="1" t="n">
        <v>985866</v>
      </c>
      <c r="O303" s="1" t="s">
        <v>34</v>
      </c>
      <c r="P303" s="1" t="n">
        <v>1263</v>
      </c>
      <c r="Q303" s="1" t="s">
        <v>1176</v>
      </c>
      <c r="R303" s="1" t="s">
        <v>1177</v>
      </c>
      <c r="S303" s="1" t="n">
        <v>493.616</v>
      </c>
      <c r="T303" s="1" t="n">
        <v>453.39</v>
      </c>
      <c r="U303" s="1" t="n">
        <v>487.443</v>
      </c>
      <c r="V303" s="1" t="n">
        <v>447.74</v>
      </c>
      <c r="W303" s="1" t="n">
        <v>755.732</v>
      </c>
      <c r="X303" s="1" t="n">
        <v>586.736</v>
      </c>
      <c r="Y303" s="1" t="n">
        <v>806.86</v>
      </c>
      <c r="Z303" s="1" t="n">
        <v>742.591</v>
      </c>
      <c r="AA303" s="1" t="n">
        <v>570.214</v>
      </c>
      <c r="AB303" s="1" t="n">
        <v>517.673</v>
      </c>
      <c r="AC303" s="1" t="n">
        <v>474.916</v>
      </c>
      <c r="AD303" s="1" t="n">
        <v>515.505</v>
      </c>
    </row>
    <row r="304" customFormat="false" ht="12.8" hidden="false" customHeight="true" outlineLevel="0" collapsed="false">
      <c r="A304" s="1" t="s">
        <v>1178</v>
      </c>
      <c r="B304" s="1" t="s">
        <v>1179</v>
      </c>
      <c r="C304" s="2" t="n">
        <v>0.6191504354</v>
      </c>
      <c r="D304" s="3" t="n">
        <f aca="false">2^C304</f>
        <v>1.53597042293743</v>
      </c>
      <c r="E304" s="4" t="n">
        <v>0.0035794963</v>
      </c>
      <c r="F304" s="4" t="n">
        <v>0.0004332456</v>
      </c>
      <c r="G304" s="1" t="s">
        <v>1180</v>
      </c>
      <c r="H304" s="1" t="s">
        <v>1181</v>
      </c>
      <c r="I304" s="1" t="s">
        <v>33</v>
      </c>
      <c r="J304" s="5" t="s">
        <v>34</v>
      </c>
      <c r="M304" s="1" t="n">
        <v>1142265</v>
      </c>
      <c r="N304" s="1" t="n">
        <v>1142768</v>
      </c>
      <c r="O304" s="1" t="s">
        <v>34</v>
      </c>
      <c r="P304" s="1" t="n">
        <v>504</v>
      </c>
      <c r="S304" s="1" t="n">
        <v>40.632</v>
      </c>
      <c r="T304" s="1" t="n">
        <v>41.25</v>
      </c>
      <c r="U304" s="1" t="n">
        <v>35.167</v>
      </c>
      <c r="V304" s="1" t="n">
        <v>28.831</v>
      </c>
      <c r="W304" s="1" t="n">
        <v>51.926</v>
      </c>
      <c r="X304" s="1" t="n">
        <v>51.174</v>
      </c>
      <c r="Y304" s="1" t="n">
        <v>57.247</v>
      </c>
      <c r="Z304" s="1" t="n">
        <v>60.747</v>
      </c>
      <c r="AA304" s="1" t="n">
        <v>42.524</v>
      </c>
      <c r="AB304" s="1" t="n">
        <v>50.846</v>
      </c>
      <c r="AC304" s="1" t="n">
        <v>36.543</v>
      </c>
      <c r="AD304" s="1" t="n">
        <v>36.989</v>
      </c>
    </row>
    <row r="305" customFormat="false" ht="12.8" hidden="false" customHeight="true" outlineLevel="0" collapsed="false">
      <c r="A305" s="1" t="s">
        <v>1182</v>
      </c>
      <c r="B305" s="1" t="s">
        <v>1183</v>
      </c>
      <c r="C305" s="2" t="n">
        <v>0.621017197</v>
      </c>
      <c r="D305" s="3" t="n">
        <f aca="false">2^C305</f>
        <v>1.53795916371431</v>
      </c>
      <c r="E305" s="4" t="n">
        <v>0.0402464967</v>
      </c>
      <c r="F305" s="4" t="n">
        <v>0.0135720049</v>
      </c>
      <c r="H305" s="1" t="s">
        <v>1184</v>
      </c>
      <c r="I305" s="1" t="s">
        <v>33</v>
      </c>
      <c r="J305" s="5" t="s">
        <v>34</v>
      </c>
      <c r="M305" s="1" t="n">
        <v>1791542</v>
      </c>
      <c r="N305" s="1" t="n">
        <v>1792507</v>
      </c>
      <c r="O305" s="1" t="s">
        <v>34</v>
      </c>
      <c r="P305" s="1" t="n">
        <v>966</v>
      </c>
      <c r="S305" s="1" t="n">
        <v>71.535</v>
      </c>
      <c r="T305" s="1" t="n">
        <v>65.013</v>
      </c>
      <c r="U305" s="1" t="n">
        <v>74.352</v>
      </c>
      <c r="V305" s="1" t="n">
        <v>84.352</v>
      </c>
      <c r="W305" s="1" t="n">
        <v>114.619</v>
      </c>
      <c r="X305" s="1" t="n">
        <v>99.918</v>
      </c>
      <c r="Y305" s="1" t="n">
        <v>129.898</v>
      </c>
      <c r="Z305" s="1" t="n">
        <v>107.033</v>
      </c>
      <c r="AA305" s="1" t="n">
        <v>124.271</v>
      </c>
      <c r="AB305" s="1" t="n">
        <v>90.236</v>
      </c>
      <c r="AC305" s="1" t="n">
        <v>89.381</v>
      </c>
      <c r="AD305" s="1" t="n">
        <v>183.614</v>
      </c>
    </row>
    <row r="306" customFormat="false" ht="12.8" hidden="false" customHeight="true" outlineLevel="0" collapsed="false">
      <c r="A306" s="1" t="s">
        <v>1185</v>
      </c>
      <c r="B306" s="1" t="s">
        <v>1186</v>
      </c>
      <c r="C306" s="2" t="n">
        <v>0.6242151439</v>
      </c>
      <c r="D306" s="3" t="n">
        <f aca="false">2^C306</f>
        <v>1.54137205882586</v>
      </c>
      <c r="E306" s="4" t="n">
        <v>0.0039711859</v>
      </c>
      <c r="F306" s="4" t="n">
        <v>0.0005009225</v>
      </c>
      <c r="G306" s="1" t="s">
        <v>1187</v>
      </c>
      <c r="H306" s="1" t="s">
        <v>1188</v>
      </c>
      <c r="I306" s="1" t="s">
        <v>33</v>
      </c>
      <c r="J306" s="5" t="s">
        <v>34</v>
      </c>
      <c r="M306" s="1" t="n">
        <v>1298838</v>
      </c>
      <c r="N306" s="1" t="n">
        <v>1299500</v>
      </c>
      <c r="O306" s="1" t="s">
        <v>34</v>
      </c>
      <c r="P306" s="1" t="n">
        <v>663</v>
      </c>
      <c r="Q306" s="1" t="s">
        <v>1189</v>
      </c>
      <c r="S306" s="1" t="n">
        <v>169.29</v>
      </c>
      <c r="T306" s="1" t="n">
        <v>158.314</v>
      </c>
      <c r="U306" s="1" t="n">
        <v>135.22</v>
      </c>
      <c r="V306" s="1" t="n">
        <v>111.095</v>
      </c>
      <c r="W306" s="1" t="n">
        <v>214.881</v>
      </c>
      <c r="X306" s="1" t="n">
        <v>188.161</v>
      </c>
      <c r="Y306" s="1" t="n">
        <v>208.043</v>
      </c>
      <c r="Z306" s="1" t="n">
        <v>264.385</v>
      </c>
      <c r="AA306" s="1" t="n">
        <v>193.586</v>
      </c>
      <c r="AB306" s="1" t="n">
        <v>192.171</v>
      </c>
      <c r="AC306" s="1" t="n">
        <v>160.298</v>
      </c>
      <c r="AD306" s="1" t="n">
        <v>161.708</v>
      </c>
    </row>
    <row r="307" customFormat="false" ht="12.8" hidden="false" customHeight="true" outlineLevel="0" collapsed="false">
      <c r="A307" s="1" t="s">
        <v>1190</v>
      </c>
      <c r="B307" s="1" t="s">
        <v>1191</v>
      </c>
      <c r="C307" s="2" t="n">
        <v>0.6243876228</v>
      </c>
      <c r="D307" s="3" t="n">
        <f aca="false">2^C307</f>
        <v>1.5415563459012</v>
      </c>
      <c r="E307" s="4" t="n">
        <v>0.0007944615</v>
      </c>
      <c r="F307" s="4" t="n">
        <v>4.89478639059579E-005</v>
      </c>
      <c r="G307" s="1" t="s">
        <v>1192</v>
      </c>
      <c r="H307" s="1" t="s">
        <v>1193</v>
      </c>
      <c r="I307" s="1" t="s">
        <v>33</v>
      </c>
      <c r="M307" s="1" t="n">
        <v>2044101</v>
      </c>
      <c r="N307" s="1" t="n">
        <v>2045462</v>
      </c>
      <c r="O307" s="1" t="s">
        <v>34</v>
      </c>
      <c r="P307" s="1" t="n">
        <v>1362</v>
      </c>
      <c r="Q307" s="1" t="s">
        <v>1194</v>
      </c>
      <c r="R307" s="1" t="s">
        <v>1195</v>
      </c>
      <c r="S307" s="1" t="n">
        <v>65.448</v>
      </c>
      <c r="T307" s="1" t="n">
        <v>56.217</v>
      </c>
      <c r="U307" s="1" t="n">
        <v>60.373</v>
      </c>
      <c r="V307" s="1" t="n">
        <v>49.104</v>
      </c>
      <c r="W307" s="1" t="n">
        <v>94.416</v>
      </c>
      <c r="X307" s="1" t="n">
        <v>79.286</v>
      </c>
      <c r="Y307" s="1" t="n">
        <v>90.449</v>
      </c>
      <c r="Z307" s="1" t="n">
        <v>89.03</v>
      </c>
      <c r="AA307" s="1" t="n">
        <v>66.958</v>
      </c>
      <c r="AB307" s="1" t="n">
        <v>65.325</v>
      </c>
      <c r="AC307" s="1" t="n">
        <v>51.054</v>
      </c>
      <c r="AD307" s="1" t="n">
        <v>54.525</v>
      </c>
    </row>
    <row r="308" customFormat="false" ht="12.8" hidden="false" customHeight="true" outlineLevel="0" collapsed="false">
      <c r="A308" s="1" t="s">
        <v>1196</v>
      </c>
      <c r="B308" s="1" t="s">
        <v>1197</v>
      </c>
      <c r="C308" s="2" t="n">
        <v>0.6252378771</v>
      </c>
      <c r="D308" s="3" t="n">
        <f aca="false">2^C308</f>
        <v>1.5424651320177</v>
      </c>
      <c r="E308" s="4" t="n">
        <v>0.0020330457</v>
      </c>
      <c r="F308" s="4" t="n">
        <v>0.0002008587</v>
      </c>
      <c r="G308" s="1" t="s">
        <v>1198</v>
      </c>
      <c r="H308" s="1" t="s">
        <v>1199</v>
      </c>
      <c r="I308" s="1" t="s">
        <v>33</v>
      </c>
      <c r="M308" s="1" t="n">
        <v>2475474</v>
      </c>
      <c r="N308" s="1" t="n">
        <v>2477405</v>
      </c>
      <c r="O308" s="1" t="s">
        <v>34</v>
      </c>
      <c r="P308" s="1" t="n">
        <v>1932</v>
      </c>
      <c r="S308" s="1" t="n">
        <v>68.413</v>
      </c>
      <c r="T308" s="1" t="n">
        <v>54.829</v>
      </c>
      <c r="U308" s="1" t="n">
        <v>54.705</v>
      </c>
      <c r="V308" s="1" t="n">
        <v>46.2</v>
      </c>
      <c r="W308" s="1" t="n">
        <v>83.591</v>
      </c>
      <c r="X308" s="1" t="n">
        <v>88.911</v>
      </c>
      <c r="Y308" s="1" t="n">
        <v>80.681</v>
      </c>
      <c r="Z308" s="1" t="n">
        <v>87.653</v>
      </c>
      <c r="AA308" s="1" t="n">
        <v>61.471</v>
      </c>
      <c r="AB308" s="1" t="n">
        <v>67.323</v>
      </c>
      <c r="AC308" s="1" t="n">
        <v>46.812</v>
      </c>
      <c r="AD308" s="1" t="n">
        <v>53.245</v>
      </c>
    </row>
    <row r="309" customFormat="false" ht="12.8" hidden="false" customHeight="true" outlineLevel="0" collapsed="false">
      <c r="A309" s="1" t="s">
        <v>1200</v>
      </c>
      <c r="B309" s="1" t="s">
        <v>1201</v>
      </c>
      <c r="C309" s="2" t="n">
        <v>0.6278022805</v>
      </c>
      <c r="D309" s="3" t="n">
        <f aca="false">2^C309</f>
        <v>1.54520931583444</v>
      </c>
      <c r="E309" s="4" t="n">
        <v>0.0018553715</v>
      </c>
      <c r="F309" s="4" t="n">
        <v>0.0001758646</v>
      </c>
      <c r="G309" s="1" t="s">
        <v>1202</v>
      </c>
      <c r="H309" s="1" t="s">
        <v>1203</v>
      </c>
      <c r="I309" s="1" t="s">
        <v>33</v>
      </c>
      <c r="J309" s="5" t="s">
        <v>52</v>
      </c>
      <c r="M309" s="1" t="n">
        <v>761573</v>
      </c>
      <c r="N309" s="1" t="n">
        <v>762565</v>
      </c>
      <c r="O309" s="1" t="s">
        <v>52</v>
      </c>
      <c r="P309" s="1" t="n">
        <v>993</v>
      </c>
      <c r="Q309" s="1" t="s">
        <v>1204</v>
      </c>
      <c r="R309" s="1" t="s">
        <v>1205</v>
      </c>
      <c r="S309" s="1" t="n">
        <v>508.964</v>
      </c>
      <c r="T309" s="1" t="n">
        <v>459.357</v>
      </c>
      <c r="U309" s="1" t="n">
        <v>434.719</v>
      </c>
      <c r="V309" s="1" t="n">
        <v>505.146</v>
      </c>
      <c r="W309" s="1" t="n">
        <v>783.923</v>
      </c>
      <c r="X309" s="1" t="n">
        <v>712.717</v>
      </c>
      <c r="Y309" s="1" t="n">
        <v>730.499</v>
      </c>
      <c r="Z309" s="1" t="n">
        <v>700.978</v>
      </c>
      <c r="AA309" s="1" t="n">
        <v>627.57</v>
      </c>
      <c r="AB309" s="1" t="n">
        <v>427.437</v>
      </c>
      <c r="AC309" s="1" t="n">
        <v>490.825</v>
      </c>
      <c r="AD309" s="1" t="n">
        <v>495.891</v>
      </c>
    </row>
    <row r="310" customFormat="false" ht="12.8" hidden="false" customHeight="true" outlineLevel="0" collapsed="false">
      <c r="A310" s="1" t="s">
        <v>1206</v>
      </c>
      <c r="B310" s="1" t="s">
        <v>1207</v>
      </c>
      <c r="C310" s="2" t="n">
        <v>0.6304874926</v>
      </c>
      <c r="D310" s="3" t="n">
        <f aca="false">2^C310</f>
        <v>1.5480880104914</v>
      </c>
      <c r="E310" s="4" t="n">
        <v>0.0022352973</v>
      </c>
      <c r="F310" s="4" t="n">
        <v>0.00022573</v>
      </c>
      <c r="H310" s="1" t="s">
        <v>44</v>
      </c>
      <c r="I310" s="1" t="s">
        <v>33</v>
      </c>
      <c r="J310" s="5" t="s">
        <v>52</v>
      </c>
      <c r="M310" s="1" t="n">
        <v>828265</v>
      </c>
      <c r="N310" s="1" t="n">
        <v>830175</v>
      </c>
      <c r="O310" s="1" t="s">
        <v>52</v>
      </c>
      <c r="P310" s="1" t="n">
        <v>1911</v>
      </c>
      <c r="S310" s="1" t="n">
        <v>8.688</v>
      </c>
      <c r="T310" s="1" t="n">
        <v>7.355</v>
      </c>
      <c r="U310" s="1" t="n">
        <v>7.485</v>
      </c>
      <c r="V310" s="1" t="n">
        <v>7.386</v>
      </c>
      <c r="W310" s="1" t="n">
        <v>11.925</v>
      </c>
      <c r="X310" s="1" t="n">
        <v>11.197</v>
      </c>
      <c r="Y310" s="1" t="n">
        <v>11.553</v>
      </c>
      <c r="Z310" s="1" t="n">
        <v>12.936</v>
      </c>
      <c r="AA310" s="1" t="n">
        <v>6.259</v>
      </c>
      <c r="AB310" s="1" t="n">
        <v>9.799</v>
      </c>
      <c r="AC310" s="1" t="n">
        <v>7.183</v>
      </c>
      <c r="AD310" s="1" t="n">
        <v>7.568</v>
      </c>
    </row>
    <row r="311" customFormat="false" ht="12.8" hidden="false" customHeight="true" outlineLevel="0" collapsed="false">
      <c r="A311" s="1" t="s">
        <v>1208</v>
      </c>
      <c r="B311" s="1" t="s">
        <v>1209</v>
      </c>
      <c r="C311" s="2" t="n">
        <v>0.6331107394</v>
      </c>
      <c r="D311" s="3" t="n">
        <f aca="false">2^C311</f>
        <v>1.55090545361616</v>
      </c>
      <c r="E311" s="4" t="n">
        <v>0.0092480025</v>
      </c>
      <c r="F311" s="4" t="n">
        <v>0.0017531758</v>
      </c>
      <c r="G311" s="1" t="s">
        <v>1210</v>
      </c>
      <c r="H311" s="1" t="s">
        <v>1211</v>
      </c>
      <c r="I311" s="1" t="s">
        <v>33</v>
      </c>
      <c r="J311" s="5" t="s">
        <v>34</v>
      </c>
      <c r="M311" s="1" t="n">
        <v>1190680</v>
      </c>
      <c r="N311" s="1" t="n">
        <v>1191171</v>
      </c>
      <c r="O311" s="1" t="s">
        <v>34</v>
      </c>
      <c r="P311" s="1" t="n">
        <v>492</v>
      </c>
      <c r="Q311" s="1" t="s">
        <v>1212</v>
      </c>
      <c r="R311" s="1" t="s">
        <v>1213</v>
      </c>
      <c r="S311" s="1" t="n">
        <v>57.124</v>
      </c>
      <c r="T311" s="1" t="n">
        <v>53.491</v>
      </c>
      <c r="U311" s="1" t="n">
        <v>57.676</v>
      </c>
      <c r="V311" s="1" t="n">
        <v>41.463</v>
      </c>
      <c r="W311" s="1" t="n">
        <v>89.032</v>
      </c>
      <c r="X311" s="1" t="n">
        <v>58.273</v>
      </c>
      <c r="Y311" s="1" t="n">
        <v>89.933</v>
      </c>
      <c r="Z311" s="1" t="n">
        <v>88.538</v>
      </c>
      <c r="AA311" s="1" t="n">
        <v>60.999</v>
      </c>
      <c r="AB311" s="1" t="n">
        <v>80.047</v>
      </c>
      <c r="AC311" s="1" t="n">
        <v>52.934</v>
      </c>
      <c r="AD311" s="1" t="n">
        <v>55.964</v>
      </c>
    </row>
    <row r="312" customFormat="false" ht="12.8" hidden="false" customHeight="true" outlineLevel="0" collapsed="false">
      <c r="A312" s="1" t="s">
        <v>1214</v>
      </c>
      <c r="B312" s="1" t="s">
        <v>1215</v>
      </c>
      <c r="C312" s="2" t="n">
        <v>0.6356471615</v>
      </c>
      <c r="D312" s="3" t="n">
        <f aca="false">2^C312</f>
        <v>1.55363452024096</v>
      </c>
      <c r="E312" s="4" t="n">
        <v>0.0062567718</v>
      </c>
      <c r="F312" s="4" t="n">
        <v>0.0009648613</v>
      </c>
      <c r="H312" s="1" t="s">
        <v>44</v>
      </c>
      <c r="I312" s="1" t="s">
        <v>33</v>
      </c>
      <c r="M312" s="1" t="n">
        <v>2110803</v>
      </c>
      <c r="N312" s="1" t="n">
        <v>2111948</v>
      </c>
      <c r="O312" s="1" t="s">
        <v>34</v>
      </c>
      <c r="P312" s="1" t="n">
        <v>1146</v>
      </c>
      <c r="S312" s="1" t="n">
        <v>18.365</v>
      </c>
      <c r="T312" s="1" t="n">
        <v>20.831</v>
      </c>
      <c r="U312" s="1" t="n">
        <v>14.639</v>
      </c>
      <c r="V312" s="1" t="n">
        <v>21.699</v>
      </c>
      <c r="W312" s="1" t="n">
        <v>27.96</v>
      </c>
      <c r="X312" s="1" t="n">
        <v>31.781</v>
      </c>
      <c r="Y312" s="1" t="n">
        <v>28.037</v>
      </c>
      <c r="Z312" s="1" t="n">
        <v>27.89</v>
      </c>
      <c r="AA312" s="1" t="n">
        <v>20.19</v>
      </c>
      <c r="AB312" s="1" t="n">
        <v>17.014</v>
      </c>
      <c r="AC312" s="1" t="n">
        <v>20.875</v>
      </c>
      <c r="AD312" s="1" t="n">
        <v>20.733</v>
      </c>
    </row>
    <row r="313" customFormat="false" ht="12.8" hidden="false" customHeight="true" outlineLevel="0" collapsed="false">
      <c r="A313" s="1" t="s">
        <v>1216</v>
      </c>
      <c r="B313" s="1" t="s">
        <v>1217</v>
      </c>
      <c r="C313" s="2" t="n">
        <v>0.635946413</v>
      </c>
      <c r="D313" s="3" t="n">
        <f aca="false">2^C313</f>
        <v>1.55395681682455</v>
      </c>
      <c r="E313" s="4" t="n">
        <v>0.000184101</v>
      </c>
      <c r="F313" s="4" t="n">
        <v>4.96663235038658E-006</v>
      </c>
      <c r="G313" s="1" t="s">
        <v>1218</v>
      </c>
      <c r="H313" s="1" t="s">
        <v>1219</v>
      </c>
      <c r="I313" s="1" t="s">
        <v>33</v>
      </c>
      <c r="J313" s="5" t="s">
        <v>52</v>
      </c>
      <c r="M313" s="1" t="n">
        <v>668093</v>
      </c>
      <c r="N313" s="1" t="n">
        <v>668761</v>
      </c>
      <c r="O313" s="1" t="s">
        <v>52</v>
      </c>
      <c r="P313" s="1" t="n">
        <v>669</v>
      </c>
      <c r="S313" s="1" t="n">
        <v>91.565</v>
      </c>
      <c r="T313" s="1" t="n">
        <v>79.465</v>
      </c>
      <c r="U313" s="1" t="n">
        <v>82.717</v>
      </c>
      <c r="V313" s="1" t="n">
        <v>77.629</v>
      </c>
      <c r="W313" s="1" t="n">
        <v>136.79</v>
      </c>
      <c r="X313" s="1" t="n">
        <v>129.888</v>
      </c>
      <c r="Y313" s="1" t="n">
        <v>122.76</v>
      </c>
      <c r="Z313" s="1" t="n">
        <v>122.33</v>
      </c>
      <c r="AA313" s="1" t="n">
        <v>91.692</v>
      </c>
      <c r="AB313" s="1" t="n">
        <v>89.992</v>
      </c>
      <c r="AC313" s="1" t="n">
        <v>74.291</v>
      </c>
      <c r="AD313" s="1" t="n">
        <v>78.029</v>
      </c>
    </row>
    <row r="314" customFormat="false" ht="12.8" hidden="false" customHeight="true" outlineLevel="0" collapsed="false">
      <c r="A314" s="1" t="s">
        <v>1220</v>
      </c>
      <c r="B314" s="1" t="s">
        <v>1221</v>
      </c>
      <c r="C314" s="2" t="n">
        <v>0.6391705799</v>
      </c>
      <c r="D314" s="3" t="n">
        <f aca="false">2^C314</f>
        <v>1.55743351746789</v>
      </c>
      <c r="E314" s="4" t="n">
        <v>0.0022045531</v>
      </c>
      <c r="F314" s="4" t="n">
        <v>0.0002218216</v>
      </c>
      <c r="G314" s="1" t="s">
        <v>1222</v>
      </c>
      <c r="H314" s="1" t="s">
        <v>1223</v>
      </c>
      <c r="I314" s="1" t="s">
        <v>33</v>
      </c>
      <c r="J314" s="5" t="s">
        <v>34</v>
      </c>
      <c r="M314" s="1" t="n">
        <v>1807280</v>
      </c>
      <c r="N314" s="1" t="n">
        <v>1810831</v>
      </c>
      <c r="O314" s="1" t="s">
        <v>34</v>
      </c>
      <c r="P314" s="1" t="n">
        <v>3552</v>
      </c>
      <c r="R314" s="1" t="s">
        <v>1224</v>
      </c>
      <c r="S314" s="1" t="n">
        <v>3261.416</v>
      </c>
      <c r="T314" s="1" t="n">
        <v>2910.803</v>
      </c>
      <c r="U314" s="1" t="n">
        <v>2696.427</v>
      </c>
      <c r="V314" s="1" t="n">
        <v>2148.643</v>
      </c>
      <c r="W314" s="1" t="n">
        <v>4340.754</v>
      </c>
      <c r="X314" s="1" t="n">
        <v>3830.413</v>
      </c>
      <c r="Y314" s="1" t="n">
        <v>4342.794</v>
      </c>
      <c r="Z314" s="1" t="n">
        <v>4383.483</v>
      </c>
      <c r="AA314" s="1" t="n">
        <v>3496.386</v>
      </c>
      <c r="AB314" s="1" t="n">
        <v>3278.806</v>
      </c>
      <c r="AC314" s="1" t="n">
        <v>2629.512</v>
      </c>
      <c r="AD314" s="1" t="n">
        <v>2840.446</v>
      </c>
    </row>
    <row r="315" customFormat="false" ht="12.8" hidden="false" customHeight="true" outlineLevel="0" collapsed="false">
      <c r="A315" s="1" t="s">
        <v>1225</v>
      </c>
      <c r="B315" s="1" t="s">
        <v>1226</v>
      </c>
      <c r="C315" s="2" t="n">
        <v>0.6398952964</v>
      </c>
      <c r="D315" s="3" t="n">
        <f aca="false">2^C315</f>
        <v>1.55821606767812</v>
      </c>
      <c r="E315" s="4" t="n">
        <v>0.0041041571</v>
      </c>
      <c r="F315" s="4" t="n">
        <v>0.000522184</v>
      </c>
      <c r="G315" s="1" t="s">
        <v>1227</v>
      </c>
      <c r="H315" s="1" t="s">
        <v>1228</v>
      </c>
      <c r="I315" s="1" t="s">
        <v>33</v>
      </c>
      <c r="J315" s="5" t="s">
        <v>34</v>
      </c>
      <c r="M315" s="1" t="n">
        <v>1438265</v>
      </c>
      <c r="N315" s="1" t="n">
        <v>1439470</v>
      </c>
      <c r="O315" s="1" t="s">
        <v>52</v>
      </c>
      <c r="P315" s="1" t="n">
        <v>1206</v>
      </c>
      <c r="R315" s="1" t="s">
        <v>1229</v>
      </c>
      <c r="S315" s="1" t="n">
        <v>11.914</v>
      </c>
      <c r="T315" s="1" t="n">
        <v>12.344</v>
      </c>
      <c r="U315" s="1" t="n">
        <v>10.952</v>
      </c>
      <c r="V315" s="1" t="n">
        <v>8.354</v>
      </c>
      <c r="W315" s="1" t="n">
        <v>16.209</v>
      </c>
      <c r="X315" s="1" t="n">
        <v>18.678</v>
      </c>
      <c r="Y315" s="1" t="n">
        <v>15.779</v>
      </c>
      <c r="Z315" s="1" t="n">
        <v>16.281</v>
      </c>
      <c r="AA315" s="1" t="n">
        <v>14.06</v>
      </c>
      <c r="AB315" s="1" t="n">
        <v>11.895</v>
      </c>
      <c r="AC315" s="1" t="n">
        <v>13.017</v>
      </c>
      <c r="AD315" s="1" t="n">
        <v>12.472</v>
      </c>
    </row>
    <row r="316" customFormat="false" ht="12.8" hidden="false" customHeight="true" outlineLevel="0" collapsed="false">
      <c r="A316" s="1" t="s">
        <v>1230</v>
      </c>
      <c r="B316" s="1" t="s">
        <v>1231</v>
      </c>
      <c r="C316" s="2" t="n">
        <v>0.6406679848</v>
      </c>
      <c r="D316" s="3" t="n">
        <f aca="false">2^C316</f>
        <v>1.55905085114311</v>
      </c>
      <c r="E316" s="4" t="n">
        <v>0.0019571228</v>
      </c>
      <c r="F316" s="4" t="n">
        <v>0.0001890768</v>
      </c>
      <c r="H316" s="1" t="s">
        <v>44</v>
      </c>
      <c r="I316" s="1" t="s">
        <v>33</v>
      </c>
      <c r="J316" s="5" t="s">
        <v>52</v>
      </c>
      <c r="M316" s="1" t="n">
        <v>617165</v>
      </c>
      <c r="N316" s="1" t="n">
        <v>617773</v>
      </c>
      <c r="O316" s="1" t="s">
        <v>52</v>
      </c>
      <c r="P316" s="1" t="n">
        <v>609</v>
      </c>
      <c r="S316" s="1" t="n">
        <v>87.299</v>
      </c>
      <c r="T316" s="1" t="n">
        <v>69.487</v>
      </c>
      <c r="U316" s="1" t="n">
        <v>67.473</v>
      </c>
      <c r="V316" s="1" t="n">
        <v>64.436</v>
      </c>
      <c r="W316" s="1" t="n">
        <v>123.071</v>
      </c>
      <c r="X316" s="1" t="n">
        <v>103.92</v>
      </c>
      <c r="Y316" s="1" t="n">
        <v>106.792</v>
      </c>
      <c r="Z316" s="1" t="n">
        <v>112.05</v>
      </c>
      <c r="AA316" s="1" t="n">
        <v>92.549</v>
      </c>
      <c r="AB316" s="1" t="n">
        <v>80.144</v>
      </c>
      <c r="AC316" s="1" t="n">
        <v>64.939</v>
      </c>
      <c r="AD316" s="1" t="n">
        <v>61.667</v>
      </c>
    </row>
    <row r="317" customFormat="false" ht="12.8" hidden="false" customHeight="true" outlineLevel="0" collapsed="false">
      <c r="A317" s="1" t="s">
        <v>1232</v>
      </c>
      <c r="B317" s="1" t="s">
        <v>1233</v>
      </c>
      <c r="C317" s="2" t="n">
        <v>0.6414475618</v>
      </c>
      <c r="D317" s="3" t="n">
        <f aca="false">2^C317</f>
        <v>1.55989353001</v>
      </c>
      <c r="E317" s="4" t="n">
        <v>0.010965875</v>
      </c>
      <c r="F317" s="4" t="n">
        <v>0.0021867786</v>
      </c>
      <c r="H317" s="1" t="s">
        <v>44</v>
      </c>
      <c r="I317" s="1" t="s">
        <v>33</v>
      </c>
      <c r="J317" s="5" t="s">
        <v>34</v>
      </c>
      <c r="M317" s="1" t="n">
        <v>1369900</v>
      </c>
      <c r="N317" s="1" t="n">
        <v>1370703</v>
      </c>
      <c r="O317" s="1" t="s">
        <v>34</v>
      </c>
      <c r="P317" s="1" t="n">
        <v>804</v>
      </c>
      <c r="S317" s="1" t="n">
        <v>215.853</v>
      </c>
      <c r="T317" s="1" t="n">
        <v>158.931</v>
      </c>
      <c r="U317" s="1" t="n">
        <v>150.135</v>
      </c>
      <c r="V317" s="1" t="n">
        <v>152.201</v>
      </c>
      <c r="W317" s="1" t="n">
        <v>290.078</v>
      </c>
      <c r="X317" s="1" t="n">
        <v>186.017</v>
      </c>
      <c r="Y317" s="1" t="n">
        <v>278.346</v>
      </c>
      <c r="Z317" s="1" t="n">
        <v>302.949</v>
      </c>
      <c r="AA317" s="1" t="n">
        <v>171.724</v>
      </c>
      <c r="AB317" s="1" t="n">
        <v>236.485</v>
      </c>
      <c r="AC317" s="1" t="n">
        <v>141.303</v>
      </c>
      <c r="AD317" s="1" t="n">
        <v>180.949</v>
      </c>
    </row>
    <row r="318" customFormat="false" ht="12.8" hidden="false" customHeight="true" outlineLevel="0" collapsed="false">
      <c r="A318" s="1" t="s">
        <v>1234</v>
      </c>
      <c r="B318" s="1" t="s">
        <v>1235</v>
      </c>
      <c r="C318" s="2" t="n">
        <v>0.6423186844</v>
      </c>
      <c r="D318" s="3" t="n">
        <f aca="false">2^C318</f>
        <v>1.56083570337445</v>
      </c>
      <c r="E318" s="4" t="n">
        <v>0.0253799942</v>
      </c>
      <c r="F318" s="4" t="n">
        <v>0.0072355653</v>
      </c>
      <c r="G318" s="1" t="s">
        <v>1236</v>
      </c>
      <c r="H318" s="1" t="s">
        <v>1237</v>
      </c>
      <c r="I318" s="1" t="s">
        <v>33</v>
      </c>
      <c r="J318" s="5" t="s">
        <v>34</v>
      </c>
      <c r="M318" s="1" t="n">
        <v>990536</v>
      </c>
      <c r="N318" s="1" t="n">
        <v>991102</v>
      </c>
      <c r="O318" s="1" t="s">
        <v>34</v>
      </c>
      <c r="P318" s="1" t="n">
        <v>567</v>
      </c>
      <c r="Q318" s="1" t="s">
        <v>1238</v>
      </c>
      <c r="R318" s="1" t="s">
        <v>1239</v>
      </c>
      <c r="S318" s="1" t="n">
        <v>1.977</v>
      </c>
      <c r="T318" s="1" t="n">
        <v>2.057</v>
      </c>
      <c r="U318" s="1" t="n">
        <v>1.541</v>
      </c>
      <c r="V318" s="1" t="n">
        <v>1.477</v>
      </c>
      <c r="W318" s="1" t="n">
        <v>2.779</v>
      </c>
      <c r="X318" s="1" t="n">
        <v>1.906</v>
      </c>
      <c r="Y318" s="1" t="n">
        <v>3.569</v>
      </c>
      <c r="Z318" s="1" t="n">
        <v>2.902</v>
      </c>
      <c r="AA318" s="1" t="n">
        <v>2.615</v>
      </c>
      <c r="AB318" s="1" t="n">
        <v>2.145</v>
      </c>
      <c r="AC318" s="1" t="n">
        <v>2.459</v>
      </c>
      <c r="AD318" s="1" t="n">
        <v>2.612</v>
      </c>
    </row>
    <row r="319" customFormat="false" ht="12.8" hidden="false" customHeight="true" outlineLevel="0" collapsed="false">
      <c r="A319" s="1" t="s">
        <v>1240</v>
      </c>
      <c r="B319" s="1" t="s">
        <v>1241</v>
      </c>
      <c r="C319" s="2" t="n">
        <v>0.6458368989</v>
      </c>
      <c r="D319" s="3" t="n">
        <f aca="false">2^C319</f>
        <v>1.56464666536853</v>
      </c>
      <c r="E319" s="4" t="n">
        <v>0.0038009755</v>
      </c>
      <c r="F319" s="4" t="n">
        <v>0.0004683666</v>
      </c>
      <c r="H319" s="1" t="s">
        <v>44</v>
      </c>
      <c r="I319" s="1" t="s">
        <v>33</v>
      </c>
      <c r="J319" s="5" t="s">
        <v>52</v>
      </c>
      <c r="M319" s="1" t="n">
        <v>532686</v>
      </c>
      <c r="N319" s="1" t="n">
        <v>536510</v>
      </c>
      <c r="O319" s="1" t="s">
        <v>52</v>
      </c>
      <c r="P319" s="1" t="n">
        <v>3825</v>
      </c>
      <c r="S319" s="1" t="n">
        <v>909.351</v>
      </c>
      <c r="T319" s="1" t="n">
        <v>909.044</v>
      </c>
      <c r="U319" s="1" t="n">
        <v>876.648</v>
      </c>
      <c r="V319" s="1" t="n">
        <v>715.722</v>
      </c>
      <c r="W319" s="1" t="n">
        <v>1386.135</v>
      </c>
      <c r="X319" s="1" t="n">
        <v>1220.834</v>
      </c>
      <c r="Y319" s="1" t="n">
        <v>1402.295</v>
      </c>
      <c r="Z319" s="1" t="n">
        <v>1283.265</v>
      </c>
      <c r="AA319" s="1" t="n">
        <v>1012.213</v>
      </c>
      <c r="AB319" s="1" t="n">
        <v>867.452</v>
      </c>
      <c r="AC319" s="1" t="n">
        <v>621.281</v>
      </c>
      <c r="AD319" s="1" t="n">
        <v>697.999</v>
      </c>
    </row>
    <row r="320" customFormat="false" ht="12.8" hidden="false" customHeight="true" outlineLevel="0" collapsed="false">
      <c r="A320" s="1" t="s">
        <v>1242</v>
      </c>
      <c r="B320" s="1" t="s">
        <v>1243</v>
      </c>
      <c r="C320" s="2" t="n">
        <v>0.6479858725</v>
      </c>
      <c r="D320" s="3" t="n">
        <f aca="false">2^C320</f>
        <v>1.56697902928045</v>
      </c>
      <c r="E320" s="4" t="n">
        <v>0.040832616</v>
      </c>
      <c r="F320" s="4" t="n">
        <v>0.0139036323</v>
      </c>
      <c r="H320" s="1" t="s">
        <v>44</v>
      </c>
      <c r="I320" s="1" t="s">
        <v>33</v>
      </c>
      <c r="M320" s="1" t="n">
        <v>455706</v>
      </c>
      <c r="N320" s="1" t="n">
        <v>456404</v>
      </c>
      <c r="O320" s="1" t="s">
        <v>52</v>
      </c>
      <c r="P320" s="1" t="n">
        <v>699</v>
      </c>
      <c r="S320" s="1" t="n">
        <v>16.336</v>
      </c>
      <c r="T320" s="1" t="n">
        <v>12.858</v>
      </c>
      <c r="U320" s="1" t="n">
        <v>12.823</v>
      </c>
      <c r="V320" s="1" t="n">
        <v>9.525</v>
      </c>
      <c r="W320" s="1" t="n">
        <v>22.171</v>
      </c>
      <c r="X320" s="1" t="n">
        <v>18.344</v>
      </c>
      <c r="Y320" s="1" t="n">
        <v>23.904</v>
      </c>
      <c r="Z320" s="1" t="n">
        <v>15.642</v>
      </c>
      <c r="AA320" s="1" t="n">
        <v>10.374</v>
      </c>
      <c r="AB320" s="1" t="n">
        <v>22.571</v>
      </c>
      <c r="AC320" s="1" t="n">
        <v>14.463</v>
      </c>
      <c r="AD320" s="1" t="n">
        <v>17.748</v>
      </c>
    </row>
    <row r="321" customFormat="false" ht="12.8" hidden="false" customHeight="true" outlineLevel="0" collapsed="false">
      <c r="A321" s="1" t="s">
        <v>1244</v>
      </c>
      <c r="B321" s="1" t="s">
        <v>1245</v>
      </c>
      <c r="C321" s="2" t="n">
        <v>0.6495562095</v>
      </c>
      <c r="D321" s="3" t="n">
        <f aca="false">2^C321</f>
        <v>1.56868557485028</v>
      </c>
      <c r="E321" s="4" t="n">
        <v>0.0031099244</v>
      </c>
      <c r="F321" s="4" t="n">
        <v>0.0003503342</v>
      </c>
      <c r="G321" s="1" t="s">
        <v>1246</v>
      </c>
      <c r="H321" s="1" t="s">
        <v>1247</v>
      </c>
      <c r="I321" s="1" t="s">
        <v>33</v>
      </c>
      <c r="J321" s="5" t="s">
        <v>52</v>
      </c>
      <c r="M321" s="1" t="n">
        <v>620336</v>
      </c>
      <c r="N321" s="1" t="n">
        <v>621598</v>
      </c>
      <c r="O321" s="1" t="s">
        <v>52</v>
      </c>
      <c r="P321" s="1" t="n">
        <v>1263</v>
      </c>
      <c r="S321" s="1" t="n">
        <v>1481.525</v>
      </c>
      <c r="T321" s="1" t="n">
        <v>1181.13</v>
      </c>
      <c r="U321" s="1" t="n">
        <v>1171.8</v>
      </c>
      <c r="V321" s="1" t="n">
        <v>988.084</v>
      </c>
      <c r="W321" s="1" t="n">
        <v>1982.848</v>
      </c>
      <c r="X321" s="1" t="n">
        <v>1748.82</v>
      </c>
      <c r="Y321" s="1" t="n">
        <v>1872.247</v>
      </c>
      <c r="Z321" s="1" t="n">
        <v>1845.729</v>
      </c>
      <c r="AA321" s="1" t="n">
        <v>1162.676</v>
      </c>
      <c r="AB321" s="1" t="n">
        <v>1428.366</v>
      </c>
      <c r="AC321" s="1" t="n">
        <v>864.5</v>
      </c>
      <c r="AD321" s="1" t="n">
        <v>1105.254</v>
      </c>
    </row>
    <row r="322" customFormat="false" ht="12.8" hidden="false" customHeight="true" outlineLevel="0" collapsed="false">
      <c r="A322" s="1" t="s">
        <v>1248</v>
      </c>
      <c r="B322" s="1" t="s">
        <v>1249</v>
      </c>
      <c r="C322" s="2" t="n">
        <v>0.6503530418</v>
      </c>
      <c r="D322" s="3" t="n">
        <f aca="false">2^C322</f>
        <v>1.56955223381721</v>
      </c>
      <c r="E322" s="4" t="n">
        <v>0.001083879</v>
      </c>
      <c r="F322" s="4" t="n">
        <v>8.06093024378111E-005</v>
      </c>
      <c r="G322" s="1" t="s">
        <v>1250</v>
      </c>
      <c r="H322" s="1" t="s">
        <v>1251</v>
      </c>
      <c r="I322" s="1" t="s">
        <v>33</v>
      </c>
      <c r="J322" s="5" t="s">
        <v>52</v>
      </c>
      <c r="M322" s="1" t="n">
        <v>762565</v>
      </c>
      <c r="N322" s="1" t="n">
        <v>763548</v>
      </c>
      <c r="O322" s="1" t="s">
        <v>52</v>
      </c>
      <c r="P322" s="1" t="n">
        <v>984</v>
      </c>
      <c r="Q322" s="1" t="s">
        <v>1252</v>
      </c>
      <c r="R322" s="1" t="s">
        <v>1205</v>
      </c>
      <c r="S322" s="1" t="n">
        <v>564.371</v>
      </c>
      <c r="T322" s="1" t="n">
        <v>506.213</v>
      </c>
      <c r="U322" s="1" t="n">
        <v>470.822</v>
      </c>
      <c r="V322" s="1" t="n">
        <v>534.843</v>
      </c>
      <c r="W322" s="1" t="n">
        <v>860.046</v>
      </c>
      <c r="X322" s="1" t="n">
        <v>823.165</v>
      </c>
      <c r="Y322" s="1" t="n">
        <v>789.061</v>
      </c>
      <c r="Z322" s="1" t="n">
        <v>763.545</v>
      </c>
      <c r="AA322" s="1" t="n">
        <v>661.992</v>
      </c>
      <c r="AB322" s="1" t="n">
        <v>471.263</v>
      </c>
      <c r="AC322" s="1" t="n">
        <v>528.139</v>
      </c>
      <c r="AD322" s="1" t="n">
        <v>548.443</v>
      </c>
    </row>
    <row r="323" customFormat="false" ht="12.8" hidden="false" customHeight="true" outlineLevel="0" collapsed="false">
      <c r="A323" s="1" t="s">
        <v>1253</v>
      </c>
      <c r="B323" s="1" t="s">
        <v>1254</v>
      </c>
      <c r="C323" s="2" t="n">
        <v>0.6514422254</v>
      </c>
      <c r="D323" s="3" t="n">
        <f aca="false">2^C323</f>
        <v>1.57073763751227</v>
      </c>
      <c r="E323" s="4" t="n">
        <v>0.0035594154</v>
      </c>
      <c r="F323" s="4" t="n">
        <v>0.0004282199</v>
      </c>
      <c r="G323" s="1" t="s">
        <v>1255</v>
      </c>
      <c r="H323" s="1" t="s">
        <v>1256</v>
      </c>
      <c r="I323" s="1" t="s">
        <v>33</v>
      </c>
      <c r="M323" s="1" t="n">
        <v>2055673</v>
      </c>
      <c r="N323" s="1" t="n">
        <v>2057865</v>
      </c>
      <c r="O323" s="1" t="s">
        <v>34</v>
      </c>
      <c r="P323" s="1" t="n">
        <v>2193</v>
      </c>
      <c r="Q323" s="1" t="s">
        <v>1257</v>
      </c>
      <c r="R323" s="1" t="s">
        <v>646</v>
      </c>
      <c r="S323" s="1" t="n">
        <v>309.707</v>
      </c>
      <c r="T323" s="1" t="n">
        <v>245.134</v>
      </c>
      <c r="U323" s="1" t="n">
        <v>246.17</v>
      </c>
      <c r="V323" s="1" t="n">
        <v>227.334</v>
      </c>
      <c r="W323" s="1" t="n">
        <v>469.358</v>
      </c>
      <c r="X323" s="1" t="n">
        <v>339.348</v>
      </c>
      <c r="Y323" s="1" t="n">
        <v>418.763</v>
      </c>
      <c r="Z323" s="1" t="n">
        <v>379.682</v>
      </c>
      <c r="AA323" s="1" t="n">
        <v>331.017</v>
      </c>
      <c r="AB323" s="1" t="n">
        <v>282.651</v>
      </c>
      <c r="AC323" s="1" t="n">
        <v>218.391</v>
      </c>
      <c r="AD323" s="1" t="n">
        <v>216.446</v>
      </c>
    </row>
    <row r="324" customFormat="false" ht="12.8" hidden="false" customHeight="true" outlineLevel="0" collapsed="false">
      <c r="A324" s="1" t="s">
        <v>1258</v>
      </c>
      <c r="B324" s="1" t="s">
        <v>1259</v>
      </c>
      <c r="C324" s="2" t="n">
        <v>0.6544651427</v>
      </c>
      <c r="D324" s="3" t="n">
        <f aca="false">2^C324</f>
        <v>1.57403229635913</v>
      </c>
      <c r="E324" s="4" t="n">
        <v>0.0424151751</v>
      </c>
      <c r="F324" s="4" t="n">
        <v>0.0146292166</v>
      </c>
      <c r="G324" s="1" t="s">
        <v>1260</v>
      </c>
      <c r="H324" s="1" t="s">
        <v>1261</v>
      </c>
      <c r="I324" s="1" t="s">
        <v>33</v>
      </c>
      <c r="M324" s="1" t="n">
        <v>2161457</v>
      </c>
      <c r="N324" s="1" t="n">
        <v>2161681</v>
      </c>
      <c r="O324" s="1" t="s">
        <v>34</v>
      </c>
      <c r="P324" s="1" t="n">
        <v>225</v>
      </c>
      <c r="Q324" s="1" t="s">
        <v>1262</v>
      </c>
      <c r="S324" s="1" t="n">
        <v>3.642</v>
      </c>
      <c r="T324" s="1" t="n">
        <v>4.269</v>
      </c>
      <c r="U324" s="1" t="n">
        <v>3.797</v>
      </c>
      <c r="V324" s="1" t="n">
        <v>2.903</v>
      </c>
      <c r="W324" s="1" t="n">
        <v>5.847</v>
      </c>
      <c r="X324" s="1" t="n">
        <v>6.242</v>
      </c>
      <c r="Y324" s="1" t="n">
        <v>5.401</v>
      </c>
      <c r="Z324" s="1" t="n">
        <v>5.263</v>
      </c>
      <c r="AA324" s="1" t="n">
        <v>3.215</v>
      </c>
      <c r="AB324" s="1" t="n">
        <v>3.802</v>
      </c>
      <c r="AC324" s="1" t="n">
        <v>1.928</v>
      </c>
      <c r="AD324" s="1" t="n">
        <v>5.063</v>
      </c>
    </row>
    <row r="325" customFormat="false" ht="12.8" hidden="false" customHeight="true" outlineLevel="0" collapsed="false">
      <c r="A325" s="1" t="s">
        <v>1263</v>
      </c>
      <c r="B325" s="1" t="s">
        <v>1264</v>
      </c>
      <c r="C325" s="2" t="n">
        <v>0.6556720544</v>
      </c>
      <c r="D325" s="3" t="n">
        <f aca="false">2^C325</f>
        <v>1.57534963147399</v>
      </c>
      <c r="E325" s="4" t="n">
        <v>0.0252476723</v>
      </c>
      <c r="F325" s="4" t="n">
        <v>0.0071702285</v>
      </c>
      <c r="H325" s="1" t="s">
        <v>44</v>
      </c>
      <c r="I325" s="1" t="s">
        <v>33</v>
      </c>
      <c r="J325" s="5" t="s">
        <v>52</v>
      </c>
      <c r="M325" s="1" t="n">
        <v>787983</v>
      </c>
      <c r="N325" s="1" t="n">
        <v>788912</v>
      </c>
      <c r="O325" s="1" t="s">
        <v>52</v>
      </c>
      <c r="P325" s="1" t="n">
        <v>930</v>
      </c>
      <c r="S325" s="1" t="n">
        <v>3.226</v>
      </c>
      <c r="T325" s="1" t="n">
        <v>3.498</v>
      </c>
      <c r="U325" s="1" t="n">
        <v>3.963</v>
      </c>
      <c r="V325" s="1" t="n">
        <v>4.839</v>
      </c>
      <c r="W325" s="1" t="n">
        <v>6.426</v>
      </c>
      <c r="X325" s="1" t="n">
        <v>6.814</v>
      </c>
      <c r="Y325" s="1" t="n">
        <v>5.166</v>
      </c>
      <c r="Z325" s="1" t="n">
        <v>5.804</v>
      </c>
      <c r="AA325" s="1" t="n">
        <v>6.301</v>
      </c>
      <c r="AB325" s="1" t="n">
        <v>3.656</v>
      </c>
      <c r="AC325" s="1" t="n">
        <v>5.11</v>
      </c>
      <c r="AD325" s="1" t="n">
        <v>4.957</v>
      </c>
    </row>
    <row r="326" customFormat="false" ht="12.8" hidden="false" customHeight="true" outlineLevel="0" collapsed="false">
      <c r="A326" s="1" t="s">
        <v>1265</v>
      </c>
      <c r="B326" s="1" t="s">
        <v>1266</v>
      </c>
      <c r="C326" s="2" t="n">
        <v>0.6580265869</v>
      </c>
      <c r="D326" s="3" t="n">
        <f aca="false">2^C326</f>
        <v>1.57792276039924</v>
      </c>
      <c r="E326" s="4" t="n">
        <v>0.0215967671</v>
      </c>
      <c r="F326" s="4" t="n">
        <v>0.0058814382</v>
      </c>
      <c r="G326" s="1" t="s">
        <v>1267</v>
      </c>
      <c r="H326" s="1" t="s">
        <v>1268</v>
      </c>
      <c r="I326" s="1" t="s">
        <v>33</v>
      </c>
      <c r="M326" s="1" t="n">
        <v>2132822</v>
      </c>
      <c r="N326" s="1" t="n">
        <v>2133859</v>
      </c>
      <c r="O326" s="1" t="s">
        <v>52</v>
      </c>
      <c r="P326" s="1" t="n">
        <v>1038</v>
      </c>
      <c r="S326" s="1" t="n">
        <v>25.857</v>
      </c>
      <c r="T326" s="1" t="n">
        <v>18.722</v>
      </c>
      <c r="U326" s="1" t="n">
        <v>20.418</v>
      </c>
      <c r="V326" s="1" t="n">
        <v>34.332</v>
      </c>
      <c r="W326" s="1" t="n">
        <v>44.285</v>
      </c>
      <c r="X326" s="1" t="n">
        <v>38.404</v>
      </c>
      <c r="Y326" s="1" t="n">
        <v>38.65</v>
      </c>
      <c r="Z326" s="1" t="n">
        <v>31.48</v>
      </c>
      <c r="AA326" s="1" t="n">
        <v>26.192</v>
      </c>
      <c r="AB326" s="1" t="n">
        <v>20.572</v>
      </c>
      <c r="AC326" s="1" t="n">
        <v>15.62</v>
      </c>
      <c r="AD326" s="1" t="n">
        <v>17.802</v>
      </c>
    </row>
    <row r="327" customFormat="false" ht="12.8" hidden="false" customHeight="true" outlineLevel="0" collapsed="false">
      <c r="A327" s="1" t="s">
        <v>1269</v>
      </c>
      <c r="B327" s="1" t="s">
        <v>1270</v>
      </c>
      <c r="C327" s="2" t="n">
        <v>0.6590111195</v>
      </c>
      <c r="D327" s="3" t="n">
        <f aca="false">2^C327</f>
        <v>1.57899994341744</v>
      </c>
      <c r="E327" s="4" t="n">
        <v>0.0214421139</v>
      </c>
      <c r="F327" s="4" t="n">
        <v>0.0058236875</v>
      </c>
      <c r="G327" s="1" t="s">
        <v>1271</v>
      </c>
      <c r="H327" s="1" t="s">
        <v>1272</v>
      </c>
      <c r="I327" s="1" t="s">
        <v>33</v>
      </c>
      <c r="J327" s="5" t="s">
        <v>34</v>
      </c>
      <c r="M327" s="1" t="n">
        <v>1812240</v>
      </c>
      <c r="N327" s="1" t="n">
        <v>1812740</v>
      </c>
      <c r="O327" s="1" t="s">
        <v>34</v>
      </c>
      <c r="P327" s="1" t="n">
        <v>501</v>
      </c>
      <c r="S327" s="1" t="n">
        <v>2267.732</v>
      </c>
      <c r="T327" s="1" t="n">
        <v>2875.159</v>
      </c>
      <c r="U327" s="1" t="n">
        <v>2856.688</v>
      </c>
      <c r="V327" s="1" t="n">
        <v>1565.766</v>
      </c>
      <c r="W327" s="1" t="n">
        <v>2946.862</v>
      </c>
      <c r="X327" s="1" t="n">
        <v>4109.439</v>
      </c>
      <c r="Y327" s="1" t="n">
        <v>3815.924</v>
      </c>
      <c r="Z327" s="1" t="n">
        <v>3871.092</v>
      </c>
      <c r="AA327" s="1" t="n">
        <v>2911.726</v>
      </c>
      <c r="AB327" s="1" t="n">
        <v>3392.1</v>
      </c>
      <c r="AC327" s="1" t="n">
        <v>3317.612</v>
      </c>
      <c r="AD327" s="1" t="n">
        <v>3293.644</v>
      </c>
    </row>
    <row r="328" customFormat="false" ht="12.8" hidden="false" customHeight="true" outlineLevel="0" collapsed="false">
      <c r="A328" s="1" t="s">
        <v>1273</v>
      </c>
      <c r="B328" s="1" t="s">
        <v>1274</v>
      </c>
      <c r="C328" s="2" t="n">
        <v>0.6600177357</v>
      </c>
      <c r="D328" s="3" t="n">
        <f aca="false">2^C328</f>
        <v>1.5801020485136</v>
      </c>
      <c r="E328" s="4" t="n">
        <v>0.0089702684</v>
      </c>
      <c r="F328" s="4" t="n">
        <v>0.0016776331</v>
      </c>
      <c r="G328" s="1" t="s">
        <v>1275</v>
      </c>
      <c r="H328" s="1" t="s">
        <v>1276</v>
      </c>
      <c r="I328" s="1" t="s">
        <v>33</v>
      </c>
      <c r="M328" s="1" t="n">
        <v>2238800</v>
      </c>
      <c r="N328" s="1" t="n">
        <v>2239636</v>
      </c>
      <c r="O328" s="1" t="s">
        <v>34</v>
      </c>
      <c r="P328" s="1" t="n">
        <v>837</v>
      </c>
      <c r="Q328" s="1" t="s">
        <v>1277</v>
      </c>
      <c r="R328" s="1" t="s">
        <v>1278</v>
      </c>
      <c r="S328" s="1" t="n">
        <v>257.473</v>
      </c>
      <c r="T328" s="1" t="n">
        <v>283.195</v>
      </c>
      <c r="U328" s="1" t="n">
        <v>275.669</v>
      </c>
      <c r="V328" s="1" t="n">
        <v>175.734</v>
      </c>
      <c r="W328" s="1" t="n">
        <v>374.132</v>
      </c>
      <c r="X328" s="1" t="n">
        <v>330.152</v>
      </c>
      <c r="Y328" s="1" t="n">
        <v>413.034</v>
      </c>
      <c r="Z328" s="1" t="n">
        <v>421.787</v>
      </c>
      <c r="AA328" s="1" t="n">
        <v>393.903</v>
      </c>
      <c r="AB328" s="1" t="n">
        <v>358.408</v>
      </c>
      <c r="AC328" s="1" t="n">
        <v>281.498</v>
      </c>
      <c r="AD328" s="1" t="n">
        <v>264.521</v>
      </c>
    </row>
    <row r="329" customFormat="false" ht="12.8" hidden="false" customHeight="true" outlineLevel="0" collapsed="false">
      <c r="A329" s="1" t="s">
        <v>1279</v>
      </c>
      <c r="B329" s="1" t="s">
        <v>1280</v>
      </c>
      <c r="C329" s="2" t="n">
        <v>0.6675701583</v>
      </c>
      <c r="D329" s="3" t="n">
        <f aca="false">2^C329</f>
        <v>1.58839547747686</v>
      </c>
      <c r="E329" s="4" t="n">
        <v>0.0013681247</v>
      </c>
      <c r="F329" s="4" t="n">
        <v>0.0001157145</v>
      </c>
      <c r="H329" s="1" t="s">
        <v>44</v>
      </c>
      <c r="I329" s="1" t="s">
        <v>33</v>
      </c>
      <c r="J329" s="5" t="s">
        <v>52</v>
      </c>
      <c r="M329" s="1" t="n">
        <v>571697</v>
      </c>
      <c r="N329" s="1" t="n">
        <v>572644</v>
      </c>
      <c r="O329" s="1" t="s">
        <v>52</v>
      </c>
      <c r="P329" s="1" t="n">
        <v>948</v>
      </c>
      <c r="S329" s="1" t="n">
        <v>95.727</v>
      </c>
      <c r="T329" s="1" t="n">
        <v>95.77</v>
      </c>
      <c r="U329" s="1" t="n">
        <v>86.515</v>
      </c>
      <c r="V329" s="1" t="n">
        <v>109.77</v>
      </c>
      <c r="W329" s="1" t="n">
        <v>148.483</v>
      </c>
      <c r="X329" s="1" t="n">
        <v>148.9</v>
      </c>
      <c r="Y329" s="1" t="n">
        <v>151.547</v>
      </c>
      <c r="Z329" s="1" t="n">
        <v>161.828</v>
      </c>
      <c r="AA329" s="1" t="n">
        <v>103.609</v>
      </c>
      <c r="AB329" s="1" t="n">
        <v>88.334</v>
      </c>
      <c r="AC329" s="1" t="n">
        <v>93.431</v>
      </c>
      <c r="AD329" s="1" t="n">
        <v>72.06</v>
      </c>
    </row>
    <row r="330" customFormat="false" ht="12.8" hidden="false" customHeight="true" outlineLevel="0" collapsed="false">
      <c r="A330" s="1" t="s">
        <v>1281</v>
      </c>
      <c r="B330" s="1" t="s">
        <v>1282</v>
      </c>
      <c r="C330" s="2" t="n">
        <v>0.6675781667</v>
      </c>
      <c r="D330" s="3" t="n">
        <f aca="false">2^C330</f>
        <v>1.58840429468443</v>
      </c>
      <c r="E330" s="4" t="n">
        <v>0.0006888476</v>
      </c>
      <c r="F330" s="4" t="n">
        <v>4.0934069920788E-005</v>
      </c>
      <c r="G330" s="1" t="s">
        <v>1283</v>
      </c>
      <c r="H330" s="1" t="s">
        <v>1284</v>
      </c>
      <c r="I330" s="1" t="s">
        <v>33</v>
      </c>
      <c r="J330" s="5" t="s">
        <v>34</v>
      </c>
      <c r="M330" s="1" t="n">
        <v>1024400</v>
      </c>
      <c r="N330" s="1" t="n">
        <v>1026388</v>
      </c>
      <c r="O330" s="1" t="s">
        <v>34</v>
      </c>
      <c r="P330" s="1" t="n">
        <v>1989</v>
      </c>
      <c r="R330" s="1" t="s">
        <v>1285</v>
      </c>
      <c r="S330" s="1" t="n">
        <v>1475.022</v>
      </c>
      <c r="T330" s="1" t="n">
        <v>1354.771</v>
      </c>
      <c r="U330" s="1" t="n">
        <v>1215.442</v>
      </c>
      <c r="V330" s="1" t="n">
        <v>1602.848</v>
      </c>
      <c r="W330" s="1" t="n">
        <v>2518.43</v>
      </c>
      <c r="X330" s="1" t="n">
        <v>2026.369</v>
      </c>
      <c r="Y330" s="1" t="n">
        <v>2117.954</v>
      </c>
      <c r="Z330" s="1" t="n">
        <v>2236.429</v>
      </c>
      <c r="AA330" s="1" t="n">
        <v>1722.987</v>
      </c>
      <c r="AB330" s="1" t="n">
        <v>1616.491</v>
      </c>
      <c r="AC330" s="1" t="n">
        <v>1824.552</v>
      </c>
      <c r="AD330" s="1" t="n">
        <v>1770.315</v>
      </c>
    </row>
    <row r="331" s="16" customFormat="true" ht="12.8" hidden="false" customHeight="true" outlineLevel="0" collapsed="false">
      <c r="A331" s="16" t="s">
        <v>1286</v>
      </c>
      <c r="B331" s="16" t="s">
        <v>1287</v>
      </c>
      <c r="C331" s="17" t="n">
        <v>0.6678908669</v>
      </c>
      <c r="D331" s="18" t="n">
        <f aca="false">2^C331</f>
        <v>1.58874861428006</v>
      </c>
      <c r="E331" s="19" t="n">
        <v>0.0002194119</v>
      </c>
      <c r="F331" s="19" t="n">
        <v>7.45578968651247E-006</v>
      </c>
      <c r="G331" s="16" t="s">
        <v>1288</v>
      </c>
      <c r="H331" s="16" t="s">
        <v>1289</v>
      </c>
      <c r="I331" s="16" t="s">
        <v>33</v>
      </c>
      <c r="J331" s="5" t="s">
        <v>52</v>
      </c>
      <c r="K331" s="16" t="s">
        <v>41</v>
      </c>
      <c r="M331" s="16" t="n">
        <v>754581</v>
      </c>
      <c r="N331" s="16" t="n">
        <v>754970</v>
      </c>
      <c r="O331" s="16" t="s">
        <v>52</v>
      </c>
      <c r="P331" s="16" t="n">
        <v>390</v>
      </c>
      <c r="S331" s="16" t="n">
        <v>278.075</v>
      </c>
      <c r="T331" s="16" t="n">
        <v>254.547</v>
      </c>
      <c r="U331" s="16" t="n">
        <v>263.451</v>
      </c>
      <c r="V331" s="16" t="n">
        <v>227.079</v>
      </c>
      <c r="W331" s="16" t="n">
        <v>421.948</v>
      </c>
      <c r="X331" s="16" t="n">
        <v>413.917</v>
      </c>
      <c r="Y331" s="16" t="n">
        <v>396.315</v>
      </c>
      <c r="Z331" s="16" t="n">
        <v>381.207</v>
      </c>
      <c r="AA331" s="16" t="n">
        <v>304.097</v>
      </c>
      <c r="AB331" s="16" t="n">
        <v>284.064</v>
      </c>
      <c r="AC331" s="16" t="n">
        <v>240.037</v>
      </c>
      <c r="AD331" s="16" t="n">
        <v>242.616</v>
      </c>
    </row>
    <row r="332" customFormat="false" ht="12.8" hidden="false" customHeight="true" outlineLevel="0" collapsed="false">
      <c r="A332" s="1" t="s">
        <v>1290</v>
      </c>
      <c r="B332" s="1" t="s">
        <v>1291</v>
      </c>
      <c r="C332" s="2" t="n">
        <v>0.6686312991</v>
      </c>
      <c r="D332" s="3" t="n">
        <f aca="false">2^C332</f>
        <v>1.58956421461202</v>
      </c>
      <c r="E332" s="4" t="n">
        <v>0.0021301671</v>
      </c>
      <c r="F332" s="4" t="n">
        <v>0.0002112306</v>
      </c>
      <c r="G332" s="1" t="s">
        <v>1292</v>
      </c>
      <c r="H332" s="1" t="s">
        <v>1293</v>
      </c>
      <c r="I332" s="1" t="s">
        <v>33</v>
      </c>
      <c r="J332" s="5" t="s">
        <v>34</v>
      </c>
      <c r="M332" s="1" t="n">
        <v>1189763</v>
      </c>
      <c r="N332" s="1" t="n">
        <v>1190680</v>
      </c>
      <c r="O332" s="1" t="s">
        <v>34</v>
      </c>
      <c r="P332" s="1" t="n">
        <v>918</v>
      </c>
      <c r="Q332" s="1" t="s">
        <v>1294</v>
      </c>
      <c r="R332" s="1" t="s">
        <v>1295</v>
      </c>
      <c r="S332" s="1" t="n">
        <v>290.561</v>
      </c>
      <c r="T332" s="1" t="n">
        <v>251.306</v>
      </c>
      <c r="U332" s="1" t="n">
        <v>260.314</v>
      </c>
      <c r="V332" s="1" t="n">
        <v>187.246</v>
      </c>
      <c r="W332" s="1" t="n">
        <v>374.074</v>
      </c>
      <c r="X332" s="1" t="n">
        <v>346.352</v>
      </c>
      <c r="Y332" s="1" t="n">
        <v>422.755</v>
      </c>
      <c r="Z332" s="1" t="n">
        <v>406.096</v>
      </c>
      <c r="AA332" s="1" t="n">
        <v>292.566</v>
      </c>
      <c r="AB332" s="1" t="n">
        <v>340.419</v>
      </c>
      <c r="AC332" s="1" t="n">
        <v>238.591</v>
      </c>
      <c r="AD332" s="1" t="n">
        <v>278.699</v>
      </c>
    </row>
    <row r="333" customFormat="false" ht="12.8" hidden="false" customHeight="true" outlineLevel="0" collapsed="false">
      <c r="A333" s="1" t="s">
        <v>1296</v>
      </c>
      <c r="B333" s="1" t="s">
        <v>1297</v>
      </c>
      <c r="C333" s="2" t="n">
        <v>0.6712669712</v>
      </c>
      <c r="D333" s="3" t="n">
        <f aca="false">2^C333</f>
        <v>1.59247085755824</v>
      </c>
      <c r="E333" s="4" t="n">
        <v>0.0264137364</v>
      </c>
      <c r="F333" s="4" t="n">
        <v>0.0076757894</v>
      </c>
      <c r="G333" s="1" t="s">
        <v>1298</v>
      </c>
      <c r="H333" s="1" t="s">
        <v>1299</v>
      </c>
      <c r="I333" s="1" t="s">
        <v>33</v>
      </c>
      <c r="J333" s="5" t="s">
        <v>52</v>
      </c>
      <c r="M333" s="1" t="n">
        <v>743564</v>
      </c>
      <c r="N333" s="1" t="n">
        <v>744655</v>
      </c>
      <c r="O333" s="1" t="s">
        <v>52</v>
      </c>
      <c r="P333" s="1" t="n">
        <v>1092</v>
      </c>
      <c r="R333" s="1" t="s">
        <v>1300</v>
      </c>
      <c r="S333" s="1" t="n">
        <v>145.307</v>
      </c>
      <c r="T333" s="1" t="n">
        <v>94.896</v>
      </c>
      <c r="U333" s="1" t="n">
        <v>121.186</v>
      </c>
      <c r="V333" s="1" t="n">
        <v>142.472</v>
      </c>
      <c r="W333" s="1" t="n">
        <v>199.136</v>
      </c>
      <c r="X333" s="1" t="n">
        <v>189.21</v>
      </c>
      <c r="Y333" s="1" t="n">
        <v>204.991</v>
      </c>
      <c r="Z333" s="1" t="n">
        <v>194.046</v>
      </c>
      <c r="AA333" s="1" t="n">
        <v>251.328</v>
      </c>
      <c r="AB333" s="1" t="n">
        <v>156.389</v>
      </c>
      <c r="AC333" s="1" t="n">
        <v>107.122</v>
      </c>
      <c r="AD333" s="1" t="n">
        <v>169.49</v>
      </c>
    </row>
    <row r="334" customFormat="false" ht="12.8" hidden="false" customHeight="true" outlineLevel="0" collapsed="false">
      <c r="A334" s="1" t="s">
        <v>1301</v>
      </c>
      <c r="B334" s="1" t="s">
        <v>1302</v>
      </c>
      <c r="C334" s="2" t="n">
        <v>0.6727434157</v>
      </c>
      <c r="D334" s="3" t="n">
        <f aca="false">2^C334</f>
        <v>1.59410141584081</v>
      </c>
      <c r="E334" s="4" t="n">
        <v>0.0002762219</v>
      </c>
      <c r="F334" s="4" t="n">
        <v>1.04728681334238E-005</v>
      </c>
      <c r="G334" s="1" t="s">
        <v>1303</v>
      </c>
      <c r="H334" s="1" t="s">
        <v>1304</v>
      </c>
      <c r="I334" s="1" t="s">
        <v>33</v>
      </c>
      <c r="J334" s="5" t="s">
        <v>52</v>
      </c>
      <c r="M334" s="1" t="n">
        <v>565139</v>
      </c>
      <c r="N334" s="1" t="n">
        <v>565603</v>
      </c>
      <c r="O334" s="1" t="s">
        <v>34</v>
      </c>
      <c r="P334" s="1" t="n">
        <v>465</v>
      </c>
      <c r="Q334" s="1" t="s">
        <v>1305</v>
      </c>
      <c r="R334" s="1" t="s">
        <v>1306</v>
      </c>
      <c r="S334" s="1" t="n">
        <v>80.223</v>
      </c>
      <c r="T334" s="1" t="n">
        <v>68.819</v>
      </c>
      <c r="U334" s="1" t="n">
        <v>64.005</v>
      </c>
      <c r="V334" s="1" t="n">
        <v>77.883</v>
      </c>
      <c r="W334" s="1" t="n">
        <v>122.781</v>
      </c>
      <c r="X334" s="1" t="n">
        <v>108.256</v>
      </c>
      <c r="Y334" s="1" t="n">
        <v>117.641</v>
      </c>
      <c r="Z334" s="1" t="n">
        <v>111.509</v>
      </c>
      <c r="AA334" s="1" t="n">
        <v>73.474</v>
      </c>
      <c r="AB334" s="1" t="n">
        <v>96.281</v>
      </c>
      <c r="AC334" s="1" t="n">
        <v>82.584</v>
      </c>
      <c r="AD334" s="1" t="n">
        <v>83.039</v>
      </c>
    </row>
    <row r="335" customFormat="false" ht="12.8" hidden="false" customHeight="true" outlineLevel="0" collapsed="false">
      <c r="A335" s="1" t="s">
        <v>1307</v>
      </c>
      <c r="B335" s="1" t="s">
        <v>1308</v>
      </c>
      <c r="C335" s="2" t="n">
        <v>0.675831239</v>
      </c>
      <c r="D335" s="3" t="n">
        <f aca="false">2^C335</f>
        <v>1.59751695048769</v>
      </c>
      <c r="E335" s="4" t="n">
        <v>0.0480613186</v>
      </c>
      <c r="F335" s="4" t="n">
        <v>0.0173111859</v>
      </c>
      <c r="H335" s="1" t="s">
        <v>44</v>
      </c>
      <c r="I335" s="1" t="s">
        <v>33</v>
      </c>
      <c r="M335" s="1" t="n">
        <v>423238</v>
      </c>
      <c r="N335" s="1" t="n">
        <v>423606</v>
      </c>
      <c r="O335" s="1" t="s">
        <v>52</v>
      </c>
      <c r="P335" s="1" t="n">
        <v>369</v>
      </c>
      <c r="S335" s="1" t="n">
        <v>3.642</v>
      </c>
      <c r="T335" s="1" t="n">
        <v>3.652</v>
      </c>
      <c r="U335" s="1" t="n">
        <v>1.981</v>
      </c>
      <c r="V335" s="1" t="n">
        <v>1.936</v>
      </c>
      <c r="W335" s="1" t="n">
        <v>4.805</v>
      </c>
      <c r="X335" s="1" t="n">
        <v>5.098</v>
      </c>
      <c r="Y335" s="1" t="n">
        <v>4.649</v>
      </c>
      <c r="Z335" s="1" t="n">
        <v>2.951</v>
      </c>
      <c r="AA335" s="1" t="n">
        <v>2.872</v>
      </c>
      <c r="AB335" s="1" t="n">
        <v>3.997</v>
      </c>
      <c r="AC335" s="1" t="n">
        <v>2.796</v>
      </c>
      <c r="AD335" s="1" t="n">
        <v>3.145</v>
      </c>
    </row>
    <row r="336" customFormat="false" ht="12.8" hidden="false" customHeight="true" outlineLevel="0" collapsed="false">
      <c r="A336" s="1" t="s">
        <v>1309</v>
      </c>
      <c r="B336" s="1" t="s">
        <v>1310</v>
      </c>
      <c r="C336" s="2" t="n">
        <v>0.6758982909</v>
      </c>
      <c r="D336" s="3" t="n">
        <f aca="false">2^C336</f>
        <v>1.59759119974553</v>
      </c>
      <c r="E336" s="4" t="n">
        <v>0.0432358987</v>
      </c>
      <c r="F336" s="4" t="n">
        <v>0.0150372028</v>
      </c>
      <c r="H336" s="1" t="s">
        <v>44</v>
      </c>
      <c r="I336" s="1" t="s">
        <v>33</v>
      </c>
      <c r="J336" s="5" t="s">
        <v>52</v>
      </c>
      <c r="M336" s="1" t="n">
        <v>773344</v>
      </c>
      <c r="N336" s="1" t="n">
        <v>774210</v>
      </c>
      <c r="O336" s="1" t="s">
        <v>34</v>
      </c>
      <c r="P336" s="1" t="n">
        <v>867</v>
      </c>
      <c r="S336" s="1" t="n">
        <v>576.597</v>
      </c>
      <c r="T336" s="1" t="n">
        <v>359.472</v>
      </c>
      <c r="U336" s="1" t="n">
        <v>362.514</v>
      </c>
      <c r="V336" s="1" t="n">
        <v>368.787</v>
      </c>
      <c r="W336" s="1" t="n">
        <v>845.169</v>
      </c>
      <c r="X336" s="1" t="n">
        <v>443.363</v>
      </c>
      <c r="Y336" s="1" t="n">
        <v>755.295</v>
      </c>
      <c r="Z336" s="1" t="n">
        <v>621.441</v>
      </c>
      <c r="AA336" s="1" t="n">
        <v>296.252</v>
      </c>
      <c r="AB336" s="1" t="n">
        <v>590.456</v>
      </c>
      <c r="AC336" s="1" t="n">
        <v>271.615</v>
      </c>
      <c r="AD336" s="1" t="n">
        <v>365.522</v>
      </c>
    </row>
    <row r="337" customFormat="false" ht="12.8" hidden="false" customHeight="true" outlineLevel="0" collapsed="false">
      <c r="A337" s="1" t="s">
        <v>1311</v>
      </c>
      <c r="B337" s="1" t="s">
        <v>1312</v>
      </c>
      <c r="C337" s="2" t="n">
        <v>0.6789020171</v>
      </c>
      <c r="D337" s="3" t="n">
        <f aca="false">2^C337</f>
        <v>1.60092088856327</v>
      </c>
      <c r="E337" s="4" t="n">
        <v>0.0161438782</v>
      </c>
      <c r="F337" s="4" t="n">
        <v>0.0039157651</v>
      </c>
      <c r="G337" s="1" t="s">
        <v>1313</v>
      </c>
      <c r="H337" s="1" t="s">
        <v>1314</v>
      </c>
      <c r="I337" s="1" t="s">
        <v>33</v>
      </c>
      <c r="J337" s="5" t="s">
        <v>34</v>
      </c>
      <c r="M337" s="1" t="n">
        <v>1080380</v>
      </c>
      <c r="N337" s="1" t="n">
        <v>1082140</v>
      </c>
      <c r="O337" s="1" t="s">
        <v>34</v>
      </c>
      <c r="P337" s="1" t="n">
        <v>1761</v>
      </c>
      <c r="Q337" s="1" t="s">
        <v>1315</v>
      </c>
      <c r="R337" s="1" t="s">
        <v>1316</v>
      </c>
      <c r="S337" s="1" t="n">
        <v>253.415</v>
      </c>
      <c r="T337" s="1" t="n">
        <v>200.13</v>
      </c>
      <c r="U337" s="1" t="n">
        <v>166.865</v>
      </c>
      <c r="V337" s="1" t="n">
        <v>150.724</v>
      </c>
      <c r="W337" s="1" t="n">
        <v>380.5</v>
      </c>
      <c r="X337" s="1" t="n">
        <v>218.466</v>
      </c>
      <c r="Y337" s="1" t="n">
        <v>311.266</v>
      </c>
      <c r="Z337" s="1" t="n">
        <v>317.902</v>
      </c>
      <c r="AA337" s="1" t="n">
        <v>259.087</v>
      </c>
      <c r="AB337" s="1" t="n">
        <v>285.039</v>
      </c>
      <c r="AC337" s="1" t="n">
        <v>182.041</v>
      </c>
      <c r="AD337" s="1" t="n">
        <v>174.393</v>
      </c>
    </row>
    <row r="338" customFormat="false" ht="12.8" hidden="false" customHeight="true" outlineLevel="0" collapsed="false">
      <c r="A338" s="1" t="s">
        <v>1317</v>
      </c>
      <c r="B338" s="1" t="s">
        <v>1318</v>
      </c>
      <c r="C338" s="2" t="n">
        <v>0.6801579358</v>
      </c>
      <c r="D338" s="3" t="n">
        <f aca="false">2^C338</f>
        <v>1.6023151554319</v>
      </c>
      <c r="E338" s="4" t="n">
        <v>0.0012536315</v>
      </c>
      <c r="F338" s="4" t="n">
        <v>0.0001026558</v>
      </c>
      <c r="G338" s="1" t="s">
        <v>1319</v>
      </c>
      <c r="H338" s="1" t="s">
        <v>1320</v>
      </c>
      <c r="I338" s="1" t="s">
        <v>33</v>
      </c>
      <c r="M338" s="1" t="n">
        <v>2053666</v>
      </c>
      <c r="N338" s="1" t="n">
        <v>2055669</v>
      </c>
      <c r="O338" s="1" t="s">
        <v>34</v>
      </c>
      <c r="P338" s="1" t="n">
        <v>2004</v>
      </c>
      <c r="Q338" s="1" t="s">
        <v>1321</v>
      </c>
      <c r="R338" s="1" t="s">
        <v>1322</v>
      </c>
      <c r="S338" s="1" t="n">
        <v>382.022</v>
      </c>
      <c r="T338" s="1" t="n">
        <v>310.661</v>
      </c>
      <c r="U338" s="1" t="n">
        <v>303.241</v>
      </c>
      <c r="V338" s="1" t="n">
        <v>279.494</v>
      </c>
      <c r="W338" s="1" t="n">
        <v>549.592</v>
      </c>
      <c r="X338" s="1" t="n">
        <v>476.002</v>
      </c>
      <c r="Y338" s="1" t="n">
        <v>525.086</v>
      </c>
      <c r="Z338" s="1" t="n">
        <v>472.352</v>
      </c>
      <c r="AA338" s="1" t="n">
        <v>396.775</v>
      </c>
      <c r="AB338" s="1" t="n">
        <v>336.227</v>
      </c>
      <c r="AC338" s="1" t="n">
        <v>269.349</v>
      </c>
      <c r="AD338" s="1" t="n">
        <v>274.115</v>
      </c>
    </row>
    <row r="339" customFormat="false" ht="12.8" hidden="false" customHeight="true" outlineLevel="0" collapsed="false">
      <c r="A339" s="1" t="s">
        <v>1323</v>
      </c>
      <c r="B339" s="1" t="s">
        <v>1324</v>
      </c>
      <c r="C339" s="2" t="n">
        <v>0.6838000523</v>
      </c>
      <c r="D339" s="3" t="n">
        <f aca="false">2^C339</f>
        <v>1.60636534679686</v>
      </c>
      <c r="E339" s="4" t="n">
        <v>0.0002115009</v>
      </c>
      <c r="F339" s="4" t="n">
        <v>6.86240508367109E-006</v>
      </c>
      <c r="G339" s="1" t="s">
        <v>1325</v>
      </c>
      <c r="H339" s="1" t="s">
        <v>1326</v>
      </c>
      <c r="I339" s="1" t="s">
        <v>33</v>
      </c>
      <c r="J339" s="5" t="s">
        <v>52</v>
      </c>
      <c r="M339" s="1" t="n">
        <v>500725</v>
      </c>
      <c r="N339" s="1" t="n">
        <v>501189</v>
      </c>
      <c r="O339" s="1" t="s">
        <v>52</v>
      </c>
      <c r="P339" s="1" t="n">
        <v>465</v>
      </c>
      <c r="R339" s="1" t="s">
        <v>1327</v>
      </c>
      <c r="S339" s="1" t="n">
        <v>71.847</v>
      </c>
      <c r="T339" s="1" t="n">
        <v>60.898</v>
      </c>
      <c r="U339" s="1" t="n">
        <v>59.988</v>
      </c>
      <c r="V339" s="1" t="n">
        <v>65.302</v>
      </c>
      <c r="W339" s="1" t="n">
        <v>109.814</v>
      </c>
      <c r="X339" s="1" t="n">
        <v>105.397</v>
      </c>
      <c r="Y339" s="1" t="n">
        <v>95.38</v>
      </c>
      <c r="Z339" s="1" t="n">
        <v>101.426</v>
      </c>
      <c r="AA339" s="1" t="n">
        <v>61.943</v>
      </c>
      <c r="AB339" s="1" t="n">
        <v>63.911</v>
      </c>
      <c r="AC339" s="1" t="n">
        <v>56.936</v>
      </c>
      <c r="AD339" s="1" t="n">
        <v>71.847</v>
      </c>
    </row>
    <row r="340" customFormat="false" ht="12.8" hidden="false" customHeight="true" outlineLevel="0" collapsed="false">
      <c r="A340" s="1" t="s">
        <v>1328</v>
      </c>
      <c r="B340" s="1" t="s">
        <v>1329</v>
      </c>
      <c r="C340" s="2" t="n">
        <v>0.685647996</v>
      </c>
      <c r="D340" s="3" t="n">
        <f aca="false">2^C340</f>
        <v>1.6084242536373</v>
      </c>
      <c r="E340" s="4" t="n">
        <v>0.023722634</v>
      </c>
      <c r="F340" s="4" t="n">
        <v>0.0065987495</v>
      </c>
      <c r="H340" s="1" t="s">
        <v>1330</v>
      </c>
      <c r="I340" s="1" t="s">
        <v>33</v>
      </c>
      <c r="J340" s="5" t="s">
        <v>34</v>
      </c>
      <c r="M340" s="1" t="n">
        <v>939244</v>
      </c>
      <c r="N340" s="1" t="n">
        <v>939729</v>
      </c>
      <c r="O340" s="1" t="s">
        <v>34</v>
      </c>
      <c r="P340" s="1" t="n">
        <v>486</v>
      </c>
      <c r="S340" s="1" t="n">
        <v>173.244</v>
      </c>
      <c r="T340" s="1" t="n">
        <v>200.078</v>
      </c>
      <c r="U340" s="1" t="n">
        <v>229</v>
      </c>
      <c r="V340" s="1" t="n">
        <v>129.738</v>
      </c>
      <c r="W340" s="1" t="n">
        <v>206.488</v>
      </c>
      <c r="X340" s="1" t="n">
        <v>309.949</v>
      </c>
      <c r="Y340" s="1" t="n">
        <v>312.018</v>
      </c>
      <c r="Z340" s="1" t="n">
        <v>335.511</v>
      </c>
      <c r="AA340" s="1" t="n">
        <v>174.896</v>
      </c>
      <c r="AB340" s="1" t="n">
        <v>265.734</v>
      </c>
      <c r="AC340" s="1" t="n">
        <v>191.538</v>
      </c>
      <c r="AD340" s="1" t="n">
        <v>203.761</v>
      </c>
    </row>
    <row r="341" customFormat="false" ht="12.8" hidden="false" customHeight="true" outlineLevel="0" collapsed="false">
      <c r="A341" s="1" t="s">
        <v>1331</v>
      </c>
      <c r="B341" s="1" t="s">
        <v>1332</v>
      </c>
      <c r="C341" s="2" t="n">
        <v>0.6875280598</v>
      </c>
      <c r="D341" s="3" t="n">
        <f aca="false">2^C341</f>
        <v>1.61052165560034</v>
      </c>
      <c r="E341" s="4" t="n">
        <v>0.0084318116</v>
      </c>
      <c r="F341" s="4" t="n">
        <v>0.0015062296</v>
      </c>
      <c r="G341" s="1" t="s">
        <v>1333</v>
      </c>
      <c r="H341" s="1" t="s">
        <v>1334</v>
      </c>
      <c r="I341" s="1" t="s">
        <v>33</v>
      </c>
      <c r="M341" s="1" t="n">
        <v>2378012</v>
      </c>
      <c r="N341" s="1" t="n">
        <v>2379346</v>
      </c>
      <c r="O341" s="1" t="s">
        <v>34</v>
      </c>
      <c r="P341" s="1" t="n">
        <v>1335</v>
      </c>
      <c r="Q341" s="1" t="s">
        <v>1335</v>
      </c>
      <c r="S341" s="1" t="n">
        <v>3376.288</v>
      </c>
      <c r="T341" s="1" t="n">
        <v>3318.726</v>
      </c>
      <c r="U341" s="1" t="n">
        <v>2961.639</v>
      </c>
      <c r="V341" s="1" t="n">
        <v>2028.685</v>
      </c>
      <c r="W341" s="1" t="n">
        <v>4295.138</v>
      </c>
      <c r="X341" s="1" t="n">
        <v>4288.881</v>
      </c>
      <c r="Y341" s="1" t="n">
        <v>4698.44</v>
      </c>
      <c r="Z341" s="1" t="n">
        <v>5130.845</v>
      </c>
      <c r="AA341" s="1" t="n">
        <v>4007.873</v>
      </c>
      <c r="AB341" s="1" t="n">
        <v>4319.953</v>
      </c>
      <c r="AC341" s="1" t="n">
        <v>3190.097</v>
      </c>
      <c r="AD341" s="1" t="n">
        <v>2864.75</v>
      </c>
    </row>
    <row r="342" customFormat="false" ht="12.8" hidden="false" customHeight="true" outlineLevel="0" collapsed="false">
      <c r="A342" s="1" t="s">
        <v>1336</v>
      </c>
      <c r="B342" s="1" t="s">
        <v>1337</v>
      </c>
      <c r="C342" s="2" t="n">
        <v>0.6883642881</v>
      </c>
      <c r="D342" s="3" t="n">
        <f aca="false">2^C342</f>
        <v>1.61145543171746</v>
      </c>
      <c r="E342" s="4" t="n">
        <v>0.0038779086</v>
      </c>
      <c r="F342" s="4" t="n">
        <v>0.0004806741</v>
      </c>
      <c r="G342" s="1" t="s">
        <v>1338</v>
      </c>
      <c r="H342" s="1" t="s">
        <v>1339</v>
      </c>
      <c r="I342" s="1" t="s">
        <v>33</v>
      </c>
      <c r="J342" s="5" t="s">
        <v>34</v>
      </c>
      <c r="M342" s="1" t="n">
        <v>1410688</v>
      </c>
      <c r="N342" s="1" t="n">
        <v>1411629</v>
      </c>
      <c r="O342" s="1" t="s">
        <v>34</v>
      </c>
      <c r="P342" s="1" t="n">
        <v>942</v>
      </c>
      <c r="R342" s="1" t="s">
        <v>1340</v>
      </c>
      <c r="S342" s="1" t="n">
        <v>297.533</v>
      </c>
      <c r="T342" s="1" t="n">
        <v>291.991</v>
      </c>
      <c r="U342" s="1" t="n">
        <v>246.28</v>
      </c>
      <c r="V342" s="1" t="n">
        <v>197.383</v>
      </c>
      <c r="W342" s="1" t="n">
        <v>371.874</v>
      </c>
      <c r="X342" s="1" t="n">
        <v>366.412</v>
      </c>
      <c r="Y342" s="1" t="n">
        <v>395.939</v>
      </c>
      <c r="Z342" s="1" t="n">
        <v>517.211</v>
      </c>
      <c r="AA342" s="1" t="n">
        <v>330.117</v>
      </c>
      <c r="AB342" s="1" t="n">
        <v>344.221</v>
      </c>
      <c r="AC342" s="1" t="n">
        <v>266.601</v>
      </c>
      <c r="AD342" s="1" t="n">
        <v>283.176</v>
      </c>
    </row>
    <row r="343" customFormat="false" ht="12.8" hidden="false" customHeight="true" outlineLevel="0" collapsed="false">
      <c r="A343" s="1" t="s">
        <v>1341</v>
      </c>
      <c r="B343" s="1" t="s">
        <v>1342</v>
      </c>
      <c r="C343" s="2" t="n">
        <v>0.68975027</v>
      </c>
      <c r="D343" s="3" t="n">
        <f aca="false">2^C343</f>
        <v>1.61300428380768</v>
      </c>
      <c r="E343" s="4" t="n">
        <v>0.0126885879</v>
      </c>
      <c r="F343" s="4" t="n">
        <v>0.0027662324</v>
      </c>
      <c r="G343" s="1" t="s">
        <v>1343</v>
      </c>
      <c r="H343" s="1" t="s">
        <v>1344</v>
      </c>
      <c r="I343" s="1" t="s">
        <v>33</v>
      </c>
      <c r="J343" s="5" t="s">
        <v>34</v>
      </c>
      <c r="M343" s="1" t="n">
        <v>1813012</v>
      </c>
      <c r="N343" s="1" t="n">
        <v>1813704</v>
      </c>
      <c r="O343" s="1" t="s">
        <v>34</v>
      </c>
      <c r="P343" s="1" t="n">
        <v>693</v>
      </c>
      <c r="S343" s="1" t="n">
        <v>2874.14</v>
      </c>
      <c r="T343" s="1" t="n">
        <v>2762.724</v>
      </c>
      <c r="U343" s="1" t="n">
        <v>2684.154</v>
      </c>
      <c r="V343" s="1" t="n">
        <v>1683.686</v>
      </c>
      <c r="W343" s="1" t="n">
        <v>3555.441</v>
      </c>
      <c r="X343" s="1" t="n">
        <v>3379.092</v>
      </c>
      <c r="Y343" s="1" t="n">
        <v>4405.019</v>
      </c>
      <c r="Z343" s="1" t="n">
        <v>4509.601</v>
      </c>
      <c r="AA343" s="1" t="n">
        <v>3015.421</v>
      </c>
      <c r="AB343" s="1" t="n">
        <v>3866.093</v>
      </c>
      <c r="AC343" s="1" t="n">
        <v>2364.502</v>
      </c>
      <c r="AD343" s="1" t="n">
        <v>2823.763</v>
      </c>
    </row>
    <row r="344" customFormat="false" ht="12.8" hidden="false" customHeight="true" outlineLevel="0" collapsed="false">
      <c r="A344" s="1" t="s">
        <v>1345</v>
      </c>
      <c r="B344" s="1" t="s">
        <v>1346</v>
      </c>
      <c r="C344" s="2" t="n">
        <v>0.6942320718</v>
      </c>
      <c r="D344" s="3" t="n">
        <f aca="false">2^C344</f>
        <v>1.61802295082318</v>
      </c>
      <c r="E344" s="4" t="n">
        <v>0.0063886255</v>
      </c>
      <c r="F344" s="4" t="n">
        <v>0.000997987</v>
      </c>
      <c r="G344" s="1" t="s">
        <v>1347</v>
      </c>
      <c r="H344" s="1" t="s">
        <v>1348</v>
      </c>
      <c r="I344" s="1" t="s">
        <v>33</v>
      </c>
      <c r="J344" s="5" t="s">
        <v>52</v>
      </c>
      <c r="M344" s="1" t="n">
        <v>497850</v>
      </c>
      <c r="N344" s="1" t="n">
        <v>498881</v>
      </c>
      <c r="O344" s="1" t="s">
        <v>52</v>
      </c>
      <c r="P344" s="1" t="n">
        <v>1032</v>
      </c>
      <c r="Q344" s="1" t="s">
        <v>1349</v>
      </c>
      <c r="S344" s="1" t="n">
        <v>104.467</v>
      </c>
      <c r="T344" s="1" t="n">
        <v>83.683</v>
      </c>
      <c r="U344" s="1" t="n">
        <v>77.544</v>
      </c>
      <c r="V344" s="1" t="n">
        <v>77.476</v>
      </c>
      <c r="W344" s="1" t="n">
        <v>186.4</v>
      </c>
      <c r="X344" s="1" t="n">
        <v>92.675</v>
      </c>
      <c r="Y344" s="1" t="n">
        <v>135.956</v>
      </c>
      <c r="Z344" s="1" t="n">
        <v>150.909</v>
      </c>
      <c r="AA344" s="1" t="n">
        <v>77.032</v>
      </c>
      <c r="AB344" s="1" t="n">
        <v>89.017</v>
      </c>
      <c r="AC344" s="1" t="n">
        <v>71.013</v>
      </c>
      <c r="AD344" s="1" t="n">
        <v>76.217</v>
      </c>
    </row>
    <row r="345" customFormat="false" ht="12.8" hidden="false" customHeight="true" outlineLevel="0" collapsed="false">
      <c r="A345" s="1" t="s">
        <v>1350</v>
      </c>
      <c r="B345" s="1" t="s">
        <v>1351</v>
      </c>
      <c r="C345" s="2" t="n">
        <v>0.7077873774</v>
      </c>
      <c r="D345" s="3" t="n">
        <f aca="false">2^C345</f>
        <v>1.63329725116457</v>
      </c>
      <c r="E345" s="4" t="n">
        <v>0.0345015833</v>
      </c>
      <c r="F345" s="4" t="n">
        <v>0.0110561034</v>
      </c>
      <c r="G345" s="1" t="s">
        <v>1352</v>
      </c>
      <c r="H345" s="1" t="s">
        <v>1353</v>
      </c>
      <c r="I345" s="1" t="s">
        <v>33</v>
      </c>
      <c r="J345" s="5" t="s">
        <v>34</v>
      </c>
      <c r="M345" s="1" t="n">
        <v>1467042</v>
      </c>
      <c r="N345" s="1" t="n">
        <v>1468499</v>
      </c>
      <c r="O345" s="1" t="s">
        <v>34</v>
      </c>
      <c r="P345" s="1" t="n">
        <v>1458</v>
      </c>
      <c r="R345" s="1" t="s">
        <v>1354</v>
      </c>
      <c r="S345" s="1" t="n">
        <v>927.143</v>
      </c>
      <c r="T345" s="1" t="n">
        <v>603.681</v>
      </c>
      <c r="U345" s="1" t="n">
        <v>597.182</v>
      </c>
      <c r="V345" s="1" t="n">
        <v>475.144</v>
      </c>
      <c r="W345" s="1" t="n">
        <v>1196.667</v>
      </c>
      <c r="X345" s="1" t="n">
        <v>703.569</v>
      </c>
      <c r="Y345" s="1" t="n">
        <v>1170.865</v>
      </c>
      <c r="Z345" s="1" t="n">
        <v>1116.222</v>
      </c>
      <c r="AA345" s="1" t="n">
        <v>796.379</v>
      </c>
      <c r="AB345" s="1" t="n">
        <v>1006.681</v>
      </c>
      <c r="AC345" s="1" t="n">
        <v>494.537</v>
      </c>
      <c r="AD345" s="1" t="n">
        <v>561.715</v>
      </c>
    </row>
    <row r="346" customFormat="false" ht="12.8" hidden="false" customHeight="true" outlineLevel="0" collapsed="false">
      <c r="A346" s="1" t="s">
        <v>1355</v>
      </c>
      <c r="B346" s="1" t="s">
        <v>1356</v>
      </c>
      <c r="C346" s="2" t="n">
        <v>0.7078183063</v>
      </c>
      <c r="D346" s="3" t="n">
        <f aca="false">2^C346</f>
        <v>1.63333226662343</v>
      </c>
      <c r="E346" s="4" t="n">
        <v>0.0448640094</v>
      </c>
      <c r="F346" s="4" t="n">
        <v>0.0158089152</v>
      </c>
      <c r="H346" s="1" t="s">
        <v>1357</v>
      </c>
      <c r="I346" s="1" t="s">
        <v>1358</v>
      </c>
      <c r="M346" s="1" t="n">
        <v>2003335</v>
      </c>
      <c r="N346" s="1" t="n">
        <v>2003423</v>
      </c>
      <c r="O346" s="1" t="s">
        <v>34</v>
      </c>
      <c r="P346" s="1" t="n">
        <v>89</v>
      </c>
      <c r="S346" s="1" t="n">
        <v>177.979</v>
      </c>
      <c r="T346" s="1" t="n">
        <v>205.839</v>
      </c>
      <c r="U346" s="1" t="n">
        <v>177.322</v>
      </c>
      <c r="V346" s="1" t="n">
        <v>105.39</v>
      </c>
      <c r="W346" s="1" t="n">
        <v>205.272</v>
      </c>
      <c r="X346" s="1" t="n">
        <v>256.584</v>
      </c>
      <c r="Y346" s="1" t="n">
        <v>300.277</v>
      </c>
      <c r="Z346" s="1" t="n">
        <v>299.948</v>
      </c>
      <c r="AA346" s="1" t="n">
        <v>107.553</v>
      </c>
      <c r="AB346" s="1" t="n">
        <v>229.855</v>
      </c>
      <c r="AC346" s="1" t="n">
        <v>188.308</v>
      </c>
      <c r="AD346" s="1" t="n">
        <v>184.467</v>
      </c>
    </row>
    <row r="347" customFormat="false" ht="12.8" hidden="false" customHeight="true" outlineLevel="0" collapsed="false">
      <c r="A347" s="1" t="s">
        <v>1359</v>
      </c>
      <c r="B347" s="1" t="s">
        <v>1360</v>
      </c>
      <c r="C347" s="2" t="n">
        <v>0.708140651</v>
      </c>
      <c r="D347" s="3" t="n">
        <f aca="false">2^C347</f>
        <v>1.63369724661369</v>
      </c>
      <c r="E347" s="4" t="n">
        <v>0.0004599323</v>
      </c>
      <c r="F347" s="4" t="n">
        <v>2.27175562378595E-005</v>
      </c>
      <c r="H347" s="1" t="s">
        <v>44</v>
      </c>
      <c r="I347" s="1" t="s">
        <v>33</v>
      </c>
      <c r="J347" s="5" t="s">
        <v>52</v>
      </c>
      <c r="M347" s="1" t="n">
        <v>692897</v>
      </c>
      <c r="N347" s="1" t="n">
        <v>693481</v>
      </c>
      <c r="O347" s="1" t="s">
        <v>52</v>
      </c>
      <c r="P347" s="1" t="n">
        <v>585</v>
      </c>
      <c r="S347" s="1" t="n">
        <v>251.751</v>
      </c>
      <c r="T347" s="1" t="n">
        <v>231.144</v>
      </c>
      <c r="U347" s="1" t="n">
        <v>217.387</v>
      </c>
      <c r="V347" s="1" t="n">
        <v>191.474</v>
      </c>
      <c r="W347" s="1" t="n">
        <v>371.18</v>
      </c>
      <c r="X347" s="1" t="n">
        <v>372.368</v>
      </c>
      <c r="Y347" s="1" t="n">
        <v>347.333</v>
      </c>
      <c r="Z347" s="1" t="n">
        <v>351.792</v>
      </c>
      <c r="AA347" s="1" t="n">
        <v>272.847</v>
      </c>
      <c r="AB347" s="1" t="n">
        <v>224.346</v>
      </c>
      <c r="AC347" s="1" t="n">
        <v>197.13</v>
      </c>
      <c r="AD347" s="1" t="n">
        <v>207.705</v>
      </c>
    </row>
    <row r="348" customFormat="false" ht="12.8" hidden="false" customHeight="true" outlineLevel="0" collapsed="false">
      <c r="A348" s="1" t="s">
        <v>1361</v>
      </c>
      <c r="B348" s="1" t="s">
        <v>1362</v>
      </c>
      <c r="C348" s="2" t="n">
        <v>0.7132103001</v>
      </c>
      <c r="D348" s="3" t="n">
        <f aca="false">2^C348</f>
        <v>1.63944817845055</v>
      </c>
      <c r="E348" s="4" t="n">
        <v>0.0050716527</v>
      </c>
      <c r="F348" s="4" t="n">
        <v>0.0007192391</v>
      </c>
      <c r="H348" s="1" t="s">
        <v>44</v>
      </c>
      <c r="I348" s="1" t="s">
        <v>33</v>
      </c>
      <c r="J348" s="5" t="s">
        <v>52</v>
      </c>
      <c r="M348" s="1" t="n">
        <v>490439</v>
      </c>
      <c r="N348" s="1" t="n">
        <v>490882</v>
      </c>
      <c r="O348" s="1" t="s">
        <v>34</v>
      </c>
      <c r="P348" s="1" t="n">
        <v>444</v>
      </c>
      <c r="S348" s="1" t="n">
        <v>32.724</v>
      </c>
      <c r="T348" s="1" t="n">
        <v>32.969</v>
      </c>
      <c r="U348" s="1" t="n">
        <v>34.562</v>
      </c>
      <c r="V348" s="1" t="n">
        <v>25.774</v>
      </c>
      <c r="W348" s="1" t="n">
        <v>57.425</v>
      </c>
      <c r="X348" s="1" t="n">
        <v>37.928</v>
      </c>
      <c r="Y348" s="1" t="n">
        <v>55.509</v>
      </c>
      <c r="Z348" s="1" t="n">
        <v>56.173</v>
      </c>
      <c r="AA348" s="1" t="n">
        <v>31.421</v>
      </c>
      <c r="AB348" s="1" t="n">
        <v>45.191</v>
      </c>
      <c r="AC348" s="1" t="n">
        <v>35.675</v>
      </c>
      <c r="AD348" s="1" t="n">
        <v>45.464</v>
      </c>
    </row>
    <row r="349" customFormat="false" ht="12.8" hidden="false" customHeight="true" outlineLevel="0" collapsed="false">
      <c r="A349" s="1" t="s">
        <v>1363</v>
      </c>
      <c r="B349" s="1" t="s">
        <v>1364</v>
      </c>
      <c r="C349" s="2" t="n">
        <v>0.7146240905</v>
      </c>
      <c r="D349" s="3" t="n">
        <f aca="false">2^C349</f>
        <v>1.6410555674692</v>
      </c>
      <c r="E349" s="4" t="n">
        <v>0.0036146304</v>
      </c>
      <c r="F349" s="4" t="n">
        <v>0.0004401336</v>
      </c>
      <c r="G349" s="1" t="s">
        <v>1365</v>
      </c>
      <c r="H349" s="1" t="s">
        <v>1366</v>
      </c>
      <c r="I349" s="1" t="s">
        <v>33</v>
      </c>
      <c r="M349" s="1" t="n">
        <v>2480444</v>
      </c>
      <c r="N349" s="1" t="n">
        <v>2481826</v>
      </c>
      <c r="O349" s="1" t="s">
        <v>34</v>
      </c>
      <c r="P349" s="1" t="n">
        <v>1383</v>
      </c>
      <c r="Q349" s="1" t="s">
        <v>1367</v>
      </c>
      <c r="S349" s="1" t="n">
        <v>431.914</v>
      </c>
      <c r="T349" s="1" t="n">
        <v>353.094</v>
      </c>
      <c r="U349" s="1" t="n">
        <v>360.973</v>
      </c>
      <c r="V349" s="1" t="n">
        <v>277.864</v>
      </c>
      <c r="W349" s="1" t="n">
        <v>713.01</v>
      </c>
      <c r="X349" s="1" t="n">
        <v>485.675</v>
      </c>
      <c r="Y349" s="1" t="n">
        <v>585.808</v>
      </c>
      <c r="Z349" s="1" t="n">
        <v>533.591</v>
      </c>
      <c r="AA349" s="1" t="n">
        <v>444.7</v>
      </c>
      <c r="AB349" s="1" t="n">
        <v>577.781</v>
      </c>
      <c r="AC349" s="1" t="n">
        <v>357.284</v>
      </c>
      <c r="AD349" s="1" t="n">
        <v>386.895</v>
      </c>
    </row>
    <row r="350" customFormat="false" ht="12.8" hidden="false" customHeight="true" outlineLevel="0" collapsed="false">
      <c r="A350" s="1" t="s">
        <v>1368</v>
      </c>
      <c r="B350" s="1" t="s">
        <v>1369</v>
      </c>
      <c r="C350" s="2" t="n">
        <v>0.7169763811</v>
      </c>
      <c r="D350" s="3" t="n">
        <f aca="false">2^C350</f>
        <v>1.64373346419422</v>
      </c>
      <c r="E350" s="4" t="n">
        <v>0.0274279389</v>
      </c>
      <c r="F350" s="4" t="n">
        <v>0.0081883906</v>
      </c>
      <c r="H350" s="1" t="s">
        <v>44</v>
      </c>
      <c r="I350" s="1" t="s">
        <v>33</v>
      </c>
      <c r="J350" s="5" t="s">
        <v>52</v>
      </c>
      <c r="M350" s="1" t="n">
        <v>637566</v>
      </c>
      <c r="N350" s="1" t="n">
        <v>638039</v>
      </c>
      <c r="O350" s="1" t="s">
        <v>52</v>
      </c>
      <c r="P350" s="1" t="n">
        <v>474</v>
      </c>
      <c r="S350" s="1" t="n">
        <v>58.008</v>
      </c>
      <c r="T350" s="1" t="n">
        <v>44.748</v>
      </c>
      <c r="U350" s="1" t="n">
        <v>43.147</v>
      </c>
      <c r="V350" s="1" t="n">
        <v>34.79</v>
      </c>
      <c r="W350" s="1" t="n">
        <v>94.126</v>
      </c>
      <c r="X350" s="1" t="n">
        <v>50.888</v>
      </c>
      <c r="Y350" s="1" t="n">
        <v>77.394</v>
      </c>
      <c r="Z350" s="1" t="n">
        <v>75.553</v>
      </c>
      <c r="AA350" s="1" t="n">
        <v>32.322</v>
      </c>
      <c r="AB350" s="1" t="n">
        <v>67.616</v>
      </c>
      <c r="AC350" s="1" t="n">
        <v>32.493</v>
      </c>
      <c r="AD350" s="1" t="n">
        <v>38.588</v>
      </c>
    </row>
    <row r="351" customFormat="false" ht="12.8" hidden="false" customHeight="true" outlineLevel="0" collapsed="false">
      <c r="A351" s="1" t="s">
        <v>1370</v>
      </c>
      <c r="B351" s="1" t="s">
        <v>1371</v>
      </c>
      <c r="C351" s="2" t="n">
        <v>0.7172006541</v>
      </c>
      <c r="D351" s="3" t="n">
        <f aca="false">2^C351</f>
        <v>1.64398900932327</v>
      </c>
      <c r="E351" s="4" t="n">
        <v>0.000982135</v>
      </c>
      <c r="F351" s="4" t="n">
        <v>6.91039230244215E-005</v>
      </c>
      <c r="G351" s="1" t="s">
        <v>1372</v>
      </c>
      <c r="H351" s="1" t="s">
        <v>1373</v>
      </c>
      <c r="I351" s="1" t="s">
        <v>33</v>
      </c>
      <c r="J351" s="5" t="s">
        <v>52</v>
      </c>
      <c r="M351" s="1" t="n">
        <v>752325</v>
      </c>
      <c r="N351" s="1" t="n">
        <v>752789</v>
      </c>
      <c r="O351" s="1" t="s">
        <v>52</v>
      </c>
      <c r="P351" s="1" t="n">
        <v>465</v>
      </c>
      <c r="Q351" s="1" t="s">
        <v>1374</v>
      </c>
      <c r="S351" s="1" t="n">
        <v>236.299</v>
      </c>
      <c r="T351" s="1" t="n">
        <v>232.996</v>
      </c>
      <c r="U351" s="1" t="n">
        <v>212.599</v>
      </c>
      <c r="V351" s="1" t="n">
        <v>174.614</v>
      </c>
      <c r="W351" s="1" t="n">
        <v>375.811</v>
      </c>
      <c r="X351" s="1" t="n">
        <v>284.029</v>
      </c>
      <c r="Y351" s="1" t="n">
        <v>378.188</v>
      </c>
      <c r="Z351" s="1" t="n">
        <v>361.925</v>
      </c>
      <c r="AA351" s="1" t="n">
        <v>234.438</v>
      </c>
      <c r="AB351" s="1" t="n">
        <v>259.933</v>
      </c>
      <c r="AC351" s="1" t="n">
        <v>194.623</v>
      </c>
      <c r="AD351" s="1" t="n">
        <v>189.264</v>
      </c>
    </row>
    <row r="352" customFormat="false" ht="12.8" hidden="false" customHeight="true" outlineLevel="0" collapsed="false">
      <c r="A352" s="1" t="s">
        <v>1375</v>
      </c>
      <c r="B352" s="1" t="s">
        <v>1376</v>
      </c>
      <c r="C352" s="2" t="n">
        <v>0.720877227</v>
      </c>
      <c r="D352" s="3" t="n">
        <f aca="false">2^C352</f>
        <v>1.64818390388559</v>
      </c>
      <c r="E352" s="4" t="n">
        <v>0.024023155</v>
      </c>
      <c r="F352" s="4" t="n">
        <v>0.0067173751</v>
      </c>
      <c r="H352" s="1" t="s">
        <v>1377</v>
      </c>
      <c r="I352" s="1" t="s">
        <v>33</v>
      </c>
      <c r="J352" s="5" t="s">
        <v>52</v>
      </c>
      <c r="M352" s="1" t="n">
        <v>841555</v>
      </c>
      <c r="N352" s="1" t="n">
        <v>841803</v>
      </c>
      <c r="O352" s="1" t="s">
        <v>34</v>
      </c>
      <c r="P352" s="1" t="n">
        <v>249</v>
      </c>
      <c r="S352" s="1" t="n">
        <v>155.088</v>
      </c>
      <c r="T352" s="1" t="n">
        <v>129.974</v>
      </c>
      <c r="U352" s="1" t="n">
        <v>143.421</v>
      </c>
      <c r="V352" s="1" t="n">
        <v>94.387</v>
      </c>
      <c r="W352" s="1" t="n">
        <v>194.157</v>
      </c>
      <c r="X352" s="1" t="n">
        <v>178.441</v>
      </c>
      <c r="Y352" s="1" t="n">
        <v>230.679</v>
      </c>
      <c r="Z352" s="1" t="n">
        <v>245.841</v>
      </c>
      <c r="AA352" s="1" t="n">
        <v>98.765</v>
      </c>
      <c r="AB352" s="1" t="n">
        <v>192.659</v>
      </c>
      <c r="AC352" s="1" t="n">
        <v>84.849</v>
      </c>
      <c r="AD352" s="1" t="n">
        <v>135.432</v>
      </c>
    </row>
    <row r="353" customFormat="false" ht="12.8" hidden="false" customHeight="true" outlineLevel="0" collapsed="false">
      <c r="A353" s="1" t="s">
        <v>1378</v>
      </c>
      <c r="B353" s="1" t="s">
        <v>1379</v>
      </c>
      <c r="C353" s="2" t="n">
        <v>0.7233509969</v>
      </c>
      <c r="D353" s="3" t="n">
        <f aca="false">2^C353</f>
        <v>1.65101244713151</v>
      </c>
      <c r="E353" s="4" t="n">
        <v>0.0087104632</v>
      </c>
      <c r="F353" s="4" t="n">
        <v>0.0015701474</v>
      </c>
      <c r="G353" s="1" t="s">
        <v>1380</v>
      </c>
      <c r="H353" s="1" t="s">
        <v>1381</v>
      </c>
      <c r="I353" s="1" t="s">
        <v>33</v>
      </c>
      <c r="J353" s="5" t="s">
        <v>34</v>
      </c>
      <c r="M353" s="1" t="n">
        <v>1004633</v>
      </c>
      <c r="N353" s="1" t="n">
        <v>1006093</v>
      </c>
      <c r="O353" s="1" t="s">
        <v>34</v>
      </c>
      <c r="P353" s="1" t="n">
        <v>1461</v>
      </c>
      <c r="Q353" s="1" t="s">
        <v>1382</v>
      </c>
      <c r="S353" s="1" t="n">
        <v>402.052</v>
      </c>
      <c r="T353" s="1" t="n">
        <v>336.018</v>
      </c>
      <c r="U353" s="1" t="n">
        <v>323.604</v>
      </c>
      <c r="V353" s="1" t="n">
        <v>221.068</v>
      </c>
      <c r="W353" s="1" t="n">
        <v>540.677</v>
      </c>
      <c r="X353" s="1" t="n">
        <v>385.185</v>
      </c>
      <c r="Y353" s="1" t="n">
        <v>582.051</v>
      </c>
      <c r="Z353" s="1" t="n">
        <v>580.516</v>
      </c>
      <c r="AA353" s="1" t="n">
        <v>423.224</v>
      </c>
      <c r="AB353" s="1" t="n">
        <v>493.444</v>
      </c>
      <c r="AC353" s="1" t="n">
        <v>344.411</v>
      </c>
      <c r="AD353" s="1" t="n">
        <v>335.195</v>
      </c>
    </row>
    <row r="354" customFormat="false" ht="12.8" hidden="false" customHeight="true" outlineLevel="0" collapsed="false">
      <c r="A354" s="1" t="s">
        <v>1383</v>
      </c>
      <c r="B354" s="1" t="s">
        <v>1384</v>
      </c>
      <c r="C354" s="2" t="n">
        <v>0.7268641436</v>
      </c>
      <c r="D354" s="3" t="n">
        <f aca="false">2^C354</f>
        <v>1.65503777242559</v>
      </c>
      <c r="E354" s="4" t="n">
        <v>0.0135373941</v>
      </c>
      <c r="F354" s="4" t="n">
        <v>0.003025309</v>
      </c>
      <c r="G354" s="1" t="s">
        <v>1385</v>
      </c>
      <c r="H354" s="1" t="s">
        <v>1386</v>
      </c>
      <c r="I354" s="1" t="s">
        <v>33</v>
      </c>
      <c r="J354" s="5" t="s">
        <v>34</v>
      </c>
      <c r="M354" s="1" t="n">
        <v>1640347</v>
      </c>
      <c r="N354" s="1" t="n">
        <v>1641222</v>
      </c>
      <c r="O354" s="1" t="s">
        <v>52</v>
      </c>
      <c r="P354" s="1" t="n">
        <v>876</v>
      </c>
      <c r="Q354" s="1" t="s">
        <v>1387</v>
      </c>
      <c r="R354" s="1" t="s">
        <v>1388</v>
      </c>
      <c r="S354" s="1" t="n">
        <v>945.873</v>
      </c>
      <c r="T354" s="1" t="n">
        <v>615.407</v>
      </c>
      <c r="U354" s="1" t="n">
        <v>628.166</v>
      </c>
      <c r="V354" s="1" t="n">
        <v>490.477</v>
      </c>
      <c r="W354" s="1" t="n">
        <v>1091.31</v>
      </c>
      <c r="X354" s="1" t="n">
        <v>906.406</v>
      </c>
      <c r="Y354" s="1" t="n">
        <v>1204.396</v>
      </c>
      <c r="Z354" s="1" t="n">
        <v>1102.597</v>
      </c>
      <c r="AA354" s="1" t="n">
        <v>712.832</v>
      </c>
      <c r="AB354" s="1" t="n">
        <v>1028.764</v>
      </c>
      <c r="AC354" s="1" t="n">
        <v>522.161</v>
      </c>
      <c r="AD354" s="1" t="n">
        <v>677.053</v>
      </c>
    </row>
    <row r="355" customFormat="false" ht="12.8" hidden="false" customHeight="true" outlineLevel="0" collapsed="false">
      <c r="A355" s="1" t="s">
        <v>1389</v>
      </c>
      <c r="B355" s="1" t="s">
        <v>1390</v>
      </c>
      <c r="C355" s="2" t="n">
        <v>0.7282288749</v>
      </c>
      <c r="D355" s="3" t="n">
        <f aca="false">2^C355</f>
        <v>1.65660411211246</v>
      </c>
      <c r="E355" s="4" t="n">
        <v>0.0039711859</v>
      </c>
      <c r="F355" s="4" t="n">
        <v>0.0005008226</v>
      </c>
      <c r="G355" s="1" t="s">
        <v>1391</v>
      </c>
      <c r="H355" s="1" t="s">
        <v>1392</v>
      </c>
      <c r="I355" s="1" t="s">
        <v>33</v>
      </c>
      <c r="J355" s="5" t="s">
        <v>34</v>
      </c>
      <c r="M355" s="1" t="n">
        <v>1016673</v>
      </c>
      <c r="N355" s="1" t="n">
        <v>1018319</v>
      </c>
      <c r="O355" s="1" t="s">
        <v>34</v>
      </c>
      <c r="P355" s="1" t="n">
        <v>1647</v>
      </c>
      <c r="Q355" s="1" t="s">
        <v>1393</v>
      </c>
      <c r="S355" s="1" t="n">
        <v>1530.377</v>
      </c>
      <c r="T355" s="1" t="n">
        <v>1250</v>
      </c>
      <c r="U355" s="1" t="n">
        <v>1177.138</v>
      </c>
      <c r="V355" s="1" t="n">
        <v>914.225</v>
      </c>
      <c r="W355" s="1" t="n">
        <v>2049.94</v>
      </c>
      <c r="X355" s="1" t="n">
        <v>1556.132</v>
      </c>
      <c r="Y355" s="1" t="n">
        <v>2143.736</v>
      </c>
      <c r="Z355" s="1" t="n">
        <v>2216.557</v>
      </c>
      <c r="AA355" s="1" t="n">
        <v>1511.097</v>
      </c>
      <c r="AB355" s="1" t="n">
        <v>1577.491</v>
      </c>
      <c r="AC355" s="1" t="n">
        <v>1092.388</v>
      </c>
      <c r="AD355" s="1" t="n">
        <v>1308.322</v>
      </c>
    </row>
    <row r="356" customFormat="false" ht="12.8" hidden="false" customHeight="true" outlineLevel="0" collapsed="false">
      <c r="A356" s="1" t="s">
        <v>1394</v>
      </c>
      <c r="B356" s="1" t="s">
        <v>1395</v>
      </c>
      <c r="C356" s="2" t="n">
        <v>0.7324162891</v>
      </c>
      <c r="D356" s="3" t="n">
        <f aca="false">2^C356</f>
        <v>1.66141938094715</v>
      </c>
      <c r="E356" s="4" t="n">
        <v>0.0031304943</v>
      </c>
      <c r="F356" s="4" t="n">
        <v>0.0003537926</v>
      </c>
      <c r="G356" s="1" t="s">
        <v>1396</v>
      </c>
      <c r="H356" s="1" t="s">
        <v>1397</v>
      </c>
      <c r="I356" s="1" t="s">
        <v>33</v>
      </c>
      <c r="M356" s="1" t="n">
        <v>419866</v>
      </c>
      <c r="N356" s="1" t="n">
        <v>420108</v>
      </c>
      <c r="O356" s="1" t="s">
        <v>52</v>
      </c>
      <c r="P356" s="1" t="n">
        <v>243</v>
      </c>
      <c r="Q356" s="1" t="s">
        <v>1398</v>
      </c>
      <c r="S356" s="1" t="n">
        <v>559.949</v>
      </c>
      <c r="T356" s="1" t="n">
        <v>639.942</v>
      </c>
      <c r="U356" s="1" t="n">
        <v>610.831</v>
      </c>
      <c r="V356" s="1" t="n">
        <v>403.832</v>
      </c>
      <c r="W356" s="1" t="n">
        <v>829.192</v>
      </c>
      <c r="X356" s="1" t="n">
        <v>788.763</v>
      </c>
      <c r="Y356" s="1" t="n">
        <v>921.025</v>
      </c>
      <c r="Z356" s="1" t="n">
        <v>1099.548</v>
      </c>
      <c r="AA356" s="1" t="n">
        <v>702.629</v>
      </c>
      <c r="AB356" s="1" t="n">
        <v>754.645</v>
      </c>
      <c r="AC356" s="1" t="n">
        <v>639.311</v>
      </c>
      <c r="AD356" s="1" t="n">
        <v>695.601</v>
      </c>
    </row>
    <row r="357" customFormat="false" ht="12.8" hidden="false" customHeight="true" outlineLevel="0" collapsed="false">
      <c r="A357" s="1" t="s">
        <v>1399</v>
      </c>
      <c r="B357" s="1" t="s">
        <v>1400</v>
      </c>
      <c r="C357" s="2" t="n">
        <v>0.7330262102</v>
      </c>
      <c r="D357" s="3" t="n">
        <f aca="false">2^C357</f>
        <v>1.66212191955657</v>
      </c>
      <c r="E357" s="4" t="n">
        <v>0.0088006078</v>
      </c>
      <c r="F357" s="4" t="n">
        <v>0.0016234442</v>
      </c>
      <c r="H357" s="1" t="s">
        <v>44</v>
      </c>
      <c r="I357" s="1" t="s">
        <v>33</v>
      </c>
      <c r="J357" s="5" t="s">
        <v>52</v>
      </c>
      <c r="M357" s="1" t="n">
        <v>811147</v>
      </c>
      <c r="N357" s="1" t="n">
        <v>812838</v>
      </c>
      <c r="O357" s="1" t="s">
        <v>52</v>
      </c>
      <c r="P357" s="1" t="n">
        <v>1692</v>
      </c>
      <c r="S357" s="1" t="n">
        <v>3.069</v>
      </c>
      <c r="T357" s="1" t="n">
        <v>1.954</v>
      </c>
      <c r="U357" s="1" t="n">
        <v>2.256</v>
      </c>
      <c r="V357" s="1" t="n">
        <v>2.394</v>
      </c>
      <c r="W357" s="1" t="n">
        <v>5.731</v>
      </c>
      <c r="X357" s="1" t="n">
        <v>3.621</v>
      </c>
      <c r="Y357" s="1" t="n">
        <v>3.522</v>
      </c>
      <c r="Z357" s="1" t="n">
        <v>3.443</v>
      </c>
      <c r="AA357" s="1" t="n">
        <v>3.086</v>
      </c>
      <c r="AB357" s="1" t="n">
        <v>3.656</v>
      </c>
      <c r="AC357" s="1" t="n">
        <v>2.7</v>
      </c>
      <c r="AD357" s="1" t="n">
        <v>2.505</v>
      </c>
    </row>
    <row r="358" customFormat="false" ht="12.8" hidden="false" customHeight="true" outlineLevel="0" collapsed="false">
      <c r="A358" s="1" t="s">
        <v>1401</v>
      </c>
      <c r="B358" s="1" t="s">
        <v>1402</v>
      </c>
      <c r="C358" s="2" t="n">
        <v>0.7334695006</v>
      </c>
      <c r="D358" s="3" t="n">
        <f aca="false">2^C358</f>
        <v>1.6626327107344</v>
      </c>
      <c r="E358" s="4" t="n">
        <v>0.0278712418</v>
      </c>
      <c r="F358" s="4" t="n">
        <v>0.0083928712</v>
      </c>
      <c r="H358" s="1" t="s">
        <v>44</v>
      </c>
      <c r="I358" s="1" t="s">
        <v>33</v>
      </c>
      <c r="J358" s="5" t="s">
        <v>34</v>
      </c>
      <c r="M358" s="1" t="n">
        <v>1746180</v>
      </c>
      <c r="N358" s="1" t="n">
        <v>1746521</v>
      </c>
      <c r="O358" s="1" t="s">
        <v>34</v>
      </c>
      <c r="P358" s="1" t="n">
        <v>342</v>
      </c>
      <c r="S358" s="1" t="n">
        <v>33.868</v>
      </c>
      <c r="T358" s="1" t="n">
        <v>34.821</v>
      </c>
      <c r="U358" s="1" t="n">
        <v>34.342</v>
      </c>
      <c r="V358" s="1" t="n">
        <v>23.635</v>
      </c>
      <c r="W358" s="1" t="n">
        <v>51.347</v>
      </c>
      <c r="X358" s="1" t="n">
        <v>31.638</v>
      </c>
      <c r="Y358" s="1" t="n">
        <v>72.651</v>
      </c>
      <c r="Z358" s="1" t="n">
        <v>60.354</v>
      </c>
      <c r="AA358" s="1" t="n">
        <v>32.836</v>
      </c>
      <c r="AB358" s="1" t="n">
        <v>48.408</v>
      </c>
      <c r="AC358" s="1" t="n">
        <v>34.856</v>
      </c>
      <c r="AD358" s="1" t="n">
        <v>45.943</v>
      </c>
    </row>
    <row r="359" customFormat="false" ht="12.8" hidden="false" customHeight="true" outlineLevel="0" collapsed="false">
      <c r="A359" s="1" t="s">
        <v>1403</v>
      </c>
      <c r="B359" s="1" t="s">
        <v>1404</v>
      </c>
      <c r="C359" s="2" t="n">
        <v>0.736748106</v>
      </c>
      <c r="D359" s="3" t="n">
        <f aca="false">2^C359</f>
        <v>1.66641543342199</v>
      </c>
      <c r="E359" s="4" t="n">
        <v>0.0001540815</v>
      </c>
      <c r="F359" s="4" t="n">
        <v>3.33505385453317E-006</v>
      </c>
      <c r="G359" s="1" t="s">
        <v>1405</v>
      </c>
      <c r="H359" s="1" t="s">
        <v>1406</v>
      </c>
      <c r="I359" s="1" t="s">
        <v>33</v>
      </c>
      <c r="J359" s="5" t="s">
        <v>52</v>
      </c>
      <c r="M359" s="1" t="n">
        <v>871932</v>
      </c>
      <c r="N359" s="1" t="n">
        <v>873224</v>
      </c>
      <c r="O359" s="1" t="s">
        <v>52</v>
      </c>
      <c r="P359" s="1" t="n">
        <v>1293</v>
      </c>
      <c r="R359" s="1" t="s">
        <v>1407</v>
      </c>
      <c r="S359" s="1" t="n">
        <v>1366.862</v>
      </c>
      <c r="T359" s="1" t="n">
        <v>1189.719</v>
      </c>
      <c r="U359" s="1" t="n">
        <v>1061.895</v>
      </c>
      <c r="V359" s="1" t="n">
        <v>1077.021</v>
      </c>
      <c r="W359" s="1" t="n">
        <v>1888.201</v>
      </c>
      <c r="X359" s="1" t="n">
        <v>2056.911</v>
      </c>
      <c r="Y359" s="1" t="n">
        <v>1922.403</v>
      </c>
      <c r="Z359" s="1" t="n">
        <v>1877.553</v>
      </c>
      <c r="AA359" s="1" t="n">
        <v>1238.293</v>
      </c>
      <c r="AB359" s="1" t="n">
        <v>1359.531</v>
      </c>
      <c r="AC359" s="1" t="n">
        <v>1145.178</v>
      </c>
      <c r="AD359" s="1" t="n">
        <v>1213.344</v>
      </c>
    </row>
    <row r="360" s="16" customFormat="true" ht="12.8" hidden="false" customHeight="true" outlineLevel="0" collapsed="false">
      <c r="A360" s="16" t="s">
        <v>1408</v>
      </c>
      <c r="B360" s="16" t="s">
        <v>1409</v>
      </c>
      <c r="C360" s="17" t="n">
        <v>0.7378585238</v>
      </c>
      <c r="D360" s="18" t="n">
        <f aca="false">2^C360</f>
        <v>1.66769853872637</v>
      </c>
      <c r="E360" s="19" t="n">
        <v>0.0023434223</v>
      </c>
      <c r="F360" s="19" t="n">
        <v>0.0002400662</v>
      </c>
      <c r="G360" s="16" t="s">
        <v>1410</v>
      </c>
      <c r="H360" s="16" t="s">
        <v>1411</v>
      </c>
      <c r="I360" s="16" t="s">
        <v>33</v>
      </c>
      <c r="J360" s="5" t="s">
        <v>52</v>
      </c>
      <c r="K360" s="16" t="s">
        <v>41</v>
      </c>
      <c r="M360" s="16" t="n">
        <v>490995</v>
      </c>
      <c r="N360" s="16" t="n">
        <v>491465</v>
      </c>
      <c r="O360" s="16" t="s">
        <v>34</v>
      </c>
      <c r="P360" s="16" t="n">
        <v>471</v>
      </c>
      <c r="Q360" s="16" t="s">
        <v>1412</v>
      </c>
      <c r="S360" s="16" t="n">
        <v>14.255</v>
      </c>
      <c r="T360" s="16" t="n">
        <v>13.784</v>
      </c>
      <c r="U360" s="16" t="n">
        <v>14.034</v>
      </c>
      <c r="V360" s="16" t="n">
        <v>12.225</v>
      </c>
      <c r="W360" s="16" t="n">
        <v>26.802</v>
      </c>
      <c r="X360" s="16" t="n">
        <v>16.82</v>
      </c>
      <c r="Y360" s="16" t="n">
        <v>22.166</v>
      </c>
      <c r="Z360" s="16" t="n">
        <v>25.627</v>
      </c>
      <c r="AA360" s="16" t="n">
        <v>17.575</v>
      </c>
      <c r="AB360" s="16" t="n">
        <v>21.889</v>
      </c>
      <c r="AC360" s="16" t="n">
        <v>15.957</v>
      </c>
      <c r="AD360" s="16" t="n">
        <v>14.604</v>
      </c>
    </row>
    <row r="361" customFormat="false" ht="12.8" hidden="false" customHeight="true" outlineLevel="0" collapsed="false">
      <c r="A361" s="1" t="s">
        <v>1413</v>
      </c>
      <c r="B361" s="1" t="s">
        <v>1414</v>
      </c>
      <c r="C361" s="2" t="n">
        <v>0.7381075773</v>
      </c>
      <c r="D361" s="3" t="n">
        <f aca="false">2^C361</f>
        <v>1.66798645959604</v>
      </c>
      <c r="E361" s="4" t="n">
        <v>0.000439153</v>
      </c>
      <c r="F361" s="4" t="n">
        <v>2.1236E-005</v>
      </c>
      <c r="G361" s="1" t="s">
        <v>1415</v>
      </c>
      <c r="H361" s="1" t="s">
        <v>1416</v>
      </c>
      <c r="I361" s="1" t="s">
        <v>33</v>
      </c>
      <c r="J361" s="5" t="s">
        <v>34</v>
      </c>
      <c r="M361" s="1" t="n">
        <v>1071621</v>
      </c>
      <c r="N361" s="1" t="n">
        <v>1073630</v>
      </c>
      <c r="O361" s="1" t="s">
        <v>34</v>
      </c>
      <c r="P361" s="1" t="n">
        <v>2010</v>
      </c>
      <c r="S361" s="1" t="n">
        <v>233.23</v>
      </c>
      <c r="T361" s="1" t="n">
        <v>217.257</v>
      </c>
      <c r="U361" s="1" t="n">
        <v>227.404</v>
      </c>
      <c r="V361" s="1" t="n">
        <v>210.575</v>
      </c>
      <c r="W361" s="1" t="n">
        <v>420.269</v>
      </c>
      <c r="X361" s="1" t="n">
        <v>351.07</v>
      </c>
      <c r="Y361" s="1" t="n">
        <v>366.494</v>
      </c>
      <c r="Z361" s="1" t="n">
        <v>339.643</v>
      </c>
      <c r="AA361" s="1" t="n">
        <v>322.787</v>
      </c>
      <c r="AB361" s="1" t="n">
        <v>270.902</v>
      </c>
      <c r="AC361" s="1" t="n">
        <v>210.099</v>
      </c>
      <c r="AD361" s="1" t="n">
        <v>253.542</v>
      </c>
    </row>
    <row r="362" s="16" customFormat="true" ht="12.8" hidden="false" customHeight="true" outlineLevel="0" collapsed="false">
      <c r="A362" s="16" t="s">
        <v>1417</v>
      </c>
      <c r="B362" s="16" t="s">
        <v>1418</v>
      </c>
      <c r="C362" s="17" t="n">
        <v>0.7395141355</v>
      </c>
      <c r="D362" s="18" t="n">
        <f aca="false">2^C362</f>
        <v>1.66961345907584</v>
      </c>
      <c r="E362" s="19" t="n">
        <v>0.0001028804</v>
      </c>
      <c r="F362" s="19" t="n">
        <v>1.46275394549989E-006</v>
      </c>
      <c r="G362" s="16" t="s">
        <v>1419</v>
      </c>
      <c r="H362" s="16" t="s">
        <v>1420</v>
      </c>
      <c r="I362" s="16" t="s">
        <v>33</v>
      </c>
      <c r="J362" s="5" t="s">
        <v>52</v>
      </c>
      <c r="K362" s="16" t="s">
        <v>41</v>
      </c>
      <c r="M362" s="16" t="n">
        <v>723867</v>
      </c>
      <c r="N362" s="16" t="n">
        <v>724973</v>
      </c>
      <c r="O362" s="16" t="s">
        <v>52</v>
      </c>
      <c r="P362" s="16" t="n">
        <v>1107</v>
      </c>
      <c r="S362" s="16" t="n">
        <v>632.524</v>
      </c>
      <c r="T362" s="16" t="n">
        <v>596.017</v>
      </c>
      <c r="U362" s="16" t="n">
        <v>594.375</v>
      </c>
      <c r="V362" s="16" t="n">
        <v>533.773</v>
      </c>
      <c r="W362" s="16" t="n">
        <v>1044.652</v>
      </c>
      <c r="X362" s="16" t="n">
        <v>836.506</v>
      </c>
      <c r="Y362" s="16" t="n">
        <v>1036.928</v>
      </c>
      <c r="Z362" s="16" t="n">
        <v>1004.172</v>
      </c>
      <c r="AA362" s="16" t="n">
        <v>699.329</v>
      </c>
      <c r="AB362" s="16" t="n">
        <v>731.196</v>
      </c>
      <c r="AC362" s="16" t="n">
        <v>596.308</v>
      </c>
      <c r="AD362" s="16" t="n">
        <v>644.061</v>
      </c>
    </row>
    <row r="363" customFormat="false" ht="12.8" hidden="false" customHeight="true" outlineLevel="0" collapsed="false">
      <c r="A363" s="1" t="s">
        <v>1421</v>
      </c>
      <c r="B363" s="1" t="s">
        <v>1422</v>
      </c>
      <c r="C363" s="2" t="n">
        <v>0.7432159492</v>
      </c>
      <c r="D363" s="3" t="n">
        <f aca="false">2^C363</f>
        <v>1.67390302408508</v>
      </c>
      <c r="E363" s="4" t="n">
        <v>0.0024121732</v>
      </c>
      <c r="F363" s="4" t="n">
        <v>0.000248868</v>
      </c>
      <c r="G363" s="1" t="s">
        <v>1423</v>
      </c>
      <c r="H363" s="1" t="s">
        <v>1424</v>
      </c>
      <c r="I363" s="1" t="s">
        <v>33</v>
      </c>
      <c r="J363" s="5" t="s">
        <v>52</v>
      </c>
      <c r="M363" s="1" t="n">
        <v>645718</v>
      </c>
      <c r="N363" s="1" t="n">
        <v>646857</v>
      </c>
      <c r="O363" s="1" t="s">
        <v>52</v>
      </c>
      <c r="P363" s="1" t="n">
        <v>1140</v>
      </c>
      <c r="R363" s="1" t="s">
        <v>1425</v>
      </c>
      <c r="S363" s="1" t="n">
        <v>746.147</v>
      </c>
      <c r="T363" s="1" t="n">
        <v>751.862</v>
      </c>
      <c r="U363" s="1" t="n">
        <v>674.726</v>
      </c>
      <c r="V363" s="1" t="n">
        <v>503.822</v>
      </c>
      <c r="W363" s="1" t="n">
        <v>952.263</v>
      </c>
      <c r="X363" s="1" t="n">
        <v>1104.097</v>
      </c>
      <c r="Y363" s="1" t="n">
        <v>1101.736</v>
      </c>
      <c r="Z363" s="1" t="n">
        <v>1269.59</v>
      </c>
      <c r="AA363" s="1" t="n">
        <v>700.7</v>
      </c>
      <c r="AB363" s="1" t="n">
        <v>802.81</v>
      </c>
      <c r="AC363" s="1" t="n">
        <v>571.625</v>
      </c>
      <c r="AD363" s="1" t="n">
        <v>643.795</v>
      </c>
    </row>
    <row r="364" customFormat="false" ht="12.8" hidden="false" customHeight="true" outlineLevel="0" collapsed="false">
      <c r="A364" s="1" t="s">
        <v>1426</v>
      </c>
      <c r="B364" s="1" t="s">
        <v>1427</v>
      </c>
      <c r="C364" s="2" t="n">
        <v>0.7477034006</v>
      </c>
      <c r="D364" s="3" t="n">
        <f aca="false">2^C364</f>
        <v>1.67911774555749</v>
      </c>
      <c r="E364" s="4" t="n">
        <v>0.0012480683</v>
      </c>
      <c r="F364" s="4" t="n">
        <v>0.0001014653</v>
      </c>
      <c r="H364" s="1" t="s">
        <v>44</v>
      </c>
      <c r="I364" s="1" t="s">
        <v>33</v>
      </c>
      <c r="M364" s="1" t="n">
        <v>2113896</v>
      </c>
      <c r="N364" s="1" t="n">
        <v>2115557</v>
      </c>
      <c r="O364" s="1" t="s">
        <v>34</v>
      </c>
      <c r="P364" s="1" t="n">
        <v>1662</v>
      </c>
      <c r="S364" s="1" t="n">
        <v>13.943</v>
      </c>
      <c r="T364" s="1" t="n">
        <v>13.836</v>
      </c>
      <c r="U364" s="1" t="n">
        <v>11.888</v>
      </c>
      <c r="V364" s="1" t="n">
        <v>17.268</v>
      </c>
      <c r="W364" s="1" t="n">
        <v>24.313</v>
      </c>
      <c r="X364" s="1" t="n">
        <v>25.349</v>
      </c>
      <c r="Y364" s="1" t="n">
        <v>23.246</v>
      </c>
      <c r="Z364" s="1" t="n">
        <v>21.594</v>
      </c>
      <c r="AA364" s="1" t="n">
        <v>12.989</v>
      </c>
      <c r="AB364" s="1" t="n">
        <v>10.871</v>
      </c>
      <c r="AC364" s="1" t="n">
        <v>11.667</v>
      </c>
      <c r="AD364" s="1" t="n">
        <v>12.792</v>
      </c>
    </row>
    <row r="365" customFormat="false" ht="12.8" hidden="false" customHeight="true" outlineLevel="0" collapsed="false">
      <c r="A365" s="1" t="s">
        <v>1428</v>
      </c>
      <c r="B365" s="1" t="s">
        <v>1429</v>
      </c>
      <c r="C365" s="2" t="n">
        <v>0.7480142782</v>
      </c>
      <c r="D365" s="3" t="n">
        <f aca="false">2^C365</f>
        <v>1.6794796074378</v>
      </c>
      <c r="E365" s="4" t="n">
        <v>0.0004890004</v>
      </c>
      <c r="F365" s="4" t="n">
        <v>2.55917348068545E-005</v>
      </c>
      <c r="G365" s="1" t="s">
        <v>1430</v>
      </c>
      <c r="H365" s="1" t="s">
        <v>1431</v>
      </c>
      <c r="I365" s="1" t="s">
        <v>33</v>
      </c>
      <c r="J365" s="5" t="s">
        <v>34</v>
      </c>
      <c r="M365" s="1" t="n">
        <v>983326</v>
      </c>
      <c r="N365" s="1" t="n">
        <v>984585</v>
      </c>
      <c r="O365" s="1" t="s">
        <v>34</v>
      </c>
      <c r="P365" s="1" t="n">
        <v>1260</v>
      </c>
      <c r="Q365" s="1" t="s">
        <v>1176</v>
      </c>
      <c r="R365" s="1" t="s">
        <v>1432</v>
      </c>
      <c r="S365" s="1" t="n">
        <v>737.771</v>
      </c>
      <c r="T365" s="1" t="n">
        <v>695.49</v>
      </c>
      <c r="U365" s="1" t="n">
        <v>728.385</v>
      </c>
      <c r="V365" s="1" t="n">
        <v>577.63</v>
      </c>
      <c r="W365" s="1" t="n">
        <v>1143.12</v>
      </c>
      <c r="X365" s="1" t="n">
        <v>1024.048</v>
      </c>
      <c r="Y365" s="1" t="n">
        <v>1210.501</v>
      </c>
      <c r="Z365" s="1" t="n">
        <v>1189.02</v>
      </c>
      <c r="AA365" s="1" t="n">
        <v>889.7</v>
      </c>
      <c r="AB365" s="1" t="n">
        <v>869.061</v>
      </c>
      <c r="AC365" s="1" t="n">
        <v>634.828</v>
      </c>
      <c r="AD365" s="1" t="n">
        <v>712.976</v>
      </c>
    </row>
    <row r="366" customFormat="false" ht="12.8" hidden="false" customHeight="true" outlineLevel="0" collapsed="false">
      <c r="A366" s="1" t="s">
        <v>1433</v>
      </c>
      <c r="B366" s="1" t="s">
        <v>1434</v>
      </c>
      <c r="C366" s="2" t="n">
        <v>0.7502659283</v>
      </c>
      <c r="D366" s="3" t="n">
        <f aca="false">2^C366</f>
        <v>1.68210285966618</v>
      </c>
      <c r="E366" s="4" t="n">
        <v>0.0192195492</v>
      </c>
      <c r="F366" s="4" t="n">
        <v>0.0049748013</v>
      </c>
      <c r="H366" s="1" t="s">
        <v>44</v>
      </c>
      <c r="I366" s="1" t="s">
        <v>33</v>
      </c>
      <c r="M366" s="1" t="n">
        <v>44392</v>
      </c>
      <c r="N366" s="1" t="n">
        <v>44484</v>
      </c>
      <c r="O366" s="1" t="s">
        <v>34</v>
      </c>
      <c r="P366" s="1" t="n">
        <v>93</v>
      </c>
      <c r="S366" s="1" t="n">
        <v>1.041</v>
      </c>
      <c r="T366" s="1" t="n">
        <v>0.772</v>
      </c>
      <c r="U366" s="1" t="n">
        <v>0.936</v>
      </c>
      <c r="V366" s="1" t="n">
        <v>0.56</v>
      </c>
      <c r="W366" s="1" t="n">
        <v>1.447</v>
      </c>
      <c r="X366" s="1" t="n">
        <v>1.096</v>
      </c>
      <c r="Y366" s="1" t="n">
        <v>1.315</v>
      </c>
      <c r="Z366" s="1" t="n">
        <v>1.672</v>
      </c>
      <c r="AA366" s="1" t="n">
        <v>0.943</v>
      </c>
      <c r="AB366" s="1" t="n">
        <v>0.829</v>
      </c>
      <c r="AC366" s="1" t="n">
        <v>0.675</v>
      </c>
      <c r="AD366" s="1" t="n">
        <v>1.119</v>
      </c>
    </row>
    <row r="367" customFormat="false" ht="12.8" hidden="false" customHeight="true" outlineLevel="0" collapsed="false">
      <c r="A367" s="1" t="s">
        <v>1435</v>
      </c>
      <c r="B367" s="1" t="s">
        <v>1436</v>
      </c>
      <c r="C367" s="2" t="n">
        <v>0.754232435</v>
      </c>
      <c r="D367" s="3" t="n">
        <f aca="false">2^C367</f>
        <v>1.68673395112528</v>
      </c>
      <c r="E367" s="4" t="n">
        <v>0.0008300287</v>
      </c>
      <c r="F367" s="4" t="n">
        <v>5.14418092920726E-005</v>
      </c>
      <c r="G367" s="1" t="s">
        <v>1437</v>
      </c>
      <c r="H367" s="1" t="s">
        <v>1438</v>
      </c>
      <c r="I367" s="1" t="s">
        <v>33</v>
      </c>
      <c r="J367" s="5" t="s">
        <v>52</v>
      </c>
      <c r="M367" s="1" t="n">
        <v>699712</v>
      </c>
      <c r="N367" s="1" t="n">
        <v>701535</v>
      </c>
      <c r="O367" s="1" t="s">
        <v>52</v>
      </c>
      <c r="P367" s="1" t="n">
        <v>1824</v>
      </c>
      <c r="Q367" s="1" t="s">
        <v>1439</v>
      </c>
      <c r="R367" s="1" t="s">
        <v>1440</v>
      </c>
      <c r="S367" s="1" t="n">
        <v>453.869</v>
      </c>
      <c r="T367" s="1" t="n">
        <v>423.199</v>
      </c>
      <c r="U367" s="1" t="n">
        <v>404.45</v>
      </c>
      <c r="V367" s="1" t="n">
        <v>346.527</v>
      </c>
      <c r="W367" s="1" t="n">
        <v>699.464</v>
      </c>
      <c r="X367" s="1" t="n">
        <v>580.256</v>
      </c>
      <c r="Y367" s="1" t="n">
        <v>746.044</v>
      </c>
      <c r="Z367" s="1" t="n">
        <v>705.109</v>
      </c>
      <c r="AA367" s="1" t="n">
        <v>513.716</v>
      </c>
      <c r="AB367" s="1" t="n">
        <v>569.786</v>
      </c>
      <c r="AC367" s="1" t="n">
        <v>403.469</v>
      </c>
      <c r="AD367" s="1" t="n">
        <v>382.365</v>
      </c>
    </row>
    <row r="368" customFormat="false" ht="12.8" hidden="false" customHeight="true" outlineLevel="0" collapsed="false">
      <c r="A368" s="1" t="s">
        <v>1441</v>
      </c>
      <c r="B368" s="1" t="s">
        <v>1442</v>
      </c>
      <c r="C368" s="2" t="n">
        <v>0.7560660327</v>
      </c>
      <c r="D368" s="3" t="n">
        <f aca="false">2^C368</f>
        <v>1.68887907371524</v>
      </c>
      <c r="E368" s="4" t="n">
        <v>0.0013058101</v>
      </c>
      <c r="F368" s="4" t="n">
        <v>0.0001080638</v>
      </c>
      <c r="G368" s="1" t="s">
        <v>1443</v>
      </c>
      <c r="H368" s="1" t="s">
        <v>1444</v>
      </c>
      <c r="I368" s="1" t="s">
        <v>33</v>
      </c>
      <c r="J368" s="5" t="s">
        <v>52</v>
      </c>
      <c r="M368" s="1" t="n">
        <v>665370</v>
      </c>
      <c r="N368" s="1" t="n">
        <v>666512</v>
      </c>
      <c r="O368" s="1" t="s">
        <v>52</v>
      </c>
      <c r="P368" s="1" t="n">
        <v>1143</v>
      </c>
      <c r="Q368" s="1" t="s">
        <v>1445</v>
      </c>
      <c r="R368" s="1" t="s">
        <v>1446</v>
      </c>
      <c r="S368" s="1" t="n">
        <v>225.686</v>
      </c>
      <c r="T368" s="1" t="n">
        <v>191.18</v>
      </c>
      <c r="U368" s="1" t="n">
        <v>176.056</v>
      </c>
      <c r="V368" s="1" t="n">
        <v>165.547</v>
      </c>
      <c r="W368" s="1" t="n">
        <v>385.768</v>
      </c>
      <c r="X368" s="1" t="n">
        <v>239.097</v>
      </c>
      <c r="Y368" s="1" t="n">
        <v>332.869</v>
      </c>
      <c r="Z368" s="1" t="n">
        <v>326.657</v>
      </c>
      <c r="AA368" s="1" t="n">
        <v>234.524</v>
      </c>
      <c r="AB368" s="1" t="n">
        <v>231.22</v>
      </c>
      <c r="AC368" s="1" t="n">
        <v>176.93</v>
      </c>
      <c r="AD368" s="1" t="n">
        <v>180.896</v>
      </c>
    </row>
    <row r="369" customFormat="false" ht="12.8" hidden="false" customHeight="true" outlineLevel="0" collapsed="false">
      <c r="A369" s="1" t="s">
        <v>1447</v>
      </c>
      <c r="B369" s="1" t="s">
        <v>1448</v>
      </c>
      <c r="C369" s="2" t="n">
        <v>0.7574859195</v>
      </c>
      <c r="D369" s="3" t="n">
        <f aca="false">2^C369</f>
        <v>1.69054207072823</v>
      </c>
      <c r="E369" s="4" t="n">
        <v>0.0009268874</v>
      </c>
      <c r="F369" s="4" t="n">
        <v>6.4789E-005</v>
      </c>
      <c r="G369" s="1" t="s">
        <v>1449</v>
      </c>
      <c r="H369" s="1" t="s">
        <v>1450</v>
      </c>
      <c r="I369" s="1" t="s">
        <v>33</v>
      </c>
      <c r="J369" s="5" t="s">
        <v>34</v>
      </c>
      <c r="M369" s="1" t="n">
        <v>1073643</v>
      </c>
      <c r="N369" s="1" t="n">
        <v>1076261</v>
      </c>
      <c r="O369" s="1" t="s">
        <v>34</v>
      </c>
      <c r="P369" s="1" t="n">
        <v>2619</v>
      </c>
      <c r="Q369" s="1" t="s">
        <v>1451</v>
      </c>
      <c r="S369" s="1" t="n">
        <v>222.2</v>
      </c>
      <c r="T369" s="1" t="n">
        <v>203.524</v>
      </c>
      <c r="U369" s="1" t="n">
        <v>215.406</v>
      </c>
      <c r="V369" s="1" t="n">
        <v>185.769</v>
      </c>
      <c r="W369" s="1" t="n">
        <v>405.797</v>
      </c>
      <c r="X369" s="1" t="n">
        <v>277.978</v>
      </c>
      <c r="Y369" s="1" t="n">
        <v>374.712</v>
      </c>
      <c r="Z369" s="1" t="n">
        <v>342.053</v>
      </c>
      <c r="AA369" s="1" t="n">
        <v>313.571</v>
      </c>
      <c r="AB369" s="1" t="n">
        <v>260.47</v>
      </c>
      <c r="AC369" s="1" t="n">
        <v>213.666</v>
      </c>
      <c r="AD369" s="1" t="n">
        <v>222.575</v>
      </c>
    </row>
    <row r="370" customFormat="false" ht="12.8" hidden="false" customHeight="true" outlineLevel="0" collapsed="false">
      <c r="A370" s="1" t="s">
        <v>1452</v>
      </c>
      <c r="B370" s="1" t="s">
        <v>1453</v>
      </c>
      <c r="C370" s="2" t="n">
        <v>0.7578833474</v>
      </c>
      <c r="D370" s="3" t="n">
        <f aca="false">2^C370</f>
        <v>1.69100783869466</v>
      </c>
      <c r="E370" s="4" t="n">
        <v>0.0007911968</v>
      </c>
      <c r="F370" s="4" t="n">
        <v>4.84582774803042E-005</v>
      </c>
      <c r="H370" s="1" t="s">
        <v>44</v>
      </c>
      <c r="I370" s="1" t="s">
        <v>33</v>
      </c>
      <c r="J370" s="5" t="s">
        <v>52</v>
      </c>
      <c r="M370" s="1" t="n">
        <v>461315</v>
      </c>
      <c r="N370" s="1" t="n">
        <v>465427</v>
      </c>
      <c r="O370" s="1" t="s">
        <v>52</v>
      </c>
      <c r="P370" s="1" t="n">
        <v>4113</v>
      </c>
      <c r="S370" s="1" t="n">
        <v>77.726</v>
      </c>
      <c r="T370" s="1" t="n">
        <v>77.717</v>
      </c>
      <c r="U370" s="1" t="n">
        <v>72.371</v>
      </c>
      <c r="V370" s="1" t="n">
        <v>60.87</v>
      </c>
      <c r="W370" s="1" t="n">
        <v>120.987</v>
      </c>
      <c r="X370" s="1" t="n">
        <v>135.415</v>
      </c>
      <c r="Y370" s="1" t="n">
        <v>103.505</v>
      </c>
      <c r="Z370" s="1" t="n">
        <v>125.577</v>
      </c>
      <c r="AA370" s="1" t="n">
        <v>89.892</v>
      </c>
      <c r="AB370" s="1" t="n">
        <v>93.356</v>
      </c>
      <c r="AC370" s="1" t="n">
        <v>81.668</v>
      </c>
      <c r="AD370" s="1" t="n">
        <v>68.915</v>
      </c>
    </row>
    <row r="371" customFormat="false" ht="12.8" hidden="false" customHeight="true" outlineLevel="0" collapsed="false">
      <c r="A371" s="1" t="s">
        <v>1454</v>
      </c>
      <c r="B371" s="1" t="s">
        <v>1455</v>
      </c>
      <c r="C371" s="2" t="n">
        <v>0.7605915488</v>
      </c>
      <c r="D371" s="3" t="n">
        <f aca="false">2^C371</f>
        <v>1.69418514971276</v>
      </c>
      <c r="E371" s="4" t="n">
        <v>0.0232790762</v>
      </c>
      <c r="F371" s="4" t="n">
        <v>0.0064499081</v>
      </c>
      <c r="H371" s="1" t="s">
        <v>1456</v>
      </c>
      <c r="I371" s="1" t="s">
        <v>1358</v>
      </c>
      <c r="M371" s="1" t="n">
        <v>2002289</v>
      </c>
      <c r="N371" s="1" t="n">
        <v>2002363</v>
      </c>
      <c r="O371" s="1" t="s">
        <v>34</v>
      </c>
      <c r="P371" s="1" t="n">
        <v>75</v>
      </c>
      <c r="S371" s="1" t="n">
        <v>121.635</v>
      </c>
      <c r="T371" s="1" t="n">
        <v>146.33</v>
      </c>
      <c r="U371" s="1" t="n">
        <v>118.435</v>
      </c>
      <c r="V371" s="1" t="n">
        <v>80.736</v>
      </c>
      <c r="W371" s="1" t="n">
        <v>148.194</v>
      </c>
      <c r="X371" s="1" t="n">
        <v>190.687</v>
      </c>
      <c r="Y371" s="1" t="n">
        <v>207.808</v>
      </c>
      <c r="Z371" s="1" t="n">
        <v>232.462</v>
      </c>
      <c r="AA371" s="1" t="n">
        <v>90.62</v>
      </c>
      <c r="AB371" s="1" t="n">
        <v>180.325</v>
      </c>
      <c r="AC371" s="1" t="n">
        <v>141.062</v>
      </c>
      <c r="AD371" s="1" t="n">
        <v>145.559</v>
      </c>
    </row>
    <row r="372" customFormat="false" ht="12.8" hidden="false" customHeight="true" outlineLevel="0" collapsed="false">
      <c r="A372" s="1" t="s">
        <v>1457</v>
      </c>
      <c r="B372" s="1" t="s">
        <v>1458</v>
      </c>
      <c r="C372" s="2" t="n">
        <v>0.7607187733</v>
      </c>
      <c r="D372" s="3" t="n">
        <f aca="false">2^C372</f>
        <v>1.69433455853206</v>
      </c>
      <c r="E372" s="4" t="n">
        <v>0.0010412031</v>
      </c>
      <c r="F372" s="4" t="n">
        <v>7.66762743111121E-005</v>
      </c>
      <c r="G372" s="1" t="s">
        <v>1459</v>
      </c>
      <c r="H372" s="1" t="s">
        <v>1460</v>
      </c>
      <c r="I372" s="1" t="s">
        <v>33</v>
      </c>
      <c r="M372" s="1" t="n">
        <v>2363159</v>
      </c>
      <c r="N372" s="1" t="n">
        <v>2363527</v>
      </c>
      <c r="O372" s="1" t="s">
        <v>34</v>
      </c>
      <c r="P372" s="1" t="n">
        <v>369</v>
      </c>
      <c r="Q372" s="1" t="s">
        <v>1461</v>
      </c>
      <c r="S372" s="1" t="n">
        <v>723.88</v>
      </c>
      <c r="T372" s="1" t="n">
        <v>789.151</v>
      </c>
      <c r="U372" s="1" t="n">
        <v>791.62</v>
      </c>
      <c r="V372" s="1" t="n">
        <v>600.399</v>
      </c>
      <c r="W372" s="1" t="n">
        <v>1079.848</v>
      </c>
      <c r="X372" s="1" t="n">
        <v>1354.963</v>
      </c>
      <c r="Y372" s="1" t="n">
        <v>1228.394</v>
      </c>
      <c r="Z372" s="1" t="n">
        <v>1224.878</v>
      </c>
      <c r="AA372" s="1" t="n">
        <v>1087.573</v>
      </c>
      <c r="AB372" s="1" t="n">
        <v>884.855</v>
      </c>
      <c r="AC372" s="1" t="n">
        <v>945.926</v>
      </c>
      <c r="AD372" s="1" t="n">
        <v>949.516</v>
      </c>
    </row>
    <row r="373" customFormat="false" ht="12.8" hidden="false" customHeight="true" outlineLevel="0" collapsed="false">
      <c r="A373" s="1" t="s">
        <v>1462</v>
      </c>
      <c r="B373" s="1" t="s">
        <v>1463</v>
      </c>
      <c r="C373" s="2" t="n">
        <v>0.7620730452</v>
      </c>
      <c r="D373" s="3" t="n">
        <f aca="false">2^C373</f>
        <v>1.69592579363767</v>
      </c>
      <c r="E373" s="4" t="n">
        <v>0.0003586197</v>
      </c>
      <c r="F373" s="4" t="n">
        <v>1.52965743946341E-005</v>
      </c>
      <c r="H373" s="1" t="s">
        <v>1464</v>
      </c>
      <c r="I373" s="1" t="s">
        <v>33</v>
      </c>
      <c r="J373" s="5" t="s">
        <v>52</v>
      </c>
      <c r="M373" s="1" t="n">
        <v>756525</v>
      </c>
      <c r="N373" s="1" t="n">
        <v>757406</v>
      </c>
      <c r="O373" s="1" t="s">
        <v>52</v>
      </c>
      <c r="P373" s="1" t="n">
        <v>882</v>
      </c>
      <c r="R373" s="1" t="s">
        <v>1465</v>
      </c>
      <c r="S373" s="1" t="n">
        <v>619.986</v>
      </c>
      <c r="T373" s="1" t="n">
        <v>525.655</v>
      </c>
      <c r="U373" s="1" t="n">
        <v>533.837</v>
      </c>
      <c r="V373" s="1" t="n">
        <v>489.56</v>
      </c>
      <c r="W373" s="1" t="n">
        <v>969.34</v>
      </c>
      <c r="X373" s="1" t="n">
        <v>936.376</v>
      </c>
      <c r="Y373" s="1" t="n">
        <v>918.301</v>
      </c>
      <c r="Z373" s="1" t="n">
        <v>826.21</v>
      </c>
      <c r="AA373" s="1" t="n">
        <v>668.765</v>
      </c>
      <c r="AB373" s="1" t="n">
        <v>538.148</v>
      </c>
      <c r="AC373" s="1" t="n">
        <v>464.551</v>
      </c>
      <c r="AD373" s="1" t="n">
        <v>527.497</v>
      </c>
    </row>
    <row r="374" customFormat="false" ht="12.8" hidden="false" customHeight="true" outlineLevel="0" collapsed="false">
      <c r="A374" s="1" t="s">
        <v>1466</v>
      </c>
      <c r="B374" s="1" t="s">
        <v>1467</v>
      </c>
      <c r="C374" s="2" t="n">
        <v>0.7641027806</v>
      </c>
      <c r="D374" s="3" t="n">
        <f aca="false">2^C374</f>
        <v>1.69831347997402</v>
      </c>
      <c r="E374" s="4" t="n">
        <v>0.0060064039</v>
      </c>
      <c r="F374" s="4" t="n">
        <v>0.000917493</v>
      </c>
      <c r="H374" s="1" t="s">
        <v>44</v>
      </c>
      <c r="I374" s="1" t="s">
        <v>33</v>
      </c>
      <c r="M374" s="1" t="n">
        <v>2093651</v>
      </c>
      <c r="N374" s="1" t="n">
        <v>2093947</v>
      </c>
      <c r="O374" s="1" t="s">
        <v>34</v>
      </c>
      <c r="P374" s="1" t="n">
        <v>297</v>
      </c>
      <c r="S374" s="1" t="n">
        <v>167.886</v>
      </c>
      <c r="T374" s="1" t="n">
        <v>141.083</v>
      </c>
      <c r="U374" s="1" t="n">
        <v>118.82</v>
      </c>
      <c r="V374" s="1" t="n">
        <v>93.368</v>
      </c>
      <c r="W374" s="1" t="n">
        <v>218.702</v>
      </c>
      <c r="X374" s="1" t="n">
        <v>178.775</v>
      </c>
      <c r="Y374" s="1" t="n">
        <v>252.282</v>
      </c>
      <c r="Z374" s="1" t="n">
        <v>217.017</v>
      </c>
      <c r="AA374" s="1" t="n">
        <v>113.597</v>
      </c>
      <c r="AB374" s="1" t="n">
        <v>188.076</v>
      </c>
      <c r="AC374" s="1" t="n">
        <v>130.118</v>
      </c>
      <c r="AD374" s="1" t="n">
        <v>137.031</v>
      </c>
    </row>
    <row r="375" customFormat="false" ht="12.8" hidden="false" customHeight="true" outlineLevel="0" collapsed="false">
      <c r="A375" s="1" t="s">
        <v>1468</v>
      </c>
      <c r="B375" s="1" t="s">
        <v>1469</v>
      </c>
      <c r="C375" s="2" t="n">
        <v>0.7682154985</v>
      </c>
      <c r="D375" s="3" t="n">
        <f aca="false">2^C375</f>
        <v>1.70316180148557</v>
      </c>
      <c r="E375" s="4" t="n">
        <v>0.006896377</v>
      </c>
      <c r="F375" s="4" t="n">
        <v>0.0011151749</v>
      </c>
      <c r="H375" s="1" t="s">
        <v>44</v>
      </c>
      <c r="I375" s="1" t="s">
        <v>33</v>
      </c>
      <c r="M375" s="1" t="n">
        <v>44079</v>
      </c>
      <c r="N375" s="1" t="n">
        <v>44390</v>
      </c>
      <c r="O375" s="1" t="s">
        <v>34</v>
      </c>
      <c r="P375" s="1" t="n">
        <v>312</v>
      </c>
      <c r="S375" s="1" t="n">
        <v>1.821</v>
      </c>
      <c r="T375" s="1" t="n">
        <v>1.543</v>
      </c>
      <c r="U375" s="1" t="n">
        <v>1.101</v>
      </c>
      <c r="V375" s="1" t="n">
        <v>1.273</v>
      </c>
      <c r="W375" s="1" t="n">
        <v>2.026</v>
      </c>
      <c r="X375" s="1" t="n">
        <v>2.287</v>
      </c>
      <c r="Y375" s="1" t="n">
        <v>2.583</v>
      </c>
      <c r="Z375" s="1" t="n">
        <v>2.804</v>
      </c>
      <c r="AA375" s="1" t="n">
        <v>1.715</v>
      </c>
      <c r="AB375" s="1" t="n">
        <v>1.657</v>
      </c>
      <c r="AC375" s="1" t="n">
        <v>1.398</v>
      </c>
      <c r="AD375" s="1" t="n">
        <v>1.919</v>
      </c>
    </row>
    <row r="376" customFormat="false" ht="12.8" hidden="false" customHeight="true" outlineLevel="0" collapsed="false">
      <c r="A376" s="1" t="s">
        <v>1470</v>
      </c>
      <c r="B376" s="1" t="s">
        <v>1471</v>
      </c>
      <c r="C376" s="2" t="n">
        <v>0.7688158565</v>
      </c>
      <c r="D376" s="3" t="n">
        <f aca="false">2^C376</f>
        <v>1.70387069668831</v>
      </c>
      <c r="E376" s="4" t="n">
        <v>0.0428107055</v>
      </c>
      <c r="F376" s="4" t="n">
        <v>0.0148425013</v>
      </c>
      <c r="G376" s="1" t="s">
        <v>1472</v>
      </c>
      <c r="H376" s="1" t="s">
        <v>1473</v>
      </c>
      <c r="I376" s="1" t="s">
        <v>33</v>
      </c>
      <c r="J376" s="5" t="s">
        <v>34</v>
      </c>
      <c r="M376" s="1" t="n">
        <v>1121379</v>
      </c>
      <c r="N376" s="1" t="n">
        <v>1122146</v>
      </c>
      <c r="O376" s="1" t="s">
        <v>34</v>
      </c>
      <c r="P376" s="1" t="n">
        <v>768</v>
      </c>
      <c r="Q376" s="1" t="s">
        <v>1474</v>
      </c>
      <c r="S376" s="1" t="n">
        <v>2674.206</v>
      </c>
      <c r="T376" s="1" t="n">
        <v>2331.965</v>
      </c>
      <c r="U376" s="1" t="n">
        <v>2126.762</v>
      </c>
      <c r="V376" s="1" t="n">
        <v>1460.02</v>
      </c>
      <c r="W376" s="1" t="n">
        <v>4180.925</v>
      </c>
      <c r="X376" s="1" t="n">
        <v>2036.47</v>
      </c>
      <c r="Y376" s="1" t="n">
        <v>4825.943</v>
      </c>
      <c r="Z376" s="1" t="n">
        <v>3884.668</v>
      </c>
      <c r="AA376" s="1" t="n">
        <v>1996.692</v>
      </c>
      <c r="AB376" s="1" t="n">
        <v>3496.668</v>
      </c>
      <c r="AC376" s="1" t="n">
        <v>1792.155</v>
      </c>
      <c r="AD376" s="1" t="n">
        <v>1896.26</v>
      </c>
    </row>
    <row r="377" customFormat="false" ht="12.8" hidden="false" customHeight="true" outlineLevel="0" collapsed="false">
      <c r="A377" s="1" t="s">
        <v>1475</v>
      </c>
      <c r="B377" s="1" t="s">
        <v>1476</v>
      </c>
      <c r="C377" s="2" t="n">
        <v>0.7704128262</v>
      </c>
      <c r="D377" s="3" t="n">
        <f aca="false">2^C377</f>
        <v>1.7057578151407</v>
      </c>
      <c r="E377" s="4" t="n">
        <v>0.0005945483</v>
      </c>
      <c r="F377" s="4" t="n">
        <v>3.4680177229067E-005</v>
      </c>
      <c r="G377" s="1" t="s">
        <v>1477</v>
      </c>
      <c r="H377" s="1" t="s">
        <v>1478</v>
      </c>
      <c r="I377" s="1" t="s">
        <v>33</v>
      </c>
      <c r="J377" s="5" t="s">
        <v>52</v>
      </c>
      <c r="M377" s="1" t="n">
        <v>756317</v>
      </c>
      <c r="N377" s="1" t="n">
        <v>756547</v>
      </c>
      <c r="O377" s="1" t="s">
        <v>52</v>
      </c>
      <c r="P377" s="1" t="n">
        <v>231</v>
      </c>
      <c r="R377" s="1" t="s">
        <v>1479</v>
      </c>
      <c r="S377" s="1" t="n">
        <v>186.927</v>
      </c>
      <c r="T377" s="1" t="n">
        <v>159.96</v>
      </c>
      <c r="U377" s="1" t="n">
        <v>170.112</v>
      </c>
      <c r="V377" s="1" t="n">
        <v>147.362</v>
      </c>
      <c r="W377" s="1" t="n">
        <v>308.892</v>
      </c>
      <c r="X377" s="1" t="n">
        <v>295.226</v>
      </c>
      <c r="Y377" s="1" t="n">
        <v>273.603</v>
      </c>
      <c r="Z377" s="1" t="n">
        <v>248.989</v>
      </c>
      <c r="AA377" s="1" t="n">
        <v>207.775</v>
      </c>
      <c r="AB377" s="1" t="n">
        <v>170.673</v>
      </c>
      <c r="AC377" s="1" t="n">
        <v>138.17</v>
      </c>
      <c r="AD377" s="1" t="n">
        <v>147.797</v>
      </c>
    </row>
    <row r="378" customFormat="false" ht="12.8" hidden="false" customHeight="true" outlineLevel="0" collapsed="false">
      <c r="A378" s="1" t="s">
        <v>1480</v>
      </c>
      <c r="B378" s="1" t="s">
        <v>1481</v>
      </c>
      <c r="C378" s="2" t="n">
        <v>0.7706223717</v>
      </c>
      <c r="D378" s="3" t="n">
        <f aca="false">2^C378</f>
        <v>1.70600558741639</v>
      </c>
      <c r="E378" s="4" t="n">
        <v>0.0021771006</v>
      </c>
      <c r="F378" s="4" t="n">
        <v>0.0002182656</v>
      </c>
      <c r="G378" s="1" t="s">
        <v>1482</v>
      </c>
      <c r="H378" s="1" t="s">
        <v>1483</v>
      </c>
      <c r="I378" s="1" t="s">
        <v>33</v>
      </c>
      <c r="M378" s="1" t="n">
        <v>2366584</v>
      </c>
      <c r="N378" s="1" t="n">
        <v>2367876</v>
      </c>
      <c r="O378" s="1" t="s">
        <v>34</v>
      </c>
      <c r="P378" s="1" t="n">
        <v>1293</v>
      </c>
      <c r="S378" s="1" t="n">
        <v>2325.897</v>
      </c>
      <c r="T378" s="1" t="n">
        <v>2763.856</v>
      </c>
      <c r="U378" s="1" t="n">
        <v>2623.836</v>
      </c>
      <c r="V378" s="1" t="n">
        <v>1921.054</v>
      </c>
      <c r="W378" s="1" t="n">
        <v>3525.629</v>
      </c>
      <c r="X378" s="1" t="n">
        <v>4387.178</v>
      </c>
      <c r="Y378" s="1" t="n">
        <v>4112.726</v>
      </c>
      <c r="Z378" s="1" t="n">
        <v>4245.265</v>
      </c>
      <c r="AA378" s="1" t="n">
        <v>3709.22</v>
      </c>
      <c r="AB378" s="1" t="n">
        <v>2904.75</v>
      </c>
      <c r="AC378" s="1" t="n">
        <v>3192.17</v>
      </c>
      <c r="AD378" s="1" t="n">
        <v>3205.755</v>
      </c>
    </row>
    <row r="379" customFormat="false" ht="12.8" hidden="false" customHeight="true" outlineLevel="0" collapsed="false">
      <c r="A379" s="1" t="s">
        <v>1484</v>
      </c>
      <c r="B379" s="1" t="s">
        <v>1485</v>
      </c>
      <c r="C379" s="2" t="n">
        <v>0.771092331</v>
      </c>
      <c r="D379" s="3" t="n">
        <f aca="false">2^C379</f>
        <v>1.7065614109058</v>
      </c>
      <c r="E379" s="4" t="n">
        <v>0.0003402412</v>
      </c>
      <c r="F379" s="4" t="n">
        <v>1.41405382882729E-005</v>
      </c>
      <c r="G379" s="1" t="s">
        <v>1486</v>
      </c>
      <c r="H379" s="1" t="s">
        <v>1487</v>
      </c>
      <c r="I379" s="1" t="s">
        <v>33</v>
      </c>
      <c r="J379" s="5" t="s">
        <v>52</v>
      </c>
      <c r="M379" s="1" t="n">
        <v>754987</v>
      </c>
      <c r="N379" s="1" t="n">
        <v>756324</v>
      </c>
      <c r="O379" s="1" t="s">
        <v>52</v>
      </c>
      <c r="P379" s="1" t="n">
        <v>1338</v>
      </c>
      <c r="Q379" s="1" t="s">
        <v>1488</v>
      </c>
      <c r="R379" s="1" t="s">
        <v>1479</v>
      </c>
      <c r="S379" s="1" t="n">
        <v>635.229</v>
      </c>
      <c r="T379" s="1" t="n">
        <v>535.479</v>
      </c>
      <c r="U379" s="1" t="n">
        <v>577.259</v>
      </c>
      <c r="V379" s="1" t="n">
        <v>501.173</v>
      </c>
      <c r="W379" s="1" t="n">
        <v>1039.905</v>
      </c>
      <c r="X379" s="1" t="n">
        <v>978.783</v>
      </c>
      <c r="Y379" s="1" t="n">
        <v>936.804</v>
      </c>
      <c r="Z379" s="1" t="n">
        <v>855.477</v>
      </c>
      <c r="AA379" s="1" t="n">
        <v>704.216</v>
      </c>
      <c r="AB379" s="1" t="n">
        <v>595.477</v>
      </c>
      <c r="AC379" s="1" t="n">
        <v>498.538</v>
      </c>
      <c r="AD379" s="1" t="n">
        <v>530.855</v>
      </c>
    </row>
    <row r="380" customFormat="false" ht="12.8" hidden="false" customHeight="true" outlineLevel="0" collapsed="false">
      <c r="A380" s="1" t="s">
        <v>1489</v>
      </c>
      <c r="B380" s="1" t="s">
        <v>1490</v>
      </c>
      <c r="C380" s="2" t="n">
        <v>0.7735586123</v>
      </c>
      <c r="D380" s="3" t="n">
        <f aca="false">2^C380</f>
        <v>1.70948126572017</v>
      </c>
      <c r="E380" s="4" t="n">
        <v>0.0100349764</v>
      </c>
      <c r="F380" s="4" t="n">
        <v>0.0019352907</v>
      </c>
      <c r="G380" s="1" t="s">
        <v>1491</v>
      </c>
      <c r="H380" s="1" t="s">
        <v>1492</v>
      </c>
      <c r="I380" s="1" t="s">
        <v>33</v>
      </c>
      <c r="J380" s="5" t="s">
        <v>34</v>
      </c>
      <c r="M380" s="1" t="n">
        <v>1260715</v>
      </c>
      <c r="N380" s="1" t="n">
        <v>1260888</v>
      </c>
      <c r="O380" s="1" t="s">
        <v>34</v>
      </c>
      <c r="P380" s="1" t="n">
        <v>174</v>
      </c>
      <c r="S380" s="1" t="n">
        <v>367.611</v>
      </c>
      <c r="T380" s="1" t="n">
        <v>473.81</v>
      </c>
      <c r="U380" s="1" t="n">
        <v>414.357</v>
      </c>
      <c r="V380" s="1" t="n">
        <v>285.301</v>
      </c>
      <c r="W380" s="1" t="n">
        <v>514.859</v>
      </c>
      <c r="X380" s="1" t="n">
        <v>625.569</v>
      </c>
      <c r="Y380" s="1" t="n">
        <v>706.454</v>
      </c>
      <c r="Z380" s="1" t="n">
        <v>761.577</v>
      </c>
      <c r="AA380" s="1" t="n">
        <v>423.781</v>
      </c>
      <c r="AB380" s="1" t="n">
        <v>706.773</v>
      </c>
      <c r="AC380" s="1" t="n">
        <v>434.709</v>
      </c>
      <c r="AD380" s="1" t="n">
        <v>484.645</v>
      </c>
    </row>
    <row r="381" customFormat="false" ht="12.8" hidden="false" customHeight="true" outlineLevel="0" collapsed="false">
      <c r="A381" s="1" t="s">
        <v>1493</v>
      </c>
      <c r="B381" s="1" t="s">
        <v>1494</v>
      </c>
      <c r="C381" s="2" t="n">
        <v>0.7767552862</v>
      </c>
      <c r="D381" s="3" t="n">
        <f aca="false">2^C381</f>
        <v>1.71327327488338</v>
      </c>
      <c r="E381" s="4" t="n">
        <v>0.0013107488</v>
      </c>
      <c r="F381" s="4" t="n">
        <v>0.000109906</v>
      </c>
      <c r="G381" s="1" t="s">
        <v>1495</v>
      </c>
      <c r="H381" s="1" t="s">
        <v>1496</v>
      </c>
      <c r="I381" s="1" t="s">
        <v>33</v>
      </c>
      <c r="J381" s="5" t="s">
        <v>52</v>
      </c>
      <c r="M381" s="1" t="n">
        <v>688887</v>
      </c>
      <c r="N381" s="1" t="n">
        <v>689573</v>
      </c>
      <c r="O381" s="1" t="s">
        <v>52</v>
      </c>
      <c r="P381" s="1" t="n">
        <v>687</v>
      </c>
      <c r="Q381" s="1" t="s">
        <v>1497</v>
      </c>
      <c r="R381" s="1" t="s">
        <v>1498</v>
      </c>
      <c r="S381" s="1" t="n">
        <v>119.502</v>
      </c>
      <c r="T381" s="1" t="n">
        <v>103.999</v>
      </c>
      <c r="U381" s="1" t="n">
        <v>101.154</v>
      </c>
      <c r="V381" s="1" t="n">
        <v>83.792</v>
      </c>
      <c r="W381" s="1" t="n">
        <v>194.331</v>
      </c>
      <c r="X381" s="1" t="n">
        <v>128.888</v>
      </c>
      <c r="Y381" s="1" t="n">
        <v>188.554</v>
      </c>
      <c r="Z381" s="1" t="n">
        <v>188.242</v>
      </c>
      <c r="AA381" s="1" t="n">
        <v>94.221</v>
      </c>
      <c r="AB381" s="1" t="n">
        <v>117.292</v>
      </c>
      <c r="AC381" s="1" t="n">
        <v>83.355</v>
      </c>
      <c r="AD381" s="1" t="n">
        <v>85.118</v>
      </c>
    </row>
    <row r="382" customFormat="false" ht="12.8" hidden="false" customHeight="true" outlineLevel="0" collapsed="false">
      <c r="A382" s="1" t="s">
        <v>1499</v>
      </c>
      <c r="B382" s="1" t="s">
        <v>1500</v>
      </c>
      <c r="C382" s="2" t="n">
        <v>0.7770105567</v>
      </c>
      <c r="D382" s="3" t="n">
        <f aca="false">2^C382</f>
        <v>1.71357644832448</v>
      </c>
      <c r="E382" s="4" t="n">
        <v>0.000439153</v>
      </c>
      <c r="F382" s="4" t="n">
        <v>2.12103640340439E-005</v>
      </c>
      <c r="G382" s="1" t="s">
        <v>1501</v>
      </c>
      <c r="H382" s="1" t="s">
        <v>1502</v>
      </c>
      <c r="I382" s="1" t="s">
        <v>33</v>
      </c>
      <c r="J382" s="5" t="s">
        <v>52</v>
      </c>
      <c r="M382" s="1" t="n">
        <v>666513</v>
      </c>
      <c r="N382" s="1" t="n">
        <v>667631</v>
      </c>
      <c r="O382" s="1" t="s">
        <v>52</v>
      </c>
      <c r="P382" s="1" t="n">
        <v>1119</v>
      </c>
      <c r="R382" s="1" t="s">
        <v>1503</v>
      </c>
      <c r="S382" s="1" t="n">
        <v>359.807</v>
      </c>
      <c r="T382" s="1" t="n">
        <v>297.186</v>
      </c>
      <c r="U382" s="1" t="n">
        <v>279.301</v>
      </c>
      <c r="V382" s="1" t="n">
        <v>253.567</v>
      </c>
      <c r="W382" s="1" t="n">
        <v>552.312</v>
      </c>
      <c r="X382" s="1" t="n">
        <v>445.269</v>
      </c>
      <c r="Y382" s="1" t="n">
        <v>498.223</v>
      </c>
      <c r="Z382" s="1" t="n">
        <v>521.54</v>
      </c>
      <c r="AA382" s="1" t="n">
        <v>363.982</v>
      </c>
      <c r="AB382" s="1" t="n">
        <v>364.696</v>
      </c>
      <c r="AC382" s="1" t="n">
        <v>262.021</v>
      </c>
      <c r="AD382" s="1" t="n">
        <v>282.749</v>
      </c>
    </row>
    <row r="383" customFormat="false" ht="12.8" hidden="false" customHeight="true" outlineLevel="0" collapsed="false">
      <c r="A383" s="1" t="s">
        <v>1504</v>
      </c>
      <c r="B383" s="1" t="s">
        <v>1505</v>
      </c>
      <c r="C383" s="2" t="n">
        <v>0.7786686591</v>
      </c>
      <c r="D383" s="3" t="n">
        <f aca="false">2^C383</f>
        <v>1.71554700933981</v>
      </c>
      <c r="E383" s="4" t="n">
        <v>0.0011507112</v>
      </c>
      <c r="F383" s="4" t="n">
        <v>8.90827406121607E-005</v>
      </c>
      <c r="G383" s="1" t="s">
        <v>1506</v>
      </c>
      <c r="H383" s="1" t="s">
        <v>1507</v>
      </c>
      <c r="I383" s="1" t="s">
        <v>33</v>
      </c>
      <c r="J383" s="5" t="s">
        <v>34</v>
      </c>
      <c r="M383" s="1" t="n">
        <v>1068165</v>
      </c>
      <c r="N383" s="1" t="n">
        <v>1069661</v>
      </c>
      <c r="O383" s="1" t="s">
        <v>34</v>
      </c>
      <c r="P383" s="1" t="n">
        <v>1497</v>
      </c>
      <c r="Q383" s="1" t="s">
        <v>1508</v>
      </c>
      <c r="R383" s="1" t="s">
        <v>1509</v>
      </c>
      <c r="S383" s="1" t="n">
        <v>55.147</v>
      </c>
      <c r="T383" s="1" t="n">
        <v>47.679</v>
      </c>
      <c r="U383" s="1" t="n">
        <v>38.469</v>
      </c>
      <c r="V383" s="1" t="n">
        <v>45.08</v>
      </c>
      <c r="W383" s="1" t="n">
        <v>76.991</v>
      </c>
      <c r="X383" s="1" t="n">
        <v>71.472</v>
      </c>
      <c r="Y383" s="1" t="n">
        <v>75.75</v>
      </c>
      <c r="Z383" s="1" t="n">
        <v>92.916</v>
      </c>
      <c r="AA383" s="1" t="n">
        <v>64.815</v>
      </c>
      <c r="AB383" s="1" t="n">
        <v>47.043</v>
      </c>
      <c r="AC383" s="1" t="n">
        <v>50.572</v>
      </c>
      <c r="AD383" s="1" t="n">
        <v>52.126</v>
      </c>
    </row>
    <row r="384" customFormat="false" ht="12.8" hidden="false" customHeight="true" outlineLevel="0" collapsed="false">
      <c r="A384" s="1" t="s">
        <v>1510</v>
      </c>
      <c r="B384" s="1" t="s">
        <v>1511</v>
      </c>
      <c r="C384" s="2" t="n">
        <v>0.7843024402</v>
      </c>
      <c r="D384" s="3" t="n">
        <f aca="false">2^C384</f>
        <v>1.72225938566763</v>
      </c>
      <c r="E384" s="4" t="n">
        <v>0.003141761</v>
      </c>
      <c r="F384" s="4" t="n">
        <v>0.00036357</v>
      </c>
      <c r="H384" s="1" t="s">
        <v>44</v>
      </c>
      <c r="I384" s="1" t="s">
        <v>33</v>
      </c>
      <c r="M384" s="1" t="n">
        <v>119224</v>
      </c>
      <c r="N384" s="1" t="n">
        <v>120891</v>
      </c>
      <c r="O384" s="1" t="s">
        <v>34</v>
      </c>
      <c r="P384" s="1" t="n">
        <v>1668</v>
      </c>
      <c r="S384" s="1" t="n">
        <v>550.688</v>
      </c>
      <c r="T384" s="1" t="n">
        <v>448.916</v>
      </c>
      <c r="U384" s="1" t="n">
        <v>405.881</v>
      </c>
      <c r="V384" s="1" t="n">
        <v>330.584</v>
      </c>
      <c r="W384" s="1" t="n">
        <v>676.656</v>
      </c>
      <c r="X384" s="1" t="n">
        <v>796.911</v>
      </c>
      <c r="Y384" s="1" t="n">
        <v>729.842</v>
      </c>
      <c r="Z384" s="1" t="n">
        <v>726.703</v>
      </c>
      <c r="AA384" s="1" t="n">
        <v>482.937</v>
      </c>
      <c r="AB384" s="1" t="n">
        <v>487.692</v>
      </c>
      <c r="AC384" s="1" t="n">
        <v>328.358</v>
      </c>
      <c r="AD384" s="1" t="n">
        <v>340.738</v>
      </c>
    </row>
    <row r="385" customFormat="false" ht="12.8" hidden="false" customHeight="true" outlineLevel="0" collapsed="false">
      <c r="A385" s="1" t="s">
        <v>1512</v>
      </c>
      <c r="B385" s="1" t="s">
        <v>1513</v>
      </c>
      <c r="C385" s="2" t="n">
        <v>0.7870024438</v>
      </c>
      <c r="D385" s="3" t="n">
        <f aca="false">2^C385</f>
        <v>1.72548561190548</v>
      </c>
      <c r="E385" s="4" t="n">
        <v>0.0211839596</v>
      </c>
      <c r="F385" s="4" t="n">
        <v>0.0056841633</v>
      </c>
      <c r="H385" s="1" t="s">
        <v>44</v>
      </c>
      <c r="I385" s="1" t="s">
        <v>33</v>
      </c>
      <c r="J385" s="5" t="s">
        <v>52</v>
      </c>
      <c r="M385" s="1" t="n">
        <v>795726</v>
      </c>
      <c r="N385" s="1" t="n">
        <v>795941</v>
      </c>
      <c r="O385" s="1" t="s">
        <v>52</v>
      </c>
      <c r="P385" s="1" t="n">
        <v>216</v>
      </c>
      <c r="S385" s="1" t="n">
        <v>0.988</v>
      </c>
      <c r="T385" s="1" t="n">
        <v>1.389</v>
      </c>
      <c r="U385" s="1" t="n">
        <v>0.77</v>
      </c>
      <c r="V385" s="1" t="n">
        <v>0.917</v>
      </c>
      <c r="W385" s="1" t="n">
        <v>1.447</v>
      </c>
      <c r="X385" s="1" t="n">
        <v>1.525</v>
      </c>
      <c r="Y385" s="1" t="n">
        <v>1.832</v>
      </c>
      <c r="Z385" s="1" t="n">
        <v>2.164</v>
      </c>
      <c r="AA385" s="1" t="n">
        <v>0.943</v>
      </c>
      <c r="AB385" s="1" t="n">
        <v>1.56</v>
      </c>
      <c r="AC385" s="1" t="n">
        <v>1.35</v>
      </c>
      <c r="AD385" s="1" t="n">
        <v>1.546</v>
      </c>
    </row>
    <row r="386" customFormat="false" ht="12.8" hidden="false" customHeight="true" outlineLevel="0" collapsed="false">
      <c r="A386" s="1" t="s">
        <v>1514</v>
      </c>
      <c r="B386" s="1" t="s">
        <v>1515</v>
      </c>
      <c r="C386" s="2" t="n">
        <v>0.7898731621</v>
      </c>
      <c r="D386" s="3" t="n">
        <f aca="false">2^C386</f>
        <v>1.72892245368302</v>
      </c>
      <c r="E386" s="4" t="n">
        <v>0.0001899519</v>
      </c>
      <c r="F386" s="4" t="n">
        <v>5.19372727881245E-006</v>
      </c>
      <c r="G386" s="1" t="s">
        <v>1516</v>
      </c>
      <c r="H386" s="1" t="s">
        <v>1517</v>
      </c>
      <c r="I386" s="1" t="s">
        <v>33</v>
      </c>
      <c r="J386" s="5" t="s">
        <v>52</v>
      </c>
      <c r="M386" s="1" t="n">
        <v>499531</v>
      </c>
      <c r="N386" s="1" t="n">
        <v>500712</v>
      </c>
      <c r="O386" s="1" t="s">
        <v>52</v>
      </c>
      <c r="P386" s="1" t="n">
        <v>1182</v>
      </c>
      <c r="Q386" s="1" t="s">
        <v>1518</v>
      </c>
      <c r="S386" s="1" t="n">
        <v>128.503</v>
      </c>
      <c r="T386" s="1" t="n">
        <v>102.508</v>
      </c>
      <c r="U386" s="1" t="n">
        <v>97.356</v>
      </c>
      <c r="V386" s="1" t="n">
        <v>99.634</v>
      </c>
      <c r="W386" s="1" t="n">
        <v>219.223</v>
      </c>
      <c r="X386" s="1" t="n">
        <v>153.569</v>
      </c>
      <c r="Y386" s="1" t="n">
        <v>175.78</v>
      </c>
      <c r="Z386" s="1" t="n">
        <v>189.521</v>
      </c>
      <c r="AA386" s="1" t="n">
        <v>109.868</v>
      </c>
      <c r="AB386" s="1" t="n">
        <v>111.734</v>
      </c>
      <c r="AC386" s="1" t="n">
        <v>92.852</v>
      </c>
      <c r="AD386" s="1" t="n">
        <v>96.577</v>
      </c>
    </row>
    <row r="387" customFormat="false" ht="12.8" hidden="false" customHeight="true" outlineLevel="0" collapsed="false">
      <c r="A387" s="1" t="s">
        <v>1519</v>
      </c>
      <c r="B387" s="1" t="s">
        <v>1520</v>
      </c>
      <c r="C387" s="2" t="n">
        <v>0.791680623</v>
      </c>
      <c r="D387" s="3" t="n">
        <f aca="false">2^C387</f>
        <v>1.73108986813651</v>
      </c>
      <c r="E387" s="4" t="n">
        <v>0.001634561</v>
      </c>
      <c r="F387" s="4" t="n">
        <v>0.0001513593</v>
      </c>
      <c r="G387" s="1" t="s">
        <v>1521</v>
      </c>
      <c r="H387" s="1" t="s">
        <v>1522</v>
      </c>
      <c r="I387" s="1" t="s">
        <v>33</v>
      </c>
      <c r="M387" s="1" t="n">
        <v>2169468</v>
      </c>
      <c r="N387" s="1" t="n">
        <v>2170130</v>
      </c>
      <c r="O387" s="1" t="s">
        <v>34</v>
      </c>
      <c r="P387" s="1" t="n">
        <v>663</v>
      </c>
      <c r="Q387" s="1" t="s">
        <v>1523</v>
      </c>
      <c r="S387" s="1" t="n">
        <v>94.894</v>
      </c>
      <c r="T387" s="1" t="n">
        <v>92.735</v>
      </c>
      <c r="U387" s="1" t="n">
        <v>86.735</v>
      </c>
      <c r="V387" s="1" t="n">
        <v>73.808</v>
      </c>
      <c r="W387" s="1" t="n">
        <v>160.698</v>
      </c>
      <c r="X387" s="1" t="n">
        <v>106.302</v>
      </c>
      <c r="Y387" s="1" t="n">
        <v>174.418</v>
      </c>
      <c r="Z387" s="1" t="n">
        <v>166.059</v>
      </c>
      <c r="AA387" s="1" t="n">
        <v>131.001</v>
      </c>
      <c r="AB387" s="1" t="n">
        <v>120.558</v>
      </c>
      <c r="AC387" s="1" t="n">
        <v>103.603</v>
      </c>
      <c r="AD387" s="1" t="n">
        <v>103.186</v>
      </c>
    </row>
    <row r="388" customFormat="false" ht="12.8" hidden="false" customHeight="true" outlineLevel="0" collapsed="false">
      <c r="A388" s="1" t="s">
        <v>1524</v>
      </c>
      <c r="B388" s="1" t="s">
        <v>1525</v>
      </c>
      <c r="C388" s="2" t="n">
        <v>0.7957626284</v>
      </c>
      <c r="D388" s="3" t="n">
        <f aca="false">2^C388</f>
        <v>1.73599480247981</v>
      </c>
      <c r="E388" s="4" t="n">
        <v>0.0002082404</v>
      </c>
      <c r="F388" s="4" t="n">
        <v>6.405E-006</v>
      </c>
      <c r="H388" s="1" t="s">
        <v>44</v>
      </c>
      <c r="I388" s="1" t="s">
        <v>33</v>
      </c>
      <c r="J388" s="5" t="s">
        <v>52</v>
      </c>
      <c r="M388" s="1" t="n">
        <v>862775</v>
      </c>
      <c r="N388" s="1" t="n">
        <v>863362</v>
      </c>
      <c r="O388" s="1" t="s">
        <v>52</v>
      </c>
      <c r="P388" s="1" t="n">
        <v>588</v>
      </c>
      <c r="S388" s="1" t="n">
        <v>95.987</v>
      </c>
      <c r="T388" s="1" t="n">
        <v>83.992</v>
      </c>
      <c r="U388" s="1" t="n">
        <v>85.084</v>
      </c>
      <c r="V388" s="1" t="n">
        <v>74.572</v>
      </c>
      <c r="W388" s="1" t="n">
        <v>139.974</v>
      </c>
      <c r="X388" s="1" t="n">
        <v>153.76</v>
      </c>
      <c r="Y388" s="1" t="n">
        <v>141.216</v>
      </c>
      <c r="Z388" s="1" t="n">
        <v>149.531</v>
      </c>
      <c r="AA388" s="1" t="n">
        <v>101.294</v>
      </c>
      <c r="AB388" s="1" t="n">
        <v>103.691</v>
      </c>
      <c r="AC388" s="1" t="n">
        <v>75.931</v>
      </c>
      <c r="AD388" s="1" t="n">
        <v>84.425</v>
      </c>
    </row>
    <row r="389" customFormat="false" ht="12.8" hidden="false" customHeight="true" outlineLevel="0" collapsed="false">
      <c r="A389" s="1" t="s">
        <v>1526</v>
      </c>
      <c r="B389" s="1" t="s">
        <v>1527</v>
      </c>
      <c r="C389" s="2" t="n">
        <v>0.8013575206</v>
      </c>
      <c r="D389" s="3" t="n">
        <f aca="false">2^C389</f>
        <v>1.74274020688792</v>
      </c>
      <c r="E389" s="4" t="n">
        <v>0.0010041973</v>
      </c>
      <c r="F389" s="4" t="n">
        <v>7.17545303230867E-005</v>
      </c>
      <c r="G389" s="1" t="s">
        <v>1528</v>
      </c>
      <c r="H389" s="1" t="s">
        <v>1529</v>
      </c>
      <c r="I389" s="1" t="s">
        <v>33</v>
      </c>
      <c r="M389" s="1" t="n">
        <v>2363544</v>
      </c>
      <c r="N389" s="1" t="n">
        <v>2364488</v>
      </c>
      <c r="O389" s="1" t="s">
        <v>34</v>
      </c>
      <c r="P389" s="1" t="n">
        <v>945</v>
      </c>
      <c r="R389" s="1" t="s">
        <v>1224</v>
      </c>
      <c r="S389" s="1" t="n">
        <v>1719.541</v>
      </c>
      <c r="T389" s="1" t="n">
        <v>1863.093</v>
      </c>
      <c r="U389" s="1" t="n">
        <v>1833.923</v>
      </c>
      <c r="V389" s="1" t="n">
        <v>1397.621</v>
      </c>
      <c r="W389" s="1" t="n">
        <v>2610.126</v>
      </c>
      <c r="X389" s="1" t="n">
        <v>3267.834</v>
      </c>
      <c r="Y389" s="1" t="n">
        <v>2943.27</v>
      </c>
      <c r="Z389" s="1" t="n">
        <v>2965.001</v>
      </c>
      <c r="AA389" s="1" t="n">
        <v>2733.229</v>
      </c>
      <c r="AB389" s="1" t="n">
        <v>2138.453</v>
      </c>
      <c r="AC389" s="1" t="n">
        <v>2255.211</v>
      </c>
      <c r="AD389" s="1" t="n">
        <v>2232.201</v>
      </c>
    </row>
    <row r="390" customFormat="false" ht="12.8" hidden="false" customHeight="true" outlineLevel="0" collapsed="false">
      <c r="A390" s="1" t="s">
        <v>1530</v>
      </c>
      <c r="B390" s="1" t="s">
        <v>1531</v>
      </c>
      <c r="C390" s="2" t="n">
        <v>0.8059232282</v>
      </c>
      <c r="D390" s="3" t="n">
        <f aca="false">2^C390</f>
        <v>1.74826420593995</v>
      </c>
      <c r="E390" s="4" t="n">
        <v>0.0035182835</v>
      </c>
      <c r="F390" s="4" t="n">
        <v>0.0004194235</v>
      </c>
      <c r="G390" s="1" t="s">
        <v>1532</v>
      </c>
      <c r="H390" s="1" t="s">
        <v>1533</v>
      </c>
      <c r="I390" s="1" t="s">
        <v>33</v>
      </c>
      <c r="J390" s="5" t="s">
        <v>52</v>
      </c>
      <c r="M390" s="1" t="n">
        <v>564293</v>
      </c>
      <c r="N390" s="1" t="n">
        <v>564895</v>
      </c>
      <c r="O390" s="1" t="s">
        <v>34</v>
      </c>
      <c r="P390" s="1" t="n">
        <v>603</v>
      </c>
      <c r="Q390" s="1" t="s">
        <v>1534</v>
      </c>
      <c r="S390" s="1" t="n">
        <v>2203.533</v>
      </c>
      <c r="T390" s="1" t="n">
        <v>1986.071</v>
      </c>
      <c r="U390" s="1" t="n">
        <v>1941.13</v>
      </c>
      <c r="V390" s="1" t="n">
        <v>1340.979</v>
      </c>
      <c r="W390" s="1" t="n">
        <v>2863.04</v>
      </c>
      <c r="X390" s="1" t="n">
        <v>3038.029</v>
      </c>
      <c r="Y390" s="1" t="n">
        <v>3433.134</v>
      </c>
      <c r="Z390" s="1" t="n">
        <v>3497.903</v>
      </c>
      <c r="AA390" s="1" t="n">
        <v>2043.46</v>
      </c>
      <c r="AB390" s="1" t="n">
        <v>2798.67</v>
      </c>
      <c r="AC390" s="1" t="n">
        <v>1682.477</v>
      </c>
      <c r="AD390" s="1" t="n">
        <v>2276.706</v>
      </c>
    </row>
    <row r="391" customFormat="false" ht="12.8" hidden="false" customHeight="true" outlineLevel="0" collapsed="false">
      <c r="A391" s="1" t="s">
        <v>1535</v>
      </c>
      <c r="B391" s="1" t="s">
        <v>1536</v>
      </c>
      <c r="C391" s="2" t="n">
        <v>0.8068549998</v>
      </c>
      <c r="D391" s="3" t="n">
        <f aca="false">2^C391</f>
        <v>1.74939369557341</v>
      </c>
      <c r="E391" s="4" t="n">
        <v>0.0003232765</v>
      </c>
      <c r="F391" s="4" t="n">
        <v>1.24926400165769E-005</v>
      </c>
      <c r="G391" s="1" t="s">
        <v>1537</v>
      </c>
      <c r="H391" s="1" t="s">
        <v>1538</v>
      </c>
      <c r="I391" s="1" t="s">
        <v>33</v>
      </c>
      <c r="J391" s="5" t="s">
        <v>52</v>
      </c>
      <c r="M391" s="1" t="n">
        <v>851162</v>
      </c>
      <c r="N391" s="1" t="n">
        <v>852472</v>
      </c>
      <c r="O391" s="1" t="s">
        <v>52</v>
      </c>
      <c r="P391" s="1" t="n">
        <v>1311</v>
      </c>
      <c r="S391" s="1" t="n">
        <v>537.37</v>
      </c>
      <c r="T391" s="1" t="n">
        <v>596.171</v>
      </c>
      <c r="U391" s="1" t="n">
        <v>547.871</v>
      </c>
      <c r="V391" s="1" t="n">
        <v>443.207</v>
      </c>
      <c r="W391" s="1" t="n">
        <v>904.331</v>
      </c>
      <c r="X391" s="1" t="n">
        <v>822.498</v>
      </c>
      <c r="Y391" s="1" t="n">
        <v>987.712</v>
      </c>
      <c r="Z391" s="1" t="n">
        <v>973.38</v>
      </c>
      <c r="AA391" s="1" t="n">
        <v>713.56</v>
      </c>
      <c r="AB391" s="1" t="n">
        <v>602.546</v>
      </c>
      <c r="AC391" s="1" t="n">
        <v>593.705</v>
      </c>
      <c r="AD391" s="1" t="n">
        <v>573.387</v>
      </c>
    </row>
    <row r="392" customFormat="false" ht="12.8" hidden="false" customHeight="true" outlineLevel="0" collapsed="false">
      <c r="A392" s="1" t="s">
        <v>1539</v>
      </c>
      <c r="B392" s="1" t="s">
        <v>1540</v>
      </c>
      <c r="C392" s="2" t="n">
        <v>0.8082089914</v>
      </c>
      <c r="D392" s="3" t="n">
        <f aca="false">2^C392</f>
        <v>1.75103629928632</v>
      </c>
      <c r="E392" s="4" t="n">
        <v>0.0042115744</v>
      </c>
      <c r="F392" s="4" t="n">
        <v>0.0005459441</v>
      </c>
      <c r="H392" s="1" t="s">
        <v>44</v>
      </c>
      <c r="I392" s="1" t="s">
        <v>33</v>
      </c>
      <c r="M392" s="1" t="n">
        <v>2144543</v>
      </c>
      <c r="N392" s="1" t="n">
        <v>2145133</v>
      </c>
      <c r="O392" s="1" t="s">
        <v>34</v>
      </c>
      <c r="P392" s="1" t="n">
        <v>591</v>
      </c>
      <c r="S392" s="1" t="n">
        <v>2.081</v>
      </c>
      <c r="T392" s="1" t="n">
        <v>1.852</v>
      </c>
      <c r="U392" s="1" t="n">
        <v>1.981</v>
      </c>
      <c r="V392" s="1" t="n">
        <v>1.63</v>
      </c>
      <c r="W392" s="1" t="n">
        <v>4.284</v>
      </c>
      <c r="X392" s="1" t="n">
        <v>2.621</v>
      </c>
      <c r="Y392" s="1" t="n">
        <v>3.193</v>
      </c>
      <c r="Z392" s="1" t="n">
        <v>3.296</v>
      </c>
      <c r="AA392" s="1" t="n">
        <v>2.915</v>
      </c>
      <c r="AB392" s="1" t="n">
        <v>2.925</v>
      </c>
      <c r="AC392" s="1" t="n">
        <v>1.832</v>
      </c>
      <c r="AD392" s="1" t="n">
        <v>2.398</v>
      </c>
    </row>
    <row r="393" customFormat="false" ht="12.8" hidden="false" customHeight="true" outlineLevel="0" collapsed="false">
      <c r="A393" s="1" t="s">
        <v>1541</v>
      </c>
      <c r="B393" s="1" t="s">
        <v>1542</v>
      </c>
      <c r="C393" s="2" t="n">
        <v>0.8113489591</v>
      </c>
      <c r="D393" s="3" t="n">
        <f aca="false">2^C393</f>
        <v>1.75485150964691</v>
      </c>
      <c r="E393" s="4" t="n">
        <v>0.0005709156</v>
      </c>
      <c r="F393" s="4" t="n">
        <v>3.30935377662354E-005</v>
      </c>
      <c r="G393" s="1" t="s">
        <v>1543</v>
      </c>
      <c r="H393" s="1" t="s">
        <v>1544</v>
      </c>
      <c r="I393" s="1" t="s">
        <v>33</v>
      </c>
      <c r="J393" s="5" t="s">
        <v>52</v>
      </c>
      <c r="M393" s="1" t="n">
        <v>486742</v>
      </c>
      <c r="N393" s="1" t="n">
        <v>487107</v>
      </c>
      <c r="O393" s="1" t="s">
        <v>34</v>
      </c>
      <c r="P393" s="1" t="n">
        <v>366</v>
      </c>
      <c r="S393" s="1" t="n">
        <v>23.307</v>
      </c>
      <c r="T393" s="1" t="n">
        <v>19.236</v>
      </c>
      <c r="U393" s="1" t="n">
        <v>19.207</v>
      </c>
      <c r="V393" s="1" t="n">
        <v>14.823</v>
      </c>
      <c r="W393" s="1" t="n">
        <v>30.218</v>
      </c>
      <c r="X393" s="1" t="n">
        <v>30.923</v>
      </c>
      <c r="Y393" s="1" t="n">
        <v>34.658</v>
      </c>
      <c r="Z393" s="1" t="n">
        <v>36.596</v>
      </c>
      <c r="AA393" s="1" t="n">
        <v>21.219</v>
      </c>
      <c r="AB393" s="1" t="n">
        <v>23.887</v>
      </c>
      <c r="AC393" s="1" t="n">
        <v>20.345</v>
      </c>
      <c r="AD393" s="1" t="n">
        <v>19.347</v>
      </c>
    </row>
    <row r="394" customFormat="false" ht="12.8" hidden="false" customHeight="true" outlineLevel="0" collapsed="false">
      <c r="A394" s="1" t="s">
        <v>1545</v>
      </c>
      <c r="B394" s="1" t="s">
        <v>1546</v>
      </c>
      <c r="C394" s="2" t="n">
        <v>0.812258882</v>
      </c>
      <c r="D394" s="3" t="n">
        <f aca="false">2^C394</f>
        <v>1.75595866201672</v>
      </c>
      <c r="E394" s="4" t="n">
        <v>0.000628758</v>
      </c>
      <c r="F394" s="4" t="n">
        <v>3.71340880229567E-005</v>
      </c>
      <c r="G394" s="1" t="s">
        <v>1547</v>
      </c>
      <c r="H394" s="1" t="s">
        <v>1548</v>
      </c>
      <c r="I394" s="1" t="s">
        <v>33</v>
      </c>
      <c r="J394" s="5" t="s">
        <v>52</v>
      </c>
      <c r="M394" s="1" t="n">
        <v>752789</v>
      </c>
      <c r="N394" s="1" t="n">
        <v>754144</v>
      </c>
      <c r="O394" s="1" t="s">
        <v>52</v>
      </c>
      <c r="P394" s="1" t="n">
        <v>1356</v>
      </c>
      <c r="Q394" s="1" t="s">
        <v>1549</v>
      </c>
      <c r="R394" s="1" t="s">
        <v>1550</v>
      </c>
      <c r="S394" s="1" t="n">
        <v>592.308</v>
      </c>
      <c r="T394" s="1" t="n">
        <v>537.434</v>
      </c>
      <c r="U394" s="1" t="n">
        <v>489.809</v>
      </c>
      <c r="V394" s="1" t="n">
        <v>412.542</v>
      </c>
      <c r="W394" s="1" t="n">
        <v>955.331</v>
      </c>
      <c r="X394" s="1" t="n">
        <v>753.218</v>
      </c>
      <c r="Y394" s="1" t="n">
        <v>926.661</v>
      </c>
      <c r="Z394" s="1" t="n">
        <v>896.598</v>
      </c>
      <c r="AA394" s="1" t="n">
        <v>605.579</v>
      </c>
      <c r="AB394" s="1" t="n">
        <v>593.722</v>
      </c>
      <c r="AC394" s="1" t="n">
        <v>455.294</v>
      </c>
      <c r="AD394" s="1" t="n">
        <v>430.493</v>
      </c>
    </row>
    <row r="395" customFormat="false" ht="12.8" hidden="false" customHeight="true" outlineLevel="0" collapsed="false">
      <c r="A395" s="1" t="s">
        <v>1551</v>
      </c>
      <c r="B395" s="1" t="s">
        <v>1552</v>
      </c>
      <c r="C395" s="2" t="n">
        <v>0.8133566206</v>
      </c>
      <c r="D395" s="3" t="n">
        <f aca="false">2^C395</f>
        <v>1.75729526960077</v>
      </c>
      <c r="E395" s="4" t="n">
        <v>0.0011348386</v>
      </c>
      <c r="F395" s="4" t="n">
        <v>8.60541083961009E-005</v>
      </c>
      <c r="G395" s="1" t="s">
        <v>1553</v>
      </c>
      <c r="H395" s="1" t="s">
        <v>1554</v>
      </c>
      <c r="I395" s="1" t="s">
        <v>33</v>
      </c>
      <c r="J395" s="5" t="s">
        <v>52</v>
      </c>
      <c r="M395" s="1" t="n">
        <v>498888</v>
      </c>
      <c r="N395" s="1" t="n">
        <v>499520</v>
      </c>
      <c r="O395" s="1" t="s">
        <v>52</v>
      </c>
      <c r="P395" s="1" t="n">
        <v>633</v>
      </c>
      <c r="Q395" s="1" t="s">
        <v>1555</v>
      </c>
      <c r="R395" s="1" t="s">
        <v>1556</v>
      </c>
      <c r="S395" s="1" t="n">
        <v>64.876</v>
      </c>
      <c r="T395" s="1" t="n">
        <v>48.502</v>
      </c>
      <c r="U395" s="1" t="n">
        <v>51.237</v>
      </c>
      <c r="V395" s="1" t="n">
        <v>45.742</v>
      </c>
      <c r="W395" s="1" t="n">
        <v>116.24</v>
      </c>
      <c r="X395" s="1" t="n">
        <v>70.328</v>
      </c>
      <c r="Y395" s="1" t="n">
        <v>87.256</v>
      </c>
      <c r="Z395" s="1" t="n">
        <v>97.097</v>
      </c>
      <c r="AA395" s="1" t="n">
        <v>57.227</v>
      </c>
      <c r="AB395" s="1" t="n">
        <v>55.818</v>
      </c>
      <c r="AC395" s="1" t="n">
        <v>42.135</v>
      </c>
      <c r="AD395" s="1" t="n">
        <v>47.223</v>
      </c>
    </row>
    <row r="396" customFormat="false" ht="12.8" hidden="false" customHeight="true" outlineLevel="0" collapsed="false">
      <c r="A396" s="1" t="s">
        <v>1557</v>
      </c>
      <c r="B396" s="1" t="s">
        <v>1558</v>
      </c>
      <c r="C396" s="2" t="n">
        <v>0.8136627253</v>
      </c>
      <c r="D396" s="3" t="n">
        <f aca="false">2^C396</f>
        <v>1.75766816435432</v>
      </c>
      <c r="E396" s="4" t="n">
        <v>0.0015162732</v>
      </c>
      <c r="F396" s="4" t="n">
        <v>0.0001346373</v>
      </c>
      <c r="G396" s="1" t="s">
        <v>1559</v>
      </c>
      <c r="H396" s="1" t="s">
        <v>1560</v>
      </c>
      <c r="I396" s="1" t="s">
        <v>33</v>
      </c>
      <c r="M396" s="1" t="n">
        <v>2365920</v>
      </c>
      <c r="N396" s="1" t="n">
        <v>2366567</v>
      </c>
      <c r="O396" s="1" t="s">
        <v>34</v>
      </c>
      <c r="P396" s="1" t="n">
        <v>648</v>
      </c>
      <c r="R396" s="1" t="s">
        <v>1561</v>
      </c>
      <c r="S396" s="1" t="n">
        <v>1247.411</v>
      </c>
      <c r="T396" s="1" t="n">
        <v>1491.225</v>
      </c>
      <c r="U396" s="1" t="n">
        <v>1439.158</v>
      </c>
      <c r="V396" s="1" t="n">
        <v>1061.129</v>
      </c>
      <c r="W396" s="1" t="n">
        <v>1988.058</v>
      </c>
      <c r="X396" s="1" t="n">
        <v>2461.013</v>
      </c>
      <c r="Y396" s="1" t="n">
        <v>2290.447</v>
      </c>
      <c r="Z396" s="1" t="n">
        <v>2380.697</v>
      </c>
      <c r="AA396" s="1" t="n">
        <v>2139.438</v>
      </c>
      <c r="AB396" s="1" t="n">
        <v>1615.272</v>
      </c>
      <c r="AC396" s="1" t="n">
        <v>1740.57</v>
      </c>
      <c r="AD396" s="1" t="n">
        <v>1734.552</v>
      </c>
    </row>
    <row r="397" customFormat="false" ht="12.8" hidden="false" customHeight="true" outlineLevel="0" collapsed="false">
      <c r="A397" s="1" t="s">
        <v>1562</v>
      </c>
      <c r="B397" s="1" t="s">
        <v>1563</v>
      </c>
      <c r="C397" s="2" t="n">
        <v>0.8139008023</v>
      </c>
      <c r="D397" s="3" t="n">
        <f aca="false">2^C397</f>
        <v>1.75795824290957</v>
      </c>
      <c r="E397" s="4" t="n">
        <v>0.0122954767</v>
      </c>
      <c r="F397" s="4" t="n">
        <v>0.0025774331</v>
      </c>
      <c r="H397" s="1" t="s">
        <v>44</v>
      </c>
      <c r="I397" s="1" t="s">
        <v>33</v>
      </c>
      <c r="M397" s="1" t="n">
        <v>2161741</v>
      </c>
      <c r="N397" s="1" t="n">
        <v>2162820</v>
      </c>
      <c r="O397" s="1" t="s">
        <v>34</v>
      </c>
      <c r="P397" s="1" t="n">
        <v>1080</v>
      </c>
      <c r="S397" s="1" t="n">
        <v>8.48</v>
      </c>
      <c r="T397" s="1" t="n">
        <v>6.172</v>
      </c>
      <c r="U397" s="1" t="n">
        <v>6.659</v>
      </c>
      <c r="V397" s="1" t="n">
        <v>4.381</v>
      </c>
      <c r="W397" s="1" t="n">
        <v>10.709</v>
      </c>
      <c r="X397" s="1" t="n">
        <v>10.53</v>
      </c>
      <c r="Y397" s="1" t="n">
        <v>11.224</v>
      </c>
      <c r="Z397" s="1" t="n">
        <v>11.362</v>
      </c>
      <c r="AA397" s="1" t="n">
        <v>8.788</v>
      </c>
      <c r="AB397" s="1" t="n">
        <v>7.507</v>
      </c>
      <c r="AC397" s="1" t="n">
        <v>4.484</v>
      </c>
      <c r="AD397" s="1" t="n">
        <v>8.794</v>
      </c>
    </row>
    <row r="398" customFormat="false" ht="12.8" hidden="false" customHeight="true" outlineLevel="0" collapsed="false">
      <c r="A398" s="1" t="s">
        <v>1564</v>
      </c>
      <c r="B398" s="1" t="s">
        <v>1565</v>
      </c>
      <c r="C398" s="2" t="n">
        <v>0.814002967</v>
      </c>
      <c r="D398" s="3" t="n">
        <f aca="false">2^C398</f>
        <v>1.758082737436</v>
      </c>
      <c r="E398" s="4" t="n">
        <v>0.0016097611</v>
      </c>
      <c r="F398" s="4" t="n">
        <v>0.0001470572</v>
      </c>
      <c r="G398" s="1" t="s">
        <v>1566</v>
      </c>
      <c r="H398" s="1" t="s">
        <v>1567</v>
      </c>
      <c r="I398" s="1" t="s">
        <v>33</v>
      </c>
      <c r="J398" s="5" t="s">
        <v>52</v>
      </c>
      <c r="M398" s="1" t="n">
        <v>705026</v>
      </c>
      <c r="N398" s="1" t="n">
        <v>706858</v>
      </c>
      <c r="O398" s="1" t="s">
        <v>52</v>
      </c>
      <c r="P398" s="1" t="n">
        <v>1833</v>
      </c>
      <c r="S398" s="1" t="n">
        <v>1150.124</v>
      </c>
      <c r="T398" s="1" t="n">
        <v>759.577</v>
      </c>
      <c r="U398" s="1" t="n">
        <v>744.675</v>
      </c>
      <c r="V398" s="1" t="n">
        <v>888.756</v>
      </c>
      <c r="W398" s="1" t="n">
        <v>1588.976</v>
      </c>
      <c r="X398" s="1" t="n">
        <v>1429.627</v>
      </c>
      <c r="Y398" s="1" t="n">
        <v>1601.885</v>
      </c>
      <c r="Z398" s="1" t="n">
        <v>1478.737</v>
      </c>
      <c r="AA398" s="1" t="n">
        <v>977.706</v>
      </c>
      <c r="AB398" s="1" t="n">
        <v>958.906</v>
      </c>
      <c r="AC398" s="1" t="n">
        <v>619.69</v>
      </c>
      <c r="AD398" s="1" t="n">
        <v>877.563</v>
      </c>
    </row>
    <row r="399" customFormat="false" ht="12.8" hidden="false" customHeight="true" outlineLevel="0" collapsed="false">
      <c r="A399" s="1" t="s">
        <v>1568</v>
      </c>
      <c r="B399" s="1" t="s">
        <v>1569</v>
      </c>
      <c r="C399" s="2" t="n">
        <v>0.8172628341</v>
      </c>
      <c r="D399" s="3" t="n">
        <f aca="false">2^C399</f>
        <v>1.7620597358412</v>
      </c>
      <c r="E399" s="4" t="n">
        <v>0.000831627</v>
      </c>
      <c r="F399" s="4" t="n">
        <v>5.32778387140702E-005</v>
      </c>
      <c r="G399" s="1" t="s">
        <v>1570</v>
      </c>
      <c r="H399" s="1" t="s">
        <v>1571</v>
      </c>
      <c r="I399" s="1" t="s">
        <v>33</v>
      </c>
      <c r="M399" s="1" t="n">
        <v>2364563</v>
      </c>
      <c r="N399" s="1" t="n">
        <v>2364952</v>
      </c>
      <c r="O399" s="1" t="s">
        <v>34</v>
      </c>
      <c r="P399" s="1" t="n">
        <v>390</v>
      </c>
      <c r="Q399" s="1" t="s">
        <v>1572</v>
      </c>
      <c r="S399" s="1" t="n">
        <v>741.413</v>
      </c>
      <c r="T399" s="1" t="n">
        <v>815.589</v>
      </c>
      <c r="U399" s="1" t="n">
        <v>797.343</v>
      </c>
      <c r="V399" s="1" t="n">
        <v>607.378</v>
      </c>
      <c r="W399" s="1" t="n">
        <v>1156.203</v>
      </c>
      <c r="X399" s="1" t="n">
        <v>1363.396</v>
      </c>
      <c r="Y399" s="1" t="n">
        <v>1334.106</v>
      </c>
      <c r="Z399" s="1" t="n">
        <v>1320.401</v>
      </c>
      <c r="AA399" s="1" t="n">
        <v>1197.226</v>
      </c>
      <c r="AB399" s="1" t="n">
        <v>901.869</v>
      </c>
      <c r="AC399" s="1" t="n">
        <v>979.191</v>
      </c>
      <c r="AD399" s="1" t="n">
        <v>961.455</v>
      </c>
    </row>
    <row r="400" customFormat="false" ht="12.8" hidden="false" customHeight="true" outlineLevel="0" collapsed="false">
      <c r="A400" s="1" t="s">
        <v>1573</v>
      </c>
      <c r="B400" s="1" t="s">
        <v>1574</v>
      </c>
      <c r="C400" s="2" t="n">
        <v>0.8174591303</v>
      </c>
      <c r="D400" s="3" t="n">
        <f aca="false">2^C400</f>
        <v>1.76229950180181</v>
      </c>
      <c r="E400" s="4" t="n">
        <v>0.0165379008</v>
      </c>
      <c r="F400" s="4" t="n">
        <v>0.004043817</v>
      </c>
      <c r="H400" s="1" t="s">
        <v>44</v>
      </c>
      <c r="I400" s="1" t="s">
        <v>33</v>
      </c>
      <c r="M400" s="1" t="n">
        <v>2119830</v>
      </c>
      <c r="N400" s="1" t="n">
        <v>2120198</v>
      </c>
      <c r="O400" s="1" t="s">
        <v>34</v>
      </c>
      <c r="P400" s="1" t="n">
        <v>369</v>
      </c>
      <c r="S400" s="1" t="n">
        <v>5.307</v>
      </c>
      <c r="T400" s="1" t="n">
        <v>6.429</v>
      </c>
      <c r="U400" s="1" t="n">
        <v>5.173</v>
      </c>
      <c r="V400" s="1" t="n">
        <v>9.423</v>
      </c>
      <c r="W400" s="1" t="n">
        <v>15.861</v>
      </c>
      <c r="X400" s="1" t="n">
        <v>11.007</v>
      </c>
      <c r="Y400" s="1" t="n">
        <v>10.379</v>
      </c>
      <c r="Z400" s="1" t="n">
        <v>8.805</v>
      </c>
      <c r="AA400" s="1" t="n">
        <v>5.058</v>
      </c>
      <c r="AB400" s="1" t="n">
        <v>4.387</v>
      </c>
      <c r="AC400" s="1" t="n">
        <v>5.158</v>
      </c>
      <c r="AD400" s="1" t="n">
        <v>6.876</v>
      </c>
    </row>
    <row r="401" customFormat="false" ht="12.8" hidden="false" customHeight="true" outlineLevel="0" collapsed="false">
      <c r="A401" s="1" t="s">
        <v>1575</v>
      </c>
      <c r="B401" s="1" t="s">
        <v>1576</v>
      </c>
      <c r="C401" s="2" t="n">
        <v>0.8227727149</v>
      </c>
      <c r="D401" s="3" t="n">
        <f aca="false">2^C401</f>
        <v>1.76880218803081</v>
      </c>
      <c r="E401" s="4" t="n">
        <v>0.0244817387</v>
      </c>
      <c r="F401" s="4" t="n">
        <v>0.006917006</v>
      </c>
      <c r="G401" s="1" t="s">
        <v>1577</v>
      </c>
      <c r="H401" s="1" t="s">
        <v>1578</v>
      </c>
      <c r="I401" s="1" t="s">
        <v>33</v>
      </c>
      <c r="M401" s="1" t="n">
        <v>2040573</v>
      </c>
      <c r="N401" s="1" t="n">
        <v>2041073</v>
      </c>
      <c r="O401" s="1" t="s">
        <v>52</v>
      </c>
      <c r="P401" s="1" t="n">
        <v>501</v>
      </c>
      <c r="Q401" s="1" t="s">
        <v>1579</v>
      </c>
      <c r="R401" s="1" t="s">
        <v>1580</v>
      </c>
      <c r="S401" s="1" t="n">
        <v>18.989</v>
      </c>
      <c r="T401" s="1" t="n">
        <v>11.11</v>
      </c>
      <c r="U401" s="1" t="n">
        <v>21.298</v>
      </c>
      <c r="V401" s="1" t="n">
        <v>16.809</v>
      </c>
      <c r="W401" s="1" t="n">
        <v>31.781</v>
      </c>
      <c r="X401" s="1" t="n">
        <v>23.872</v>
      </c>
      <c r="Y401" s="1" t="n">
        <v>31.371</v>
      </c>
      <c r="Z401" s="1" t="n">
        <v>30.398</v>
      </c>
      <c r="AA401" s="1" t="n">
        <v>9.088</v>
      </c>
      <c r="AB401" s="1" t="n">
        <v>17.989</v>
      </c>
      <c r="AC401" s="1" t="n">
        <v>9.546</v>
      </c>
      <c r="AD401" s="1" t="n">
        <v>19.241</v>
      </c>
    </row>
    <row r="402" customFormat="false" ht="12.8" hidden="false" customHeight="true" outlineLevel="0" collapsed="false">
      <c r="A402" s="1" t="s">
        <v>1581</v>
      </c>
      <c r="B402" s="1" t="s">
        <v>1582</v>
      </c>
      <c r="C402" s="2" t="n">
        <v>0.8232807374</v>
      </c>
      <c r="D402" s="3" t="n">
        <f aca="false">2^C402</f>
        <v>1.76942515374089</v>
      </c>
      <c r="E402" s="4" t="n">
        <v>0.0241274077</v>
      </c>
      <c r="F402" s="4" t="n">
        <v>0.0067729143</v>
      </c>
      <c r="H402" s="1" t="s">
        <v>1583</v>
      </c>
      <c r="I402" s="1" t="s">
        <v>1358</v>
      </c>
      <c r="M402" s="1" t="n">
        <v>2002770</v>
      </c>
      <c r="N402" s="1" t="n">
        <v>2002861</v>
      </c>
      <c r="O402" s="1" t="s">
        <v>34</v>
      </c>
      <c r="P402" s="1" t="n">
        <v>92</v>
      </c>
      <c r="S402" s="1" t="n">
        <v>141.041</v>
      </c>
      <c r="T402" s="1" t="n">
        <v>176.11</v>
      </c>
      <c r="U402" s="1" t="n">
        <v>144.906</v>
      </c>
      <c r="V402" s="1" t="n">
        <v>81.5</v>
      </c>
      <c r="W402" s="1" t="n">
        <v>173.491</v>
      </c>
      <c r="X402" s="1" t="n">
        <v>206.744</v>
      </c>
      <c r="Y402" s="1" t="n">
        <v>263.271</v>
      </c>
      <c r="Z402" s="1" t="n">
        <v>295.915</v>
      </c>
      <c r="AA402" s="1" t="n">
        <v>105.195</v>
      </c>
      <c r="AB402" s="1" t="n">
        <v>188.954</v>
      </c>
      <c r="AC402" s="1" t="n">
        <v>148.004</v>
      </c>
      <c r="AD402" s="1" t="n">
        <v>149.929</v>
      </c>
    </row>
    <row r="403" s="16" customFormat="true" ht="12.8" hidden="false" customHeight="true" outlineLevel="0" collapsed="false">
      <c r="A403" s="16" t="s">
        <v>1584</v>
      </c>
      <c r="B403" s="16" t="s">
        <v>1585</v>
      </c>
      <c r="C403" s="17" t="n">
        <v>0.8273945209</v>
      </c>
      <c r="D403" s="18" t="n">
        <f aca="false">2^C403</f>
        <v>1.7744777945218</v>
      </c>
      <c r="E403" s="19" t="n">
        <v>0.0004387351</v>
      </c>
      <c r="F403" s="19" t="n">
        <v>2.07931329100158E-005</v>
      </c>
      <c r="G403" s="16" t="s">
        <v>1586</v>
      </c>
      <c r="H403" s="16" t="s">
        <v>1587</v>
      </c>
      <c r="I403" s="16" t="s">
        <v>33</v>
      </c>
      <c r="J403" s="5" t="s">
        <v>52</v>
      </c>
      <c r="K403" s="16" t="s">
        <v>41</v>
      </c>
      <c r="M403" s="16" t="n">
        <v>679071</v>
      </c>
      <c r="N403" s="16" t="n">
        <v>679547</v>
      </c>
      <c r="O403" s="16" t="s">
        <v>52</v>
      </c>
      <c r="P403" s="16" t="n">
        <v>477</v>
      </c>
      <c r="S403" s="16" t="n">
        <v>341.286</v>
      </c>
      <c r="T403" s="16" t="n">
        <v>338.95</v>
      </c>
      <c r="U403" s="16" t="n">
        <v>365.045</v>
      </c>
      <c r="V403" s="16" t="n">
        <v>262.939</v>
      </c>
      <c r="W403" s="16" t="n">
        <v>516.769</v>
      </c>
      <c r="X403" s="16" t="n">
        <v>622.377</v>
      </c>
      <c r="Y403" s="16" t="n">
        <v>576.932</v>
      </c>
      <c r="Z403" s="16" t="n">
        <v>581.795</v>
      </c>
      <c r="AA403" s="16" t="n">
        <v>345.463</v>
      </c>
      <c r="AB403" s="16" t="n">
        <v>419.052</v>
      </c>
      <c r="AC403" s="16" t="n">
        <v>308.061</v>
      </c>
      <c r="AD403" s="16" t="n">
        <v>364.03</v>
      </c>
    </row>
    <row r="404" customFormat="false" ht="12.8" hidden="false" customHeight="true" outlineLevel="0" collapsed="false">
      <c r="A404" s="1" t="s">
        <v>1588</v>
      </c>
      <c r="B404" s="1" t="s">
        <v>1589</v>
      </c>
      <c r="C404" s="2" t="n">
        <v>0.8278075559</v>
      </c>
      <c r="D404" s="3" t="n">
        <f aca="false">2^C404</f>
        <v>1.77498588967748</v>
      </c>
      <c r="E404" s="4" t="n">
        <v>0.0131597524</v>
      </c>
      <c r="F404" s="4" t="n">
        <v>0.0029097445</v>
      </c>
      <c r="H404" s="1" t="s">
        <v>44</v>
      </c>
      <c r="I404" s="1" t="s">
        <v>33</v>
      </c>
      <c r="J404" s="5" t="s">
        <v>34</v>
      </c>
      <c r="M404" s="1" t="n">
        <v>971764</v>
      </c>
      <c r="N404" s="1" t="n">
        <v>972690</v>
      </c>
      <c r="O404" s="1" t="s">
        <v>52</v>
      </c>
      <c r="P404" s="1" t="n">
        <v>927</v>
      </c>
      <c r="S404" s="1" t="n">
        <v>1.509</v>
      </c>
      <c r="T404" s="1" t="n">
        <v>1.389</v>
      </c>
      <c r="U404" s="1" t="n">
        <v>1.761</v>
      </c>
      <c r="V404" s="1" t="n">
        <v>1.07</v>
      </c>
      <c r="W404" s="1" t="n">
        <v>1.968</v>
      </c>
      <c r="X404" s="1" t="n">
        <v>3.288</v>
      </c>
      <c r="Y404" s="1" t="n">
        <v>2.301</v>
      </c>
      <c r="Z404" s="1" t="n">
        <v>2.607</v>
      </c>
      <c r="AA404" s="1" t="n">
        <v>1.115</v>
      </c>
      <c r="AB404" s="1" t="n">
        <v>1.609</v>
      </c>
      <c r="AC404" s="1" t="n">
        <v>1.109</v>
      </c>
      <c r="AD404" s="1" t="n">
        <v>1.599</v>
      </c>
    </row>
    <row r="405" customFormat="false" ht="12.8" hidden="false" customHeight="true" outlineLevel="0" collapsed="false">
      <c r="A405" s="1" t="s">
        <v>1590</v>
      </c>
      <c r="B405" s="1" t="s">
        <v>1591</v>
      </c>
      <c r="C405" s="2" t="n">
        <v>0.8310078169</v>
      </c>
      <c r="D405" s="3" t="n">
        <f aca="false">2^C405</f>
        <v>1.77892762574599</v>
      </c>
      <c r="E405" s="4" t="n">
        <v>0.0026475468</v>
      </c>
      <c r="F405" s="4" t="n">
        <v>0.0002828039</v>
      </c>
      <c r="H405" s="1" t="s">
        <v>44</v>
      </c>
      <c r="I405" s="1" t="s">
        <v>33</v>
      </c>
      <c r="J405" s="5" t="s">
        <v>52</v>
      </c>
      <c r="M405" s="1" t="n">
        <v>689593</v>
      </c>
      <c r="N405" s="1" t="n">
        <v>690120</v>
      </c>
      <c r="O405" s="1" t="s">
        <v>52</v>
      </c>
      <c r="P405" s="1" t="n">
        <v>528</v>
      </c>
      <c r="S405" s="1" t="n">
        <v>123.612</v>
      </c>
      <c r="T405" s="1" t="n">
        <v>105.182</v>
      </c>
      <c r="U405" s="1" t="n">
        <v>104.016</v>
      </c>
      <c r="V405" s="1" t="n">
        <v>78.036</v>
      </c>
      <c r="W405" s="1" t="n">
        <v>204.23</v>
      </c>
      <c r="X405" s="1" t="n">
        <v>138.465</v>
      </c>
      <c r="Y405" s="1" t="n">
        <v>194.048</v>
      </c>
      <c r="Z405" s="1" t="n">
        <v>188.685</v>
      </c>
      <c r="AA405" s="1" t="n">
        <v>115.397</v>
      </c>
      <c r="AB405" s="1" t="n">
        <v>117.097</v>
      </c>
      <c r="AC405" s="1" t="n">
        <v>76.364</v>
      </c>
      <c r="AD405" s="1" t="n">
        <v>80.321</v>
      </c>
    </row>
    <row r="406" customFormat="false" ht="12.8" hidden="false" customHeight="true" outlineLevel="0" collapsed="false">
      <c r="A406" s="1" t="s">
        <v>1592</v>
      </c>
      <c r="B406" s="1" t="s">
        <v>1593</v>
      </c>
      <c r="C406" s="2" t="n">
        <v>0.8339564558</v>
      </c>
      <c r="D406" s="3" t="n">
        <f aca="false">2^C406</f>
        <v>1.78256718857748</v>
      </c>
      <c r="E406" s="4" t="n">
        <v>0.0015331864</v>
      </c>
      <c r="F406" s="4" t="n">
        <v>0.0001380594</v>
      </c>
      <c r="G406" s="1" t="s">
        <v>1594</v>
      </c>
      <c r="H406" s="1" t="s">
        <v>1595</v>
      </c>
      <c r="I406" s="1" t="s">
        <v>33</v>
      </c>
      <c r="J406" s="5" t="s">
        <v>34</v>
      </c>
      <c r="M406" s="1" t="n">
        <v>1299633</v>
      </c>
      <c r="N406" s="1" t="n">
        <v>1300652</v>
      </c>
      <c r="O406" s="1" t="s">
        <v>34</v>
      </c>
      <c r="P406" s="1" t="n">
        <v>1020</v>
      </c>
      <c r="Q406" s="1" t="s">
        <v>1596</v>
      </c>
      <c r="S406" s="1" t="n">
        <v>250.138</v>
      </c>
      <c r="T406" s="1" t="n">
        <v>221.526</v>
      </c>
      <c r="U406" s="1" t="n">
        <v>206.105</v>
      </c>
      <c r="V406" s="1" t="n">
        <v>164.528</v>
      </c>
      <c r="W406" s="1" t="n">
        <v>362.612</v>
      </c>
      <c r="X406" s="1" t="n">
        <v>347.687</v>
      </c>
      <c r="Y406" s="1" t="n">
        <v>331.225</v>
      </c>
      <c r="Z406" s="1" t="n">
        <v>444.856</v>
      </c>
      <c r="AA406" s="1" t="n">
        <v>359.438</v>
      </c>
      <c r="AB406" s="1" t="n">
        <v>292.498</v>
      </c>
      <c r="AC406" s="1" t="n">
        <v>227.599</v>
      </c>
      <c r="AD406" s="1" t="n">
        <v>257.806</v>
      </c>
    </row>
    <row r="407" customFormat="false" ht="12.8" hidden="false" customHeight="true" outlineLevel="0" collapsed="false">
      <c r="A407" s="1" t="s">
        <v>1597</v>
      </c>
      <c r="B407" s="1" t="s">
        <v>1598</v>
      </c>
      <c r="C407" s="2" t="n">
        <v>0.8359128502</v>
      </c>
      <c r="D407" s="3" t="n">
        <f aca="false">2^C407</f>
        <v>1.78498611289389</v>
      </c>
      <c r="E407" s="4" t="n">
        <v>0.0013329758</v>
      </c>
      <c r="F407" s="4" t="n">
        <v>0.0001122557</v>
      </c>
      <c r="G407" s="1" t="s">
        <v>1599</v>
      </c>
      <c r="H407" s="1" t="s">
        <v>1600</v>
      </c>
      <c r="I407" s="1" t="s">
        <v>33</v>
      </c>
      <c r="J407" s="5" t="s">
        <v>52</v>
      </c>
      <c r="M407" s="1" t="n">
        <v>702065</v>
      </c>
      <c r="N407" s="1" t="n">
        <v>703222</v>
      </c>
      <c r="O407" s="1" t="s">
        <v>52</v>
      </c>
      <c r="P407" s="1" t="n">
        <v>1158</v>
      </c>
      <c r="Q407" s="1" t="s">
        <v>1601</v>
      </c>
      <c r="R407" s="1" t="s">
        <v>1602</v>
      </c>
      <c r="S407" s="1" t="n">
        <v>55.303</v>
      </c>
      <c r="T407" s="1" t="n">
        <v>48.502</v>
      </c>
      <c r="U407" s="1" t="n">
        <v>48.486</v>
      </c>
      <c r="V407" s="1" t="n">
        <v>34.587</v>
      </c>
      <c r="W407" s="1" t="n">
        <v>76.934</v>
      </c>
      <c r="X407" s="1" t="n">
        <v>78.619</v>
      </c>
      <c r="Y407" s="1" t="n">
        <v>84.297</v>
      </c>
      <c r="Z407" s="1" t="n">
        <v>87.456</v>
      </c>
      <c r="AA407" s="1" t="n">
        <v>53.498</v>
      </c>
      <c r="AB407" s="1" t="n">
        <v>50.31</v>
      </c>
      <c r="AC407" s="1" t="n">
        <v>36.688</v>
      </c>
      <c r="AD407" s="1" t="n">
        <v>37.043</v>
      </c>
    </row>
    <row r="408" customFormat="false" ht="12.8" hidden="false" customHeight="true" outlineLevel="0" collapsed="false">
      <c r="A408" s="1" t="s">
        <v>1603</v>
      </c>
      <c r="B408" s="1" t="s">
        <v>1604</v>
      </c>
      <c r="C408" s="2" t="n">
        <v>0.8359938485</v>
      </c>
      <c r="D408" s="3" t="n">
        <f aca="false">2^C408</f>
        <v>1.78508633150925</v>
      </c>
      <c r="E408" s="4" t="n">
        <v>0.0007688931</v>
      </c>
      <c r="F408" s="4" t="n">
        <v>4.65316281966137E-005</v>
      </c>
      <c r="G408" s="1" t="s">
        <v>1605</v>
      </c>
      <c r="H408" s="1" t="s">
        <v>1606</v>
      </c>
      <c r="I408" s="1" t="s">
        <v>33</v>
      </c>
      <c r="M408" s="1" t="n">
        <v>2364976</v>
      </c>
      <c r="N408" s="1" t="n">
        <v>2365341</v>
      </c>
      <c r="O408" s="1" t="s">
        <v>34</v>
      </c>
      <c r="P408" s="1" t="n">
        <v>366</v>
      </c>
      <c r="Q408" s="1" t="s">
        <v>1607</v>
      </c>
      <c r="S408" s="1" t="n">
        <v>844.943</v>
      </c>
      <c r="T408" s="1" t="n">
        <v>988.15</v>
      </c>
      <c r="U408" s="1" t="n">
        <v>941.479</v>
      </c>
      <c r="V408" s="1" t="n">
        <v>725.094</v>
      </c>
      <c r="W408" s="1" t="n">
        <v>1422.084</v>
      </c>
      <c r="X408" s="1" t="n">
        <v>1606.543</v>
      </c>
      <c r="Y408" s="1" t="n">
        <v>1571.97</v>
      </c>
      <c r="Z408" s="1" t="n">
        <v>1584.541</v>
      </c>
      <c r="AA408" s="1" t="n">
        <v>1474.746</v>
      </c>
      <c r="AB408" s="1" t="n">
        <v>1102.035</v>
      </c>
      <c r="AC408" s="1" t="n">
        <v>1172.657</v>
      </c>
      <c r="AD408" s="1" t="n">
        <v>1134.729</v>
      </c>
    </row>
    <row r="409" customFormat="false" ht="12.8" hidden="false" customHeight="true" outlineLevel="0" collapsed="false">
      <c r="A409" s="1" t="s">
        <v>1608</v>
      </c>
      <c r="B409" s="1" t="s">
        <v>1609</v>
      </c>
      <c r="C409" s="2" t="n">
        <v>0.8366147794</v>
      </c>
      <c r="D409" s="3" t="n">
        <f aca="false">2^C409</f>
        <v>1.78585479178272</v>
      </c>
      <c r="E409" s="4" t="n">
        <v>0.0018198582</v>
      </c>
      <c r="F409" s="4" t="n">
        <v>0.000171835</v>
      </c>
      <c r="G409" s="1" t="s">
        <v>1610</v>
      </c>
      <c r="H409" s="1" t="s">
        <v>1611</v>
      </c>
      <c r="I409" s="1" t="s">
        <v>33</v>
      </c>
      <c r="M409" s="1" t="n">
        <v>418994</v>
      </c>
      <c r="N409" s="1" t="n">
        <v>419290</v>
      </c>
      <c r="O409" s="1" t="s">
        <v>52</v>
      </c>
      <c r="P409" s="1" t="n">
        <v>297</v>
      </c>
      <c r="Q409" s="1" t="s">
        <v>1612</v>
      </c>
      <c r="S409" s="1" t="n">
        <v>699.949</v>
      </c>
      <c r="T409" s="1" t="n">
        <v>864.399</v>
      </c>
      <c r="U409" s="1" t="n">
        <v>769.991</v>
      </c>
      <c r="V409" s="1" t="n">
        <v>535.301</v>
      </c>
      <c r="W409" s="1" t="n">
        <v>1156.261</v>
      </c>
      <c r="X409" s="1" t="n">
        <v>1043.107</v>
      </c>
      <c r="Y409" s="1" t="n">
        <v>1326.216</v>
      </c>
      <c r="Z409" s="1" t="n">
        <v>1560.586</v>
      </c>
      <c r="AA409" s="1" t="n">
        <v>961.502</v>
      </c>
      <c r="AB409" s="1" t="n">
        <v>984.597</v>
      </c>
      <c r="AC409" s="1" t="n">
        <v>868.501</v>
      </c>
      <c r="AD409" s="1" t="n">
        <v>926.118</v>
      </c>
    </row>
    <row r="410" customFormat="false" ht="12.8" hidden="false" customHeight="true" outlineLevel="0" collapsed="false">
      <c r="A410" s="1" t="s">
        <v>1613</v>
      </c>
      <c r="B410" s="1" t="s">
        <v>1614</v>
      </c>
      <c r="C410" s="2" t="n">
        <v>0.8366640263</v>
      </c>
      <c r="D410" s="3" t="n">
        <f aca="false">2^C410</f>
        <v>1.78591575360136</v>
      </c>
      <c r="E410" s="4" t="n">
        <v>0.0013937755</v>
      </c>
      <c r="F410" s="4" t="n">
        <v>0.0001194084</v>
      </c>
      <c r="G410" s="1" t="s">
        <v>1615</v>
      </c>
      <c r="H410" s="1" t="s">
        <v>1616</v>
      </c>
      <c r="I410" s="1" t="s">
        <v>33</v>
      </c>
      <c r="M410" s="1" t="n">
        <v>419311</v>
      </c>
      <c r="N410" s="1" t="n">
        <v>419814</v>
      </c>
      <c r="O410" s="1" t="s">
        <v>52</v>
      </c>
      <c r="P410" s="1" t="n">
        <v>504</v>
      </c>
      <c r="Q410" s="1" t="s">
        <v>1617</v>
      </c>
      <c r="S410" s="1" t="n">
        <v>1219.422</v>
      </c>
      <c r="T410" s="1" t="n">
        <v>1371.075</v>
      </c>
      <c r="U410" s="1" t="n">
        <v>1208.288</v>
      </c>
      <c r="V410" s="1" t="n">
        <v>854.985</v>
      </c>
      <c r="W410" s="1" t="n">
        <v>1896.421</v>
      </c>
      <c r="X410" s="1" t="n">
        <v>1716.944</v>
      </c>
      <c r="Y410" s="1" t="n">
        <v>2122.65</v>
      </c>
      <c r="Z410" s="1" t="n">
        <v>2496.535</v>
      </c>
      <c r="AA410" s="1" t="n">
        <v>1549.977</v>
      </c>
      <c r="AB410" s="1" t="n">
        <v>1605.571</v>
      </c>
      <c r="AC410" s="1" t="n">
        <v>1392.253</v>
      </c>
      <c r="AD410" s="1" t="n">
        <v>1473.761</v>
      </c>
    </row>
    <row r="411" customFormat="false" ht="12.8" hidden="false" customHeight="true" outlineLevel="0" collapsed="false">
      <c r="A411" s="1" t="s">
        <v>1618</v>
      </c>
      <c r="B411" s="1" t="s">
        <v>1619</v>
      </c>
      <c r="C411" s="2" t="n">
        <v>0.8412837049</v>
      </c>
      <c r="D411" s="3" t="n">
        <f aca="false">2^C411</f>
        <v>1.79164363092077</v>
      </c>
      <c r="E411" s="4" t="n">
        <v>0.0009268874</v>
      </c>
      <c r="F411" s="4" t="n">
        <v>6.48787359560581E-005</v>
      </c>
      <c r="G411" s="1" t="s">
        <v>1620</v>
      </c>
      <c r="H411" s="1" t="s">
        <v>1621</v>
      </c>
      <c r="I411" s="1" t="s">
        <v>33</v>
      </c>
      <c r="M411" s="1" t="n">
        <v>2365509</v>
      </c>
      <c r="N411" s="1" t="n">
        <v>2365727</v>
      </c>
      <c r="O411" s="1" t="s">
        <v>34</v>
      </c>
      <c r="P411" s="1" t="n">
        <v>219</v>
      </c>
      <c r="Q411" s="1" t="s">
        <v>1622</v>
      </c>
      <c r="S411" s="1" t="n">
        <v>440.707</v>
      </c>
      <c r="T411" s="1" t="n">
        <v>522.621</v>
      </c>
      <c r="U411" s="1" t="n">
        <v>519.803</v>
      </c>
      <c r="V411" s="1" t="n">
        <v>375.664</v>
      </c>
      <c r="W411" s="1" t="n">
        <v>731.187</v>
      </c>
      <c r="X411" s="1" t="n">
        <v>871.766</v>
      </c>
      <c r="Y411" s="1" t="n">
        <v>832.971</v>
      </c>
      <c r="Z411" s="1" t="n">
        <v>858.527</v>
      </c>
      <c r="AA411" s="1" t="n">
        <v>776.317</v>
      </c>
      <c r="AB411" s="1" t="n">
        <v>603.911</v>
      </c>
      <c r="AC411" s="1" t="n">
        <v>621.618</v>
      </c>
      <c r="AD411" s="1" t="n">
        <v>612.615</v>
      </c>
    </row>
    <row r="412" customFormat="false" ht="12.8" hidden="false" customHeight="true" outlineLevel="0" collapsed="false">
      <c r="A412" s="1" t="s">
        <v>1623</v>
      </c>
      <c r="B412" s="1" t="s">
        <v>1624</v>
      </c>
      <c r="C412" s="2" t="n">
        <v>0.848332788</v>
      </c>
      <c r="D412" s="3" t="n">
        <f aca="false">2^C412</f>
        <v>1.80041911628439</v>
      </c>
      <c r="E412" s="4" t="n">
        <v>0.0067924911</v>
      </c>
      <c r="F412" s="4" t="n">
        <v>0.0010846194</v>
      </c>
      <c r="G412" s="1" t="s">
        <v>1625</v>
      </c>
      <c r="H412" s="1" t="s">
        <v>1626</v>
      </c>
      <c r="I412" s="1" t="s">
        <v>33</v>
      </c>
      <c r="J412" s="5" t="s">
        <v>34</v>
      </c>
      <c r="M412" s="1" t="n">
        <v>1813912</v>
      </c>
      <c r="N412" s="1" t="n">
        <v>1814334</v>
      </c>
      <c r="O412" s="1" t="s">
        <v>34</v>
      </c>
      <c r="P412" s="1" t="n">
        <v>423</v>
      </c>
      <c r="S412" s="1" t="n">
        <v>1735.253</v>
      </c>
      <c r="T412" s="1" t="n">
        <v>1586.172</v>
      </c>
      <c r="U412" s="1" t="n">
        <v>1421.547</v>
      </c>
      <c r="V412" s="1" t="n">
        <v>1069.38</v>
      </c>
      <c r="W412" s="1" t="n">
        <v>2693.948</v>
      </c>
      <c r="X412" s="1" t="n">
        <v>1753.585</v>
      </c>
      <c r="Y412" s="1" t="n">
        <v>3119.754</v>
      </c>
      <c r="Z412" s="1" t="n">
        <v>2920.879</v>
      </c>
      <c r="AA412" s="1" t="n">
        <v>1786.559</v>
      </c>
      <c r="AB412" s="1" t="n">
        <v>2483.357</v>
      </c>
      <c r="AC412" s="1" t="n">
        <v>1452.66</v>
      </c>
      <c r="AD412" s="1" t="n">
        <v>1595.282</v>
      </c>
    </row>
    <row r="413" customFormat="false" ht="12.8" hidden="false" customHeight="true" outlineLevel="0" collapsed="false">
      <c r="A413" s="1" t="s">
        <v>1627</v>
      </c>
      <c r="B413" s="1" t="s">
        <v>1628</v>
      </c>
      <c r="C413" s="2" t="n">
        <v>0.8514226976</v>
      </c>
      <c r="D413" s="3" t="n">
        <f aca="false">2^C413</f>
        <v>1.80427931810256</v>
      </c>
      <c r="E413" s="4" t="n">
        <v>0.0009969016</v>
      </c>
      <c r="F413" s="4" t="n">
        <v>7.07133901710584E-005</v>
      </c>
      <c r="G413" s="1" t="s">
        <v>1629</v>
      </c>
      <c r="H413" s="1" t="s">
        <v>1630</v>
      </c>
      <c r="I413" s="1" t="s">
        <v>33</v>
      </c>
      <c r="J413" s="5" t="s">
        <v>52</v>
      </c>
      <c r="M413" s="1" t="n">
        <v>640617</v>
      </c>
      <c r="N413" s="1" t="n">
        <v>640901</v>
      </c>
      <c r="O413" s="1" t="s">
        <v>52</v>
      </c>
      <c r="P413" s="1" t="n">
        <v>285</v>
      </c>
      <c r="Q413" s="1" t="s">
        <v>1631</v>
      </c>
      <c r="S413" s="1" t="n">
        <v>1241.585</v>
      </c>
      <c r="T413" s="1" t="n">
        <v>1239.713</v>
      </c>
      <c r="U413" s="1" t="n">
        <v>1283.96</v>
      </c>
      <c r="V413" s="1" t="n">
        <v>882.542</v>
      </c>
      <c r="W413" s="1" t="n">
        <v>1774.624</v>
      </c>
      <c r="X413" s="1" t="n">
        <v>2125</v>
      </c>
      <c r="Y413" s="1" t="n">
        <v>2097.666</v>
      </c>
      <c r="Z413" s="1" t="n">
        <v>2297.963</v>
      </c>
      <c r="AA413" s="1" t="n">
        <v>1467.03</v>
      </c>
      <c r="AB413" s="1" t="n">
        <v>1760.741</v>
      </c>
      <c r="AC413" s="1" t="n">
        <v>1362.267</v>
      </c>
      <c r="AD413" s="1" t="n">
        <v>1736.257</v>
      </c>
    </row>
    <row r="414" customFormat="false" ht="12.8" hidden="false" customHeight="true" outlineLevel="0" collapsed="false">
      <c r="A414" s="1" t="s">
        <v>1632</v>
      </c>
      <c r="B414" s="1" t="s">
        <v>1633</v>
      </c>
      <c r="C414" s="2" t="n">
        <v>0.8521023767</v>
      </c>
      <c r="D414" s="3" t="n">
        <f aca="false">2^C414</f>
        <v>1.8051295462012</v>
      </c>
      <c r="E414" s="4" t="n">
        <v>0.0009969016</v>
      </c>
      <c r="F414" s="4" t="n">
        <v>7.08697853135125E-005</v>
      </c>
      <c r="G414" s="1" t="s">
        <v>1634</v>
      </c>
      <c r="H414" s="1" t="s">
        <v>1635</v>
      </c>
      <c r="I414" s="1" t="s">
        <v>33</v>
      </c>
      <c r="J414" s="5" t="s">
        <v>34</v>
      </c>
      <c r="M414" s="1" t="n">
        <v>1811046</v>
      </c>
      <c r="N414" s="1" t="n">
        <v>1811654</v>
      </c>
      <c r="O414" s="1" t="s">
        <v>34</v>
      </c>
      <c r="P414" s="1" t="n">
        <v>609</v>
      </c>
      <c r="Q414" s="1" t="s">
        <v>1636</v>
      </c>
      <c r="R414" s="1" t="s">
        <v>1637</v>
      </c>
      <c r="S414" s="1" t="n">
        <v>96.039</v>
      </c>
      <c r="T414" s="1" t="n">
        <v>111.715</v>
      </c>
      <c r="U414" s="1" t="n">
        <v>110.95</v>
      </c>
      <c r="V414" s="1" t="n">
        <v>73.656</v>
      </c>
      <c r="W414" s="1" t="n">
        <v>153.751</v>
      </c>
      <c r="X414" s="1" t="n">
        <v>189.162</v>
      </c>
      <c r="Y414" s="1" t="n">
        <v>171.084</v>
      </c>
      <c r="Z414" s="1" t="n">
        <v>182.143</v>
      </c>
      <c r="AA414" s="1" t="n">
        <v>118.484</v>
      </c>
      <c r="AB414" s="1" t="n">
        <v>113.782</v>
      </c>
      <c r="AC414" s="1" t="n">
        <v>125.828</v>
      </c>
      <c r="AD414" s="1" t="n">
        <v>110.328</v>
      </c>
    </row>
    <row r="415" customFormat="false" ht="12.8" hidden="false" customHeight="true" outlineLevel="0" collapsed="false">
      <c r="A415" s="1" t="s">
        <v>1638</v>
      </c>
      <c r="B415" s="1" t="s">
        <v>1639</v>
      </c>
      <c r="C415" s="2" t="n">
        <v>0.852351851</v>
      </c>
      <c r="D415" s="3" t="n">
        <f aca="false">2^C415</f>
        <v>1.80544172053867</v>
      </c>
      <c r="E415" s="4" t="n">
        <v>0.013548416</v>
      </c>
      <c r="F415" s="4" t="n">
        <v>0.0030327114</v>
      </c>
      <c r="H415" s="1" t="s">
        <v>44</v>
      </c>
      <c r="I415" s="1" t="s">
        <v>33</v>
      </c>
      <c r="M415" s="1" t="n">
        <v>2096085</v>
      </c>
      <c r="N415" s="1" t="n">
        <v>2096339</v>
      </c>
      <c r="O415" s="1" t="s">
        <v>34</v>
      </c>
      <c r="P415" s="1" t="n">
        <v>255</v>
      </c>
      <c r="S415" s="1" t="n">
        <v>1.769</v>
      </c>
      <c r="T415" s="1" t="n">
        <v>1.183</v>
      </c>
      <c r="U415" s="1" t="n">
        <v>1.486</v>
      </c>
      <c r="V415" s="1" t="n">
        <v>2.394</v>
      </c>
      <c r="W415" s="1" t="n">
        <v>3.01</v>
      </c>
      <c r="X415" s="1" t="n">
        <v>3.717</v>
      </c>
      <c r="Y415" s="1" t="n">
        <v>2.912</v>
      </c>
      <c r="Z415" s="1" t="n">
        <v>2.459</v>
      </c>
      <c r="AA415" s="1" t="n">
        <v>1.5</v>
      </c>
      <c r="AB415" s="1" t="n">
        <v>1.072</v>
      </c>
      <c r="AC415" s="1" t="n">
        <v>1.543</v>
      </c>
      <c r="AD415" s="1" t="n">
        <v>1.599</v>
      </c>
    </row>
    <row r="416" customFormat="false" ht="12.8" hidden="false" customHeight="true" outlineLevel="0" collapsed="false">
      <c r="A416" s="1" t="s">
        <v>1640</v>
      </c>
      <c r="B416" s="1" t="s">
        <v>1641</v>
      </c>
      <c r="C416" s="2" t="n">
        <v>0.8559846307</v>
      </c>
      <c r="D416" s="3" t="n">
        <f aca="false">2^C416</f>
        <v>1.80999364346242</v>
      </c>
      <c r="E416" s="4" t="n">
        <v>0.0029865057</v>
      </c>
      <c r="F416" s="4" t="n">
        <v>0.0003331647</v>
      </c>
      <c r="G416" s="1" t="s">
        <v>1642</v>
      </c>
      <c r="H416" s="1" t="s">
        <v>1643</v>
      </c>
      <c r="I416" s="1" t="s">
        <v>33</v>
      </c>
      <c r="M416" s="1" t="n">
        <v>2367876</v>
      </c>
      <c r="N416" s="1" t="n">
        <v>2368316</v>
      </c>
      <c r="O416" s="1" t="s">
        <v>34</v>
      </c>
      <c r="P416" s="1" t="n">
        <v>441</v>
      </c>
      <c r="Q416" s="1" t="s">
        <v>1644</v>
      </c>
      <c r="S416" s="1" t="n">
        <v>934.999</v>
      </c>
      <c r="T416" s="1" t="n">
        <v>1212.042</v>
      </c>
      <c r="U416" s="1" t="n">
        <v>1150.666</v>
      </c>
      <c r="V416" s="1" t="n">
        <v>713.481</v>
      </c>
      <c r="W416" s="1" t="n">
        <v>1545.27</v>
      </c>
      <c r="X416" s="1" t="n">
        <v>1898.863</v>
      </c>
      <c r="Y416" s="1" t="n">
        <v>1804.058</v>
      </c>
      <c r="Z416" s="1" t="n">
        <v>1858.813</v>
      </c>
      <c r="AA416" s="1" t="n">
        <v>1621.179</v>
      </c>
      <c r="AB416" s="1" t="n">
        <v>1305.175</v>
      </c>
      <c r="AC416" s="1" t="n">
        <v>1433.377</v>
      </c>
      <c r="AD416" s="1" t="n">
        <v>1353.147</v>
      </c>
    </row>
    <row r="417" customFormat="false" ht="12.8" hidden="false" customHeight="true" outlineLevel="0" collapsed="false">
      <c r="A417" s="1" t="s">
        <v>1645</v>
      </c>
      <c r="B417" s="1" t="s">
        <v>1646</v>
      </c>
      <c r="C417" s="2" t="n">
        <v>0.8583840679</v>
      </c>
      <c r="D417" s="3" t="n">
        <f aca="false">2^C417</f>
        <v>1.81300646286655</v>
      </c>
      <c r="E417" s="4" t="n">
        <v>0.006896377</v>
      </c>
      <c r="F417" s="4" t="n">
        <v>0.0011188071</v>
      </c>
      <c r="H417" s="1" t="s">
        <v>44</v>
      </c>
      <c r="I417" s="1" t="s">
        <v>33</v>
      </c>
      <c r="J417" s="5" t="s">
        <v>34</v>
      </c>
      <c r="M417" s="1" t="n">
        <v>1026509</v>
      </c>
      <c r="N417" s="1" t="n">
        <v>1026748</v>
      </c>
      <c r="O417" s="1" t="s">
        <v>34</v>
      </c>
      <c r="P417" s="1" t="n">
        <v>240</v>
      </c>
      <c r="S417" s="1" t="n">
        <v>19.093</v>
      </c>
      <c r="T417" s="1" t="n">
        <v>21.551</v>
      </c>
      <c r="U417" s="1" t="n">
        <v>18.382</v>
      </c>
      <c r="V417" s="1" t="n">
        <v>16.045</v>
      </c>
      <c r="W417" s="1" t="n">
        <v>38.785</v>
      </c>
      <c r="X417" s="1" t="n">
        <v>22.966</v>
      </c>
      <c r="Y417" s="1" t="n">
        <v>37.711</v>
      </c>
      <c r="Z417" s="1" t="n">
        <v>38.268</v>
      </c>
      <c r="AA417" s="1" t="n">
        <v>20.919</v>
      </c>
      <c r="AB417" s="1" t="n">
        <v>33.345</v>
      </c>
      <c r="AC417" s="1" t="n">
        <v>18.705</v>
      </c>
      <c r="AD417" s="1" t="n">
        <v>17.482</v>
      </c>
    </row>
    <row r="418" customFormat="false" ht="12.8" hidden="false" customHeight="true" outlineLevel="0" collapsed="false">
      <c r="A418" s="1" t="s">
        <v>1647</v>
      </c>
      <c r="B418" s="1" t="s">
        <v>1648</v>
      </c>
      <c r="C418" s="2" t="n">
        <v>0.8622724727</v>
      </c>
      <c r="D418" s="3" t="n">
        <f aca="false">2^C418</f>
        <v>1.81789953568036</v>
      </c>
      <c r="E418" s="4" t="n">
        <v>0.0010298196</v>
      </c>
      <c r="F418" s="4" t="n">
        <v>7.44221323726485E-005</v>
      </c>
      <c r="G418" s="1" t="s">
        <v>1649</v>
      </c>
      <c r="H418" s="1" t="s">
        <v>1650</v>
      </c>
      <c r="I418" s="1" t="s">
        <v>33</v>
      </c>
      <c r="J418" s="5" t="s">
        <v>52</v>
      </c>
      <c r="M418" s="1" t="n">
        <v>692045</v>
      </c>
      <c r="N418" s="1" t="n">
        <v>692335</v>
      </c>
      <c r="O418" s="1" t="s">
        <v>52</v>
      </c>
      <c r="P418" s="1" t="n">
        <v>291</v>
      </c>
      <c r="Q418" s="1" t="s">
        <v>1651</v>
      </c>
      <c r="S418" s="1" t="n">
        <v>109.045</v>
      </c>
      <c r="T418" s="1" t="n">
        <v>94.844</v>
      </c>
      <c r="U418" s="1" t="n">
        <v>89.266</v>
      </c>
      <c r="V418" s="1" t="n">
        <v>69.988</v>
      </c>
      <c r="W418" s="1" t="n">
        <v>171.697</v>
      </c>
      <c r="X418" s="1" t="n">
        <v>156.666</v>
      </c>
      <c r="Y418" s="1" t="n">
        <v>161.785</v>
      </c>
      <c r="Z418" s="1" t="n">
        <v>158.926</v>
      </c>
      <c r="AA418" s="1" t="n">
        <v>115.655</v>
      </c>
      <c r="AB418" s="1" t="n">
        <v>95.403</v>
      </c>
      <c r="AC418" s="1" t="n">
        <v>69.712</v>
      </c>
      <c r="AD418" s="1" t="n">
        <v>77.976</v>
      </c>
    </row>
    <row r="419" customFormat="false" ht="12.8" hidden="false" customHeight="true" outlineLevel="0" collapsed="false">
      <c r="A419" s="1" t="s">
        <v>1652</v>
      </c>
      <c r="B419" s="1" t="s">
        <v>1653</v>
      </c>
      <c r="C419" s="2" t="n">
        <v>0.8626356804</v>
      </c>
      <c r="D419" s="3" t="n">
        <f aca="false">2^C419</f>
        <v>1.81835726112593</v>
      </c>
      <c r="E419" s="4" t="n">
        <v>0.0001508267</v>
      </c>
      <c r="F419" s="4" t="n">
        <v>3.07921817345879E-006</v>
      </c>
      <c r="G419" s="1" t="s">
        <v>1654</v>
      </c>
      <c r="H419" s="1" t="s">
        <v>1655</v>
      </c>
      <c r="I419" s="1" t="s">
        <v>33</v>
      </c>
      <c r="J419" s="5" t="s">
        <v>52</v>
      </c>
      <c r="M419" s="1" t="n">
        <v>641256</v>
      </c>
      <c r="N419" s="1" t="n">
        <v>642548</v>
      </c>
      <c r="O419" s="1" t="s">
        <v>52</v>
      </c>
      <c r="P419" s="1" t="n">
        <v>1293</v>
      </c>
      <c r="R419" s="1" t="s">
        <v>1440</v>
      </c>
      <c r="S419" s="1" t="n">
        <v>295.504</v>
      </c>
      <c r="T419" s="1" t="n">
        <v>296.774</v>
      </c>
      <c r="U419" s="1" t="n">
        <v>275.229</v>
      </c>
      <c r="V419" s="1" t="n">
        <v>226.06</v>
      </c>
      <c r="W419" s="1" t="n">
        <v>491.761</v>
      </c>
      <c r="X419" s="1" t="n">
        <v>452.702</v>
      </c>
      <c r="Y419" s="1" t="n">
        <v>491.273</v>
      </c>
      <c r="Z419" s="1" t="n">
        <v>533.984</v>
      </c>
      <c r="AA419" s="1" t="n">
        <v>367.111</v>
      </c>
      <c r="AB419" s="1" t="n">
        <v>332.132</v>
      </c>
      <c r="AC419" s="1" t="n">
        <v>283.667</v>
      </c>
      <c r="AD419" s="1" t="n">
        <v>291.384</v>
      </c>
    </row>
    <row r="420" customFormat="false" ht="12.8" hidden="false" customHeight="true" outlineLevel="0" collapsed="false">
      <c r="A420" s="1" t="s">
        <v>1656</v>
      </c>
      <c r="B420" s="1" t="s">
        <v>1657</v>
      </c>
      <c r="C420" s="2" t="n">
        <v>0.8628653605</v>
      </c>
      <c r="D420" s="3" t="n">
        <f aca="false">2^C420</f>
        <v>1.81864677049008</v>
      </c>
      <c r="E420" s="4" t="n">
        <v>0.0007226285</v>
      </c>
      <c r="F420" s="4" t="n">
        <v>4.32049121712199E-005</v>
      </c>
      <c r="G420" s="1" t="s">
        <v>1658</v>
      </c>
      <c r="H420" s="1" t="s">
        <v>1544</v>
      </c>
      <c r="I420" s="1" t="s">
        <v>33</v>
      </c>
      <c r="J420" s="5" t="s">
        <v>52</v>
      </c>
      <c r="M420" s="1" t="n">
        <v>486392</v>
      </c>
      <c r="N420" s="1" t="n">
        <v>486745</v>
      </c>
      <c r="O420" s="1" t="s">
        <v>34</v>
      </c>
      <c r="P420" s="1" t="n">
        <v>354</v>
      </c>
      <c r="Q420" s="1" t="s">
        <v>1659</v>
      </c>
      <c r="S420" s="1" t="n">
        <v>17.428</v>
      </c>
      <c r="T420" s="1" t="n">
        <v>14.762</v>
      </c>
      <c r="U420" s="1" t="n">
        <v>13.263</v>
      </c>
      <c r="V420" s="1" t="n">
        <v>11.104</v>
      </c>
      <c r="W420" s="1" t="n">
        <v>21.766</v>
      </c>
      <c r="X420" s="1" t="n">
        <v>26.778</v>
      </c>
      <c r="Y420" s="1" t="n">
        <v>26.299</v>
      </c>
      <c r="Z420" s="1" t="n">
        <v>26.512</v>
      </c>
      <c r="AA420" s="1" t="n">
        <v>14.318</v>
      </c>
      <c r="AB420" s="1" t="n">
        <v>18.184</v>
      </c>
      <c r="AC420" s="1" t="n">
        <v>15.524</v>
      </c>
      <c r="AD420" s="1" t="n">
        <v>15.403</v>
      </c>
    </row>
    <row r="421" customFormat="false" ht="12.8" hidden="false" customHeight="true" outlineLevel="0" collapsed="false">
      <c r="A421" s="1" t="s">
        <v>1660</v>
      </c>
      <c r="B421" s="1" t="s">
        <v>1661</v>
      </c>
      <c r="C421" s="2" t="n">
        <v>0.8636722526</v>
      </c>
      <c r="D421" s="3" t="n">
        <f aca="false">2^C421</f>
        <v>1.81966421500601</v>
      </c>
      <c r="E421" s="4" t="n">
        <v>0.0001051747</v>
      </c>
      <c r="F421" s="4" t="n">
        <v>1.57206141552558E-006</v>
      </c>
      <c r="H421" s="1" t="s">
        <v>44</v>
      </c>
      <c r="I421" s="1" t="s">
        <v>33</v>
      </c>
      <c r="J421" s="5" t="s">
        <v>52</v>
      </c>
      <c r="M421" s="1" t="n">
        <v>642558</v>
      </c>
      <c r="N421" s="1" t="n">
        <v>643016</v>
      </c>
      <c r="O421" s="1" t="s">
        <v>52</v>
      </c>
      <c r="P421" s="1" t="n">
        <v>459</v>
      </c>
      <c r="S421" s="1" t="n">
        <v>124.861</v>
      </c>
      <c r="T421" s="1" t="n">
        <v>120.613</v>
      </c>
      <c r="U421" s="1" t="n">
        <v>123.113</v>
      </c>
      <c r="V421" s="1" t="n">
        <v>100.856</v>
      </c>
      <c r="W421" s="1" t="n">
        <v>213.434</v>
      </c>
      <c r="X421" s="1" t="n">
        <v>202.456</v>
      </c>
      <c r="Y421" s="1" t="n">
        <v>207.433</v>
      </c>
      <c r="Z421" s="1" t="n">
        <v>223.51</v>
      </c>
      <c r="AA421" s="1" t="n">
        <v>158.436</v>
      </c>
      <c r="AB421" s="1" t="n">
        <v>145.323</v>
      </c>
      <c r="AC421" s="1" t="n">
        <v>119.223</v>
      </c>
      <c r="AD421" s="1" t="n">
        <v>123.919</v>
      </c>
    </row>
    <row r="422" customFormat="false" ht="12.8" hidden="false" customHeight="true" outlineLevel="0" collapsed="false">
      <c r="A422" s="1" t="s">
        <v>1662</v>
      </c>
      <c r="B422" s="1" t="s">
        <v>1663</v>
      </c>
      <c r="C422" s="2" t="n">
        <v>0.8640940576</v>
      </c>
      <c r="D422" s="3" t="n">
        <f aca="false">2^C422</f>
        <v>1.82019631337598</v>
      </c>
      <c r="E422" s="4" t="n">
        <v>0.011788173</v>
      </c>
      <c r="F422" s="4" t="n">
        <v>0.0024195193</v>
      </c>
      <c r="H422" s="1" t="s">
        <v>44</v>
      </c>
      <c r="I422" s="1" t="s">
        <v>33</v>
      </c>
      <c r="M422" s="1" t="n">
        <v>2117935</v>
      </c>
      <c r="N422" s="1" t="n">
        <v>2118180</v>
      </c>
      <c r="O422" s="1" t="s">
        <v>34</v>
      </c>
      <c r="P422" s="1" t="n">
        <v>246</v>
      </c>
      <c r="S422" s="1" t="n">
        <v>4.006</v>
      </c>
      <c r="T422" s="1" t="n">
        <v>3.652</v>
      </c>
      <c r="U422" s="1" t="n">
        <v>3.687</v>
      </c>
      <c r="V422" s="1" t="n">
        <v>4.533</v>
      </c>
      <c r="W422" s="1" t="n">
        <v>11.636</v>
      </c>
      <c r="X422" s="1" t="n">
        <v>6.575</v>
      </c>
      <c r="Y422" s="1" t="n">
        <v>5.495</v>
      </c>
      <c r="Z422" s="1" t="n">
        <v>6.444</v>
      </c>
      <c r="AA422" s="1" t="n">
        <v>3.258</v>
      </c>
      <c r="AB422" s="1" t="n">
        <v>2.145</v>
      </c>
      <c r="AC422" s="1" t="n">
        <v>3.471</v>
      </c>
      <c r="AD422" s="1" t="n">
        <v>3.198</v>
      </c>
    </row>
    <row r="423" customFormat="false" ht="12.8" hidden="false" customHeight="true" outlineLevel="0" collapsed="false">
      <c r="A423" s="1" t="s">
        <v>1664</v>
      </c>
      <c r="B423" s="1" t="s">
        <v>1665</v>
      </c>
      <c r="C423" s="2" t="n">
        <v>0.8657708069</v>
      </c>
      <c r="D423" s="3" t="n">
        <f aca="false">2^C423</f>
        <v>1.82231303733476</v>
      </c>
      <c r="E423" s="4" t="n">
        <v>0.0004890004</v>
      </c>
      <c r="F423" s="4" t="n">
        <v>2.55554872242763E-005</v>
      </c>
      <c r="G423" s="1" t="s">
        <v>1666</v>
      </c>
      <c r="H423" s="1" t="s">
        <v>1667</v>
      </c>
      <c r="I423" s="1" t="s">
        <v>33</v>
      </c>
      <c r="J423" s="5" t="s">
        <v>52</v>
      </c>
      <c r="M423" s="1" t="n">
        <v>692338</v>
      </c>
      <c r="N423" s="1" t="n">
        <v>692907</v>
      </c>
      <c r="O423" s="1" t="s">
        <v>52</v>
      </c>
      <c r="P423" s="1" t="n">
        <v>570</v>
      </c>
      <c r="Q423" s="1" t="s">
        <v>1668</v>
      </c>
      <c r="R423" s="1" t="s">
        <v>1669</v>
      </c>
      <c r="S423" s="1" t="n">
        <v>251.542</v>
      </c>
      <c r="T423" s="1" t="n">
        <v>231.299</v>
      </c>
      <c r="U423" s="1" t="n">
        <v>220.579</v>
      </c>
      <c r="V423" s="1" t="n">
        <v>172.169</v>
      </c>
      <c r="W423" s="1" t="n">
        <v>408.055</v>
      </c>
      <c r="X423" s="1" t="n">
        <v>390.331</v>
      </c>
      <c r="Y423" s="1" t="n">
        <v>385.467</v>
      </c>
      <c r="Z423" s="1" t="n">
        <v>388.437</v>
      </c>
      <c r="AA423" s="1" t="n">
        <v>278.934</v>
      </c>
      <c r="AB423" s="1" t="n">
        <v>225.175</v>
      </c>
      <c r="AC423" s="1" t="n">
        <v>184.789</v>
      </c>
      <c r="AD423" s="1" t="n">
        <v>191.555</v>
      </c>
    </row>
    <row r="424" customFormat="false" ht="12.8" hidden="false" customHeight="true" outlineLevel="0" collapsed="false">
      <c r="A424" s="1" t="s">
        <v>1670</v>
      </c>
      <c r="B424" s="1" t="s">
        <v>1671</v>
      </c>
      <c r="C424" s="2" t="n">
        <v>0.8671206581</v>
      </c>
      <c r="D424" s="3" t="n">
        <f aca="false">2^C424</f>
        <v>1.8240188743301</v>
      </c>
      <c r="E424" s="4" t="n">
        <v>8.47591933351768E-005</v>
      </c>
      <c r="F424" s="4" t="n">
        <v>8.77754895472206E-007</v>
      </c>
      <c r="H424" s="1" t="s">
        <v>44</v>
      </c>
      <c r="I424" s="1" t="s">
        <v>33</v>
      </c>
      <c r="J424" s="5" t="s">
        <v>34</v>
      </c>
      <c r="M424" s="1" t="n">
        <v>928257</v>
      </c>
      <c r="N424" s="1" t="n">
        <v>928508</v>
      </c>
      <c r="O424" s="1" t="s">
        <v>52</v>
      </c>
      <c r="P424" s="1" t="n">
        <v>252</v>
      </c>
      <c r="S424" s="1" t="n">
        <v>81.992</v>
      </c>
      <c r="T424" s="1" t="n">
        <v>69.59</v>
      </c>
      <c r="U424" s="1" t="n">
        <v>67.583</v>
      </c>
      <c r="V424" s="1" t="n">
        <v>69.733</v>
      </c>
      <c r="W424" s="1" t="n">
        <v>154.214</v>
      </c>
      <c r="X424" s="1" t="n">
        <v>115.927</v>
      </c>
      <c r="Y424" s="1" t="n">
        <v>137.834</v>
      </c>
      <c r="Z424" s="1" t="n">
        <v>118.592</v>
      </c>
      <c r="AA424" s="1" t="n">
        <v>71.759</v>
      </c>
      <c r="AB424" s="1" t="n">
        <v>71.272</v>
      </c>
      <c r="AC424" s="1" t="n">
        <v>59.202</v>
      </c>
      <c r="AD424" s="1" t="n">
        <v>66.357</v>
      </c>
    </row>
    <row r="425" customFormat="false" ht="12.8" hidden="false" customHeight="true" outlineLevel="0" collapsed="false">
      <c r="A425" s="1" t="s">
        <v>1672</v>
      </c>
      <c r="B425" s="1" t="s">
        <v>1673</v>
      </c>
      <c r="C425" s="2" t="n">
        <v>0.8711752181</v>
      </c>
      <c r="D425" s="3" t="n">
        <f aca="false">2^C425</f>
        <v>1.82915231959296</v>
      </c>
      <c r="E425" s="4" t="n">
        <v>0.0058381407</v>
      </c>
      <c r="F425" s="4" t="n">
        <v>0.0008875336</v>
      </c>
      <c r="G425" s="1" t="s">
        <v>1674</v>
      </c>
      <c r="H425" s="1" t="s">
        <v>1675</v>
      </c>
      <c r="I425" s="1" t="s">
        <v>33</v>
      </c>
      <c r="M425" s="1" t="n">
        <v>196549</v>
      </c>
      <c r="N425" s="1" t="n">
        <v>197289</v>
      </c>
      <c r="O425" s="1" t="s">
        <v>52</v>
      </c>
      <c r="P425" s="1" t="n">
        <v>741</v>
      </c>
      <c r="R425" s="1" t="s">
        <v>148</v>
      </c>
      <c r="S425" s="1" t="n">
        <v>3.017</v>
      </c>
      <c r="T425" s="1" t="n">
        <v>1.8</v>
      </c>
      <c r="U425" s="1" t="n">
        <v>2.366</v>
      </c>
      <c r="V425" s="1" t="n">
        <v>1.783</v>
      </c>
      <c r="W425" s="1" t="n">
        <v>5.326</v>
      </c>
      <c r="X425" s="1" t="n">
        <v>3.24</v>
      </c>
      <c r="Y425" s="1" t="n">
        <v>3.569</v>
      </c>
      <c r="Z425" s="1" t="n">
        <v>4.23</v>
      </c>
      <c r="AA425" s="1" t="n">
        <v>2.658</v>
      </c>
      <c r="AB425" s="1" t="n">
        <v>2.291</v>
      </c>
      <c r="AC425" s="1" t="n">
        <v>1.639</v>
      </c>
      <c r="AD425" s="1" t="n">
        <v>2.345</v>
      </c>
    </row>
    <row r="426" customFormat="false" ht="12.8" hidden="false" customHeight="true" outlineLevel="0" collapsed="false">
      <c r="A426" s="1" t="s">
        <v>1676</v>
      </c>
      <c r="B426" s="1" t="s">
        <v>1677</v>
      </c>
      <c r="C426" s="2" t="n">
        <v>0.8721614688</v>
      </c>
      <c r="D426" s="3" t="n">
        <f aca="false">2^C426</f>
        <v>1.8304031865249</v>
      </c>
      <c r="E426" s="4" t="n">
        <v>0.0002022734</v>
      </c>
      <c r="F426" s="4" t="n">
        <v>5.97307481130276E-006</v>
      </c>
      <c r="G426" s="1" t="s">
        <v>1678</v>
      </c>
      <c r="H426" s="1" t="s">
        <v>1679</v>
      </c>
      <c r="I426" s="1" t="s">
        <v>33</v>
      </c>
      <c r="J426" s="5" t="s">
        <v>52</v>
      </c>
      <c r="M426" s="1" t="n">
        <v>852489</v>
      </c>
      <c r="N426" s="1" t="n">
        <v>853487</v>
      </c>
      <c r="O426" s="1" t="s">
        <v>52</v>
      </c>
      <c r="P426" s="1" t="n">
        <v>999</v>
      </c>
      <c r="R426" s="1" t="s">
        <v>1680</v>
      </c>
      <c r="S426" s="1" t="n">
        <v>451.476</v>
      </c>
      <c r="T426" s="1" t="n">
        <v>461.054</v>
      </c>
      <c r="U426" s="1" t="n">
        <v>449.359</v>
      </c>
      <c r="V426" s="1" t="n">
        <v>336.696</v>
      </c>
      <c r="W426" s="1" t="n">
        <v>756.484</v>
      </c>
      <c r="X426" s="1" t="n">
        <v>737.684</v>
      </c>
      <c r="Y426" s="1" t="n">
        <v>775.254</v>
      </c>
      <c r="Z426" s="1" t="n">
        <v>800.977</v>
      </c>
      <c r="AA426" s="1" t="n">
        <v>604.979</v>
      </c>
      <c r="AB426" s="1" t="n">
        <v>533.711</v>
      </c>
      <c r="AC426" s="1" t="n">
        <v>483.642</v>
      </c>
      <c r="AD426" s="1" t="n">
        <v>470.947</v>
      </c>
    </row>
    <row r="427" customFormat="false" ht="12.8" hidden="false" customHeight="true" outlineLevel="0" collapsed="false">
      <c r="A427" s="1" t="s">
        <v>1681</v>
      </c>
      <c r="B427" s="1" t="s">
        <v>1682</v>
      </c>
      <c r="C427" s="2" t="n">
        <v>0.8761761271</v>
      </c>
      <c r="D427" s="3" t="n">
        <f aca="false">2^C427</f>
        <v>1.83550383292914</v>
      </c>
      <c r="E427" s="4" t="n">
        <v>0.0241512868</v>
      </c>
      <c r="F427" s="4" t="n">
        <v>0.0067884222</v>
      </c>
      <c r="H427" s="1" t="s">
        <v>1683</v>
      </c>
      <c r="I427" s="1" t="s">
        <v>1358</v>
      </c>
      <c r="M427" s="1" t="n">
        <v>2002870</v>
      </c>
      <c r="N427" s="1" t="n">
        <v>2002943</v>
      </c>
      <c r="O427" s="1" t="s">
        <v>34</v>
      </c>
      <c r="P427" s="1" t="n">
        <v>74</v>
      </c>
      <c r="S427" s="1" t="n">
        <v>131.468</v>
      </c>
      <c r="T427" s="1" t="n">
        <v>166.44</v>
      </c>
      <c r="U427" s="1" t="n">
        <v>137.972</v>
      </c>
      <c r="V427" s="1" t="n">
        <v>73.503</v>
      </c>
      <c r="W427" s="1" t="n">
        <v>167.992</v>
      </c>
      <c r="X427" s="1" t="n">
        <v>197.596</v>
      </c>
      <c r="Y427" s="1" t="n">
        <v>252.329</v>
      </c>
      <c r="Z427" s="1" t="n">
        <v>292.176</v>
      </c>
      <c r="AA427" s="1" t="n">
        <v>97.393</v>
      </c>
      <c r="AB427" s="1" t="n">
        <v>190.806</v>
      </c>
      <c r="AC427" s="1" t="n">
        <v>137.061</v>
      </c>
      <c r="AD427" s="1" t="n">
        <v>137.297</v>
      </c>
    </row>
    <row r="428" s="16" customFormat="true" ht="12.8" hidden="false" customHeight="true" outlineLevel="0" collapsed="false">
      <c r="A428" s="16" t="s">
        <v>1684</v>
      </c>
      <c r="B428" s="16" t="s">
        <v>1685</v>
      </c>
      <c r="C428" s="17" t="n">
        <v>0.8846018882</v>
      </c>
      <c r="D428" s="18" t="n">
        <f aca="false">2^C428</f>
        <v>1.84625507693671</v>
      </c>
      <c r="E428" s="19" t="n">
        <v>0.0432358987</v>
      </c>
      <c r="F428" s="19" t="n">
        <v>0.0150350215</v>
      </c>
      <c r="G428" s="16" t="s">
        <v>1686</v>
      </c>
      <c r="H428" s="16" t="s">
        <v>1687</v>
      </c>
      <c r="I428" s="16" t="s">
        <v>33</v>
      </c>
      <c r="J428" s="5" t="s">
        <v>34</v>
      </c>
      <c r="K428" s="16" t="s">
        <v>41</v>
      </c>
      <c r="M428" s="16" t="n">
        <v>1060153</v>
      </c>
      <c r="N428" s="16" t="n">
        <v>1060521</v>
      </c>
      <c r="O428" s="16" t="s">
        <v>34</v>
      </c>
      <c r="P428" s="16" t="n">
        <v>369</v>
      </c>
      <c r="Q428" s="16" t="s">
        <v>1688</v>
      </c>
      <c r="S428" s="16" t="n">
        <v>354.188</v>
      </c>
      <c r="T428" s="16" t="n">
        <v>437.857</v>
      </c>
      <c r="U428" s="16" t="n">
        <v>668.507</v>
      </c>
      <c r="V428" s="16" t="n">
        <v>542.433</v>
      </c>
      <c r="W428" s="16" t="n">
        <v>971.887</v>
      </c>
      <c r="X428" s="16" t="n">
        <v>477.051</v>
      </c>
      <c r="Y428" s="16" t="n">
        <v>1304.332</v>
      </c>
      <c r="Z428" s="16" t="n">
        <v>1066.247</v>
      </c>
      <c r="AA428" s="16" t="n">
        <v>410.278</v>
      </c>
      <c r="AB428" s="16" t="n">
        <v>559.695</v>
      </c>
      <c r="AC428" s="16" t="n">
        <v>574.035</v>
      </c>
      <c r="AD428" s="16" t="n">
        <v>812.805</v>
      </c>
    </row>
    <row r="429" customFormat="false" ht="12.8" hidden="false" customHeight="true" outlineLevel="0" collapsed="false">
      <c r="A429" s="1" t="s">
        <v>1689</v>
      </c>
      <c r="B429" s="1" t="s">
        <v>1690</v>
      </c>
      <c r="C429" s="2" t="n">
        <v>0.885689882</v>
      </c>
      <c r="D429" s="3" t="n">
        <f aca="false">2^C429</f>
        <v>1.84764793657514</v>
      </c>
      <c r="E429" s="4" t="n">
        <v>0.0205312948</v>
      </c>
      <c r="F429" s="4" t="n">
        <v>0.0054116391</v>
      </c>
      <c r="H429" s="1" t="s">
        <v>1683</v>
      </c>
      <c r="I429" s="1" t="s">
        <v>1358</v>
      </c>
      <c r="M429" s="1" t="n">
        <v>2002971</v>
      </c>
      <c r="N429" s="1" t="n">
        <v>2003045</v>
      </c>
      <c r="O429" s="1" t="s">
        <v>34</v>
      </c>
      <c r="P429" s="1" t="n">
        <v>75</v>
      </c>
      <c r="S429" s="1" t="n">
        <v>72.107</v>
      </c>
      <c r="T429" s="1" t="n">
        <v>90.73</v>
      </c>
      <c r="U429" s="1" t="n">
        <v>71.16</v>
      </c>
      <c r="V429" s="1" t="n">
        <v>41.31</v>
      </c>
      <c r="W429" s="1" t="n">
        <v>94.184</v>
      </c>
      <c r="X429" s="1" t="n">
        <v>109.4</v>
      </c>
      <c r="Y429" s="1" t="n">
        <v>135.58</v>
      </c>
      <c r="Z429" s="1" t="n">
        <v>155.926</v>
      </c>
      <c r="AA429" s="1" t="n">
        <v>53.241</v>
      </c>
      <c r="AB429" s="1" t="n">
        <v>110.321</v>
      </c>
      <c r="AC429" s="1" t="n">
        <v>71.929</v>
      </c>
      <c r="AD429" s="1" t="n">
        <v>70.088</v>
      </c>
    </row>
    <row r="430" customFormat="false" ht="12.8" hidden="false" customHeight="true" outlineLevel="0" collapsed="false">
      <c r="A430" s="1" t="s">
        <v>1691</v>
      </c>
      <c r="B430" s="1" t="s">
        <v>1692</v>
      </c>
      <c r="C430" s="2" t="n">
        <v>0.8860223872</v>
      </c>
      <c r="D430" s="3" t="n">
        <f aca="false">2^C430</f>
        <v>1.84807382238688</v>
      </c>
      <c r="E430" s="4" t="n">
        <v>6.35451541080326E-005</v>
      </c>
      <c r="F430" s="4" t="n">
        <v>4.86492248001708E-007</v>
      </c>
      <c r="H430" s="1" t="s">
        <v>44</v>
      </c>
      <c r="I430" s="1" t="s">
        <v>33</v>
      </c>
      <c r="J430" s="5" t="s">
        <v>34</v>
      </c>
      <c r="M430" s="1" t="n">
        <v>929686</v>
      </c>
      <c r="N430" s="1" t="n">
        <v>930123</v>
      </c>
      <c r="O430" s="1" t="s">
        <v>52</v>
      </c>
      <c r="P430" s="1" t="n">
        <v>438</v>
      </c>
      <c r="S430" s="1" t="n">
        <v>181.933</v>
      </c>
      <c r="T430" s="1" t="n">
        <v>143.809</v>
      </c>
      <c r="U430" s="1" t="n">
        <v>142.65</v>
      </c>
      <c r="V430" s="1" t="n">
        <v>153.678</v>
      </c>
      <c r="W430" s="1" t="n">
        <v>306.229</v>
      </c>
      <c r="X430" s="1" t="n">
        <v>249.341</v>
      </c>
      <c r="Y430" s="1" t="n">
        <v>308.965</v>
      </c>
      <c r="Z430" s="1" t="n">
        <v>277.814</v>
      </c>
      <c r="AA430" s="1" t="n">
        <v>149.519</v>
      </c>
      <c r="AB430" s="1" t="n">
        <v>165.213</v>
      </c>
      <c r="AC430" s="1" t="n">
        <v>127.322</v>
      </c>
      <c r="AD430" s="1" t="n">
        <v>140.815</v>
      </c>
    </row>
    <row r="431" customFormat="false" ht="12.8" hidden="false" customHeight="true" outlineLevel="0" collapsed="false">
      <c r="A431" s="1" t="s">
        <v>1693</v>
      </c>
      <c r="B431" s="1" t="s">
        <v>1694</v>
      </c>
      <c r="C431" s="2" t="n">
        <v>0.8938554639</v>
      </c>
      <c r="D431" s="3" t="n">
        <f aca="false">2^C431</f>
        <v>1.85813518229306</v>
      </c>
      <c r="E431" s="4" t="n">
        <v>0.0005550963</v>
      </c>
      <c r="F431" s="4" t="n">
        <v>3.15694599889555E-005</v>
      </c>
      <c r="G431" s="1" t="s">
        <v>1695</v>
      </c>
      <c r="H431" s="1" t="s">
        <v>1696</v>
      </c>
      <c r="I431" s="1" t="s">
        <v>33</v>
      </c>
      <c r="M431" s="1" t="n">
        <v>2365364</v>
      </c>
      <c r="N431" s="1" t="n">
        <v>2365477</v>
      </c>
      <c r="O431" s="1" t="s">
        <v>34</v>
      </c>
      <c r="P431" s="1" t="n">
        <v>114</v>
      </c>
      <c r="Q431" s="1" t="s">
        <v>1697</v>
      </c>
      <c r="S431" s="1" t="n">
        <v>406.63</v>
      </c>
      <c r="T431" s="1" t="n">
        <v>499.372</v>
      </c>
      <c r="U431" s="1" t="n">
        <v>482.269</v>
      </c>
      <c r="V431" s="1" t="n">
        <v>361.707</v>
      </c>
      <c r="W431" s="1" t="n">
        <v>746.643</v>
      </c>
      <c r="X431" s="1" t="n">
        <v>838.936</v>
      </c>
      <c r="Y431" s="1" t="n">
        <v>805.592</v>
      </c>
      <c r="Z431" s="1" t="n">
        <v>821.98</v>
      </c>
      <c r="AA431" s="1" t="n">
        <v>787.634</v>
      </c>
      <c r="AB431" s="1" t="n">
        <v>616.293</v>
      </c>
      <c r="AC431" s="1" t="n">
        <v>599.297</v>
      </c>
      <c r="AD431" s="1" t="n">
        <v>567.471</v>
      </c>
    </row>
    <row r="432" customFormat="false" ht="12.8" hidden="false" customHeight="true" outlineLevel="0" collapsed="false">
      <c r="A432" s="1" t="s">
        <v>1698</v>
      </c>
      <c r="B432" s="1" t="s">
        <v>1699</v>
      </c>
      <c r="C432" s="2" t="n">
        <v>0.896178381</v>
      </c>
      <c r="D432" s="3" t="n">
        <f aca="false">2^C432</f>
        <v>1.86112941920068</v>
      </c>
      <c r="E432" s="4" t="n">
        <v>9.44152335207517E-005</v>
      </c>
      <c r="F432" s="4" t="n">
        <v>1.29935232003159E-006</v>
      </c>
      <c r="G432" s="1" t="s">
        <v>1700</v>
      </c>
      <c r="H432" s="1" t="s">
        <v>1701</v>
      </c>
      <c r="I432" s="1" t="s">
        <v>33</v>
      </c>
      <c r="J432" s="5" t="s">
        <v>52</v>
      </c>
      <c r="M432" s="1" t="n">
        <v>725104</v>
      </c>
      <c r="N432" s="1" t="n">
        <v>725781</v>
      </c>
      <c r="O432" s="1" t="s">
        <v>52</v>
      </c>
      <c r="P432" s="1" t="n">
        <v>678</v>
      </c>
      <c r="Q432" s="1" t="s">
        <v>1702</v>
      </c>
      <c r="R432" s="1" t="s">
        <v>1703</v>
      </c>
      <c r="S432" s="1" t="n">
        <v>48.748</v>
      </c>
      <c r="T432" s="1" t="n">
        <v>45.005</v>
      </c>
      <c r="U432" s="1" t="n">
        <v>45.899</v>
      </c>
      <c r="V432" s="1" t="n">
        <v>39.833</v>
      </c>
      <c r="W432" s="1" t="n">
        <v>90.074</v>
      </c>
      <c r="X432" s="1" t="n">
        <v>74.617</v>
      </c>
      <c r="Y432" s="1" t="n">
        <v>84.156</v>
      </c>
      <c r="Z432" s="1" t="n">
        <v>83.324</v>
      </c>
      <c r="AA432" s="1" t="n">
        <v>56.198</v>
      </c>
      <c r="AB432" s="1" t="n">
        <v>53.381</v>
      </c>
      <c r="AC432" s="1" t="n">
        <v>41.605</v>
      </c>
      <c r="AD432" s="1" t="n">
        <v>43.065</v>
      </c>
    </row>
    <row r="433" customFormat="false" ht="12.8" hidden="false" customHeight="true" outlineLevel="0" collapsed="false">
      <c r="A433" s="1" t="s">
        <v>1704</v>
      </c>
      <c r="B433" s="1" t="s">
        <v>1705</v>
      </c>
      <c r="C433" s="2" t="n">
        <v>0.8985226483</v>
      </c>
      <c r="D433" s="3" t="n">
        <f aca="false">2^C433</f>
        <v>1.86415606820904</v>
      </c>
      <c r="E433" s="4" t="n">
        <v>0.000214264</v>
      </c>
      <c r="F433" s="4" t="n">
        <v>7.03017269834812E-006</v>
      </c>
      <c r="G433" s="1" t="s">
        <v>1706</v>
      </c>
      <c r="H433" s="1" t="s">
        <v>1707</v>
      </c>
      <c r="I433" s="1" t="s">
        <v>33</v>
      </c>
      <c r="J433" s="5" t="s">
        <v>34</v>
      </c>
      <c r="M433" s="1" t="n">
        <v>930547</v>
      </c>
      <c r="N433" s="1" t="n">
        <v>931503</v>
      </c>
      <c r="O433" s="1" t="s">
        <v>52</v>
      </c>
      <c r="P433" s="1" t="n">
        <v>957</v>
      </c>
      <c r="Q433" s="1" t="s">
        <v>1708</v>
      </c>
      <c r="R433" s="1" t="s">
        <v>1709</v>
      </c>
      <c r="S433" s="1" t="n">
        <v>160.342</v>
      </c>
      <c r="T433" s="1" t="n">
        <v>145.147</v>
      </c>
      <c r="U433" s="1" t="n">
        <v>148.319</v>
      </c>
      <c r="V433" s="1" t="n">
        <v>160.045</v>
      </c>
      <c r="W433" s="1" t="n">
        <v>274.275</v>
      </c>
      <c r="X433" s="1" t="n">
        <v>288.27</v>
      </c>
      <c r="Y433" s="1" t="n">
        <v>295.064</v>
      </c>
      <c r="Z433" s="1" t="n">
        <v>279.584</v>
      </c>
      <c r="AA433" s="1" t="n">
        <v>199.245</v>
      </c>
      <c r="AB433" s="1" t="n">
        <v>135.865</v>
      </c>
      <c r="AC433" s="1" t="n">
        <v>158.707</v>
      </c>
      <c r="AD433" s="1" t="n">
        <v>152.541</v>
      </c>
    </row>
    <row r="434" customFormat="false" ht="12.8" hidden="false" customHeight="true" outlineLevel="0" collapsed="false">
      <c r="A434" s="1" t="s">
        <v>1710</v>
      </c>
      <c r="B434" s="1" t="s">
        <v>1711</v>
      </c>
      <c r="C434" s="2" t="n">
        <v>0.9043922473</v>
      </c>
      <c r="D434" s="3" t="n">
        <f aca="false">2^C434</f>
        <v>1.87175582902717</v>
      </c>
      <c r="E434" s="4" t="n">
        <v>0.0066154264</v>
      </c>
      <c r="F434" s="4" t="n">
        <v>0.0010515224</v>
      </c>
      <c r="G434" s="1" t="s">
        <v>1712</v>
      </c>
      <c r="H434" s="1" t="s">
        <v>1713</v>
      </c>
      <c r="I434" s="1" t="s">
        <v>33</v>
      </c>
      <c r="J434" s="5" t="s">
        <v>52</v>
      </c>
      <c r="M434" s="1" t="n">
        <v>704331</v>
      </c>
      <c r="N434" s="1" t="n">
        <v>704957</v>
      </c>
      <c r="O434" s="1" t="s">
        <v>52</v>
      </c>
      <c r="P434" s="1" t="n">
        <v>627</v>
      </c>
      <c r="S434" s="1" t="n">
        <v>322.453</v>
      </c>
      <c r="T434" s="1" t="n">
        <v>193.752</v>
      </c>
      <c r="U434" s="1" t="n">
        <v>193.997</v>
      </c>
      <c r="V434" s="1" t="n">
        <v>196.924</v>
      </c>
      <c r="W434" s="1" t="n">
        <v>500.039</v>
      </c>
      <c r="X434" s="1" t="n">
        <v>301.373</v>
      </c>
      <c r="Y434" s="1" t="n">
        <v>487.657</v>
      </c>
      <c r="Z434" s="1" t="n">
        <v>391.438</v>
      </c>
      <c r="AA434" s="1" t="n">
        <v>207.647</v>
      </c>
      <c r="AB434" s="1" t="n">
        <v>297.324</v>
      </c>
      <c r="AC434" s="1" t="n">
        <v>145.594</v>
      </c>
      <c r="AD434" s="1" t="n">
        <v>191.342</v>
      </c>
    </row>
    <row r="435" customFormat="false" ht="12.8" hidden="false" customHeight="true" outlineLevel="0" collapsed="false">
      <c r="A435" s="1" t="s">
        <v>1714</v>
      </c>
      <c r="B435" s="1" t="s">
        <v>1715</v>
      </c>
      <c r="C435" s="2" t="n">
        <v>0.9053159944</v>
      </c>
      <c r="D435" s="3" t="n">
        <f aca="false">2^C435</f>
        <v>1.87295468438499</v>
      </c>
      <c r="E435" s="4" t="n">
        <v>0.0166920688</v>
      </c>
      <c r="F435" s="4" t="n">
        <v>0.0041197705</v>
      </c>
      <c r="G435" s="1" t="s">
        <v>1716</v>
      </c>
      <c r="H435" s="1" t="s">
        <v>1717</v>
      </c>
      <c r="I435" s="1" t="s">
        <v>33</v>
      </c>
      <c r="M435" s="1" t="n">
        <v>2118217</v>
      </c>
      <c r="N435" s="1" t="n">
        <v>2118750</v>
      </c>
      <c r="O435" s="1" t="s">
        <v>34</v>
      </c>
      <c r="P435" s="1" t="n">
        <v>534</v>
      </c>
      <c r="Q435" s="1" t="s">
        <v>1718</v>
      </c>
      <c r="R435" s="1" t="s">
        <v>1719</v>
      </c>
      <c r="S435" s="1" t="n">
        <v>8.168</v>
      </c>
      <c r="T435" s="1" t="n">
        <v>7.972</v>
      </c>
      <c r="U435" s="1" t="n">
        <v>6.439</v>
      </c>
      <c r="V435" s="1" t="n">
        <v>12.683</v>
      </c>
      <c r="W435" s="1" t="n">
        <v>24.95</v>
      </c>
      <c r="X435" s="1" t="n">
        <v>14.199</v>
      </c>
      <c r="Y435" s="1" t="n">
        <v>13.056</v>
      </c>
      <c r="Z435" s="1" t="n">
        <v>14.117</v>
      </c>
      <c r="AA435" s="1" t="n">
        <v>6.987</v>
      </c>
      <c r="AB435" s="1" t="n">
        <v>4.924</v>
      </c>
      <c r="AC435" s="1" t="n">
        <v>8.63</v>
      </c>
      <c r="AD435" s="1" t="n">
        <v>7.515</v>
      </c>
    </row>
    <row r="436" customFormat="false" ht="12.8" hidden="false" customHeight="true" outlineLevel="0" collapsed="false">
      <c r="A436" s="1" t="s">
        <v>1720</v>
      </c>
      <c r="B436" s="1" t="s">
        <v>1721</v>
      </c>
      <c r="C436" s="2" t="n">
        <v>0.9078606323</v>
      </c>
      <c r="D436" s="3" t="n">
        <f aca="false">2^C436</f>
        <v>1.87626113305243</v>
      </c>
      <c r="E436" s="4" t="n">
        <v>6.40733970716242E-005</v>
      </c>
      <c r="F436" s="4" t="n">
        <v>5.1389527363315E-007</v>
      </c>
      <c r="H436" s="1" t="s">
        <v>44</v>
      </c>
      <c r="I436" s="1" t="s">
        <v>33</v>
      </c>
      <c r="J436" s="5" t="s">
        <v>34</v>
      </c>
      <c r="M436" s="1" t="n">
        <v>928546</v>
      </c>
      <c r="N436" s="1" t="n">
        <v>929670</v>
      </c>
      <c r="O436" s="1" t="s">
        <v>52</v>
      </c>
      <c r="P436" s="1" t="n">
        <v>1125</v>
      </c>
      <c r="S436" s="1" t="n">
        <v>354.397</v>
      </c>
      <c r="T436" s="1" t="n">
        <v>294.82</v>
      </c>
      <c r="U436" s="1" t="n">
        <v>294.876</v>
      </c>
      <c r="V436" s="1" t="n">
        <v>313.367</v>
      </c>
      <c r="W436" s="1" t="n">
        <v>673.357</v>
      </c>
      <c r="X436" s="1" t="n">
        <v>518.552</v>
      </c>
      <c r="Y436" s="1" t="n">
        <v>608.256</v>
      </c>
      <c r="Z436" s="1" t="n">
        <v>550.758</v>
      </c>
      <c r="AA436" s="1" t="n">
        <v>345.892</v>
      </c>
      <c r="AB436" s="1" t="n">
        <v>309.122</v>
      </c>
      <c r="AC436" s="1" t="n">
        <v>267.468</v>
      </c>
      <c r="AD436" s="1" t="n">
        <v>283.389</v>
      </c>
    </row>
    <row r="437" customFormat="false" ht="12.8" hidden="false" customHeight="true" outlineLevel="0" collapsed="false">
      <c r="A437" s="1" t="s">
        <v>1722</v>
      </c>
      <c r="B437" s="1" t="s">
        <v>1723</v>
      </c>
      <c r="C437" s="2" t="n">
        <v>0.9114117418</v>
      </c>
      <c r="D437" s="3" t="n">
        <f aca="false">2^C437</f>
        <v>1.88088512865387</v>
      </c>
      <c r="E437" s="4" t="n">
        <v>0.0001645922</v>
      </c>
      <c r="F437" s="4" t="n">
        <v>3.90028884615091E-006</v>
      </c>
      <c r="G437" s="1" t="s">
        <v>1724</v>
      </c>
      <c r="H437" s="1" t="s">
        <v>1725</v>
      </c>
      <c r="I437" s="1" t="s">
        <v>33</v>
      </c>
      <c r="J437" s="5" t="s">
        <v>52</v>
      </c>
      <c r="M437" s="1" t="n">
        <v>643030</v>
      </c>
      <c r="N437" s="1" t="n">
        <v>643632</v>
      </c>
      <c r="O437" s="1" t="s">
        <v>52</v>
      </c>
      <c r="P437" s="1" t="n">
        <v>603</v>
      </c>
      <c r="Q437" s="1" t="s">
        <v>1726</v>
      </c>
      <c r="R437" s="1" t="s">
        <v>646</v>
      </c>
      <c r="S437" s="1" t="n">
        <v>160.862</v>
      </c>
      <c r="T437" s="1" t="n">
        <v>149.159</v>
      </c>
      <c r="U437" s="1" t="n">
        <v>144.851</v>
      </c>
      <c r="V437" s="1" t="n">
        <v>115.526</v>
      </c>
      <c r="W437" s="1" t="n">
        <v>266.749</v>
      </c>
      <c r="X437" s="1" t="n">
        <v>248.913</v>
      </c>
      <c r="Y437" s="1" t="n">
        <v>261.533</v>
      </c>
      <c r="Z437" s="1" t="n">
        <v>283.027</v>
      </c>
      <c r="AA437" s="1" t="n">
        <v>190.586</v>
      </c>
      <c r="AB437" s="1" t="n">
        <v>171.94</v>
      </c>
      <c r="AC437" s="1" t="n">
        <v>138.989</v>
      </c>
      <c r="AD437" s="1" t="n">
        <v>141.348</v>
      </c>
    </row>
    <row r="438" customFormat="false" ht="12.8" hidden="false" customHeight="true" outlineLevel="0" collapsed="false">
      <c r="A438" s="1" t="s">
        <v>1727</v>
      </c>
      <c r="B438" s="1" t="s">
        <v>1728</v>
      </c>
      <c r="C438" s="2" t="n">
        <v>0.9207099918</v>
      </c>
      <c r="D438" s="3" t="n">
        <f aca="false">2^C438</f>
        <v>1.89304668707127</v>
      </c>
      <c r="E438" s="4" t="n">
        <v>0.0005646365</v>
      </c>
      <c r="F438" s="4" t="n">
        <v>3.25237224386798E-005</v>
      </c>
      <c r="G438" s="1" t="s">
        <v>1729</v>
      </c>
      <c r="H438" s="1" t="s">
        <v>1730</v>
      </c>
      <c r="I438" s="1" t="s">
        <v>33</v>
      </c>
      <c r="J438" s="5" t="s">
        <v>52</v>
      </c>
      <c r="M438" s="1" t="n">
        <v>691235</v>
      </c>
      <c r="N438" s="1" t="n">
        <v>692041</v>
      </c>
      <c r="O438" s="1" t="s">
        <v>52</v>
      </c>
      <c r="P438" s="1" t="n">
        <v>807</v>
      </c>
      <c r="Q438" s="1" t="s">
        <v>1731</v>
      </c>
      <c r="R438" s="1" t="s">
        <v>1732</v>
      </c>
      <c r="S438" s="1" t="n">
        <v>160.134</v>
      </c>
      <c r="T438" s="1" t="n">
        <v>132.7</v>
      </c>
      <c r="U438" s="1" t="n">
        <v>139.073</v>
      </c>
      <c r="V438" s="1" t="n">
        <v>102.333</v>
      </c>
      <c r="W438" s="1" t="n">
        <v>262.002</v>
      </c>
      <c r="X438" s="1" t="n">
        <v>228.281</v>
      </c>
      <c r="Y438" s="1" t="n">
        <v>251.342</v>
      </c>
      <c r="Z438" s="1" t="n">
        <v>252.826</v>
      </c>
      <c r="AA438" s="1" t="n">
        <v>171.767</v>
      </c>
      <c r="AB438" s="1" t="n">
        <v>141.764</v>
      </c>
      <c r="AC438" s="1" t="n">
        <v>110.738</v>
      </c>
      <c r="AD438" s="1" t="n">
        <v>112.194</v>
      </c>
    </row>
    <row r="439" customFormat="false" ht="12.8" hidden="false" customHeight="true" outlineLevel="0" collapsed="false">
      <c r="A439" s="1" t="s">
        <v>1733</v>
      </c>
      <c r="B439" s="1" t="s">
        <v>1734</v>
      </c>
      <c r="C439" s="2" t="n">
        <v>0.9251695606</v>
      </c>
      <c r="D439" s="3" t="n">
        <f aca="false">2^C439</f>
        <v>1.89890740823202</v>
      </c>
      <c r="E439" s="4" t="n">
        <v>0.0009268874</v>
      </c>
      <c r="F439" s="4" t="n">
        <v>6.44590753247608E-005</v>
      </c>
      <c r="G439" s="1" t="s">
        <v>1735</v>
      </c>
      <c r="H439" s="1" t="s">
        <v>1736</v>
      </c>
      <c r="I439" s="1" t="s">
        <v>33</v>
      </c>
      <c r="J439" s="5" t="s">
        <v>52</v>
      </c>
      <c r="M439" s="1" t="n">
        <v>690121</v>
      </c>
      <c r="N439" s="1" t="n">
        <v>691221</v>
      </c>
      <c r="O439" s="1" t="s">
        <v>52</v>
      </c>
      <c r="P439" s="1" t="n">
        <v>1101</v>
      </c>
      <c r="Q439" s="1" t="s">
        <v>1737</v>
      </c>
      <c r="S439" s="1" t="n">
        <v>235.935</v>
      </c>
      <c r="T439" s="1" t="n">
        <v>203.73</v>
      </c>
      <c r="U439" s="1" t="n">
        <v>194.603</v>
      </c>
      <c r="V439" s="1" t="n">
        <v>150.469</v>
      </c>
      <c r="W439" s="1" t="n">
        <v>386.115</v>
      </c>
      <c r="X439" s="1" t="n">
        <v>312.618</v>
      </c>
      <c r="Y439" s="1" t="n">
        <v>384.574</v>
      </c>
      <c r="Z439" s="1" t="n">
        <v>386.076</v>
      </c>
      <c r="AA439" s="1" t="n">
        <v>248.756</v>
      </c>
      <c r="AB439" s="1" t="n">
        <v>223.225</v>
      </c>
      <c r="AC439" s="1" t="n">
        <v>154.464</v>
      </c>
      <c r="AD439" s="1" t="n">
        <v>162.348</v>
      </c>
    </row>
    <row r="440" customFormat="false" ht="12.8" hidden="false" customHeight="true" outlineLevel="0" collapsed="false">
      <c r="A440" s="1" t="s">
        <v>1738</v>
      </c>
      <c r="B440" s="1" t="s">
        <v>1739</v>
      </c>
      <c r="C440" s="2" t="n">
        <v>0.9280260441</v>
      </c>
      <c r="D440" s="3" t="n">
        <f aca="false">2^C440</f>
        <v>1.90267090011924</v>
      </c>
      <c r="E440" s="4" t="n">
        <v>0.0058264654</v>
      </c>
      <c r="F440" s="4" t="n">
        <v>0.0008836346</v>
      </c>
      <c r="H440" s="1" t="s">
        <v>44</v>
      </c>
      <c r="I440" s="1" t="s">
        <v>33</v>
      </c>
      <c r="J440" s="5" t="s">
        <v>34</v>
      </c>
      <c r="M440" s="1" t="n">
        <v>1260968</v>
      </c>
      <c r="N440" s="1" t="n">
        <v>1261525</v>
      </c>
      <c r="O440" s="1" t="s">
        <v>34</v>
      </c>
      <c r="P440" s="1" t="n">
        <v>558</v>
      </c>
      <c r="S440" s="1" t="n">
        <v>880.841</v>
      </c>
      <c r="T440" s="1" t="n">
        <v>953.946</v>
      </c>
      <c r="U440" s="1" t="n">
        <v>840.435</v>
      </c>
      <c r="V440" s="1" t="n">
        <v>564.234</v>
      </c>
      <c r="W440" s="1" t="n">
        <v>1269.085</v>
      </c>
      <c r="X440" s="1" t="n">
        <v>1284.301</v>
      </c>
      <c r="Y440" s="1" t="n">
        <v>1753.996</v>
      </c>
      <c r="Z440" s="1" t="n">
        <v>1797.672</v>
      </c>
      <c r="AA440" s="1" t="n">
        <v>944.827</v>
      </c>
      <c r="AB440" s="1" t="n">
        <v>1560.331</v>
      </c>
      <c r="AC440" s="1" t="n">
        <v>809.203</v>
      </c>
      <c r="AD440" s="1" t="n">
        <v>1017.525</v>
      </c>
    </row>
    <row r="441" customFormat="false" ht="12.8" hidden="false" customHeight="true" outlineLevel="0" collapsed="false">
      <c r="A441" s="1" t="s">
        <v>1740</v>
      </c>
      <c r="B441" s="1" t="s">
        <v>1741</v>
      </c>
      <c r="C441" s="2" t="n">
        <v>0.9289875488</v>
      </c>
      <c r="D441" s="3" t="n">
        <f aca="false">2^C441</f>
        <v>1.90393938494831</v>
      </c>
      <c r="E441" s="4" t="n">
        <v>0.000778634</v>
      </c>
      <c r="F441" s="4" t="n">
        <v>4.7405E-005</v>
      </c>
      <c r="H441" s="1" t="s">
        <v>44</v>
      </c>
      <c r="I441" s="1" t="s">
        <v>33</v>
      </c>
      <c r="J441" s="5" t="s">
        <v>52</v>
      </c>
      <c r="M441" s="1" t="n">
        <v>640285</v>
      </c>
      <c r="N441" s="1" t="n">
        <v>640605</v>
      </c>
      <c r="O441" s="1" t="s">
        <v>52</v>
      </c>
      <c r="P441" s="1" t="n">
        <v>321</v>
      </c>
      <c r="S441" s="1" t="n">
        <v>832.926</v>
      </c>
      <c r="T441" s="1" t="n">
        <v>798.204</v>
      </c>
      <c r="U441" s="1" t="n">
        <v>818.862</v>
      </c>
      <c r="V441" s="1" t="n">
        <v>555.422</v>
      </c>
      <c r="W441" s="1" t="n">
        <v>1273.485</v>
      </c>
      <c r="X441" s="1" t="n">
        <v>1303.312</v>
      </c>
      <c r="Y441" s="1" t="n">
        <v>1491.523</v>
      </c>
      <c r="Z441" s="1" t="n">
        <v>1577.31</v>
      </c>
      <c r="AA441" s="1" t="n">
        <v>1009.77</v>
      </c>
      <c r="AB441" s="1" t="n">
        <v>1257.839</v>
      </c>
      <c r="AC441" s="1" t="n">
        <v>816.435</v>
      </c>
      <c r="AD441" s="1" t="n">
        <v>1051.529</v>
      </c>
    </row>
    <row r="442" customFormat="false" ht="12.8" hidden="false" customHeight="true" outlineLevel="0" collapsed="false">
      <c r="A442" s="1" t="s">
        <v>1742</v>
      </c>
      <c r="B442" s="1" t="s">
        <v>1743</v>
      </c>
      <c r="C442" s="2" t="n">
        <v>0.9338960262</v>
      </c>
      <c r="D442" s="3" t="n">
        <f aca="false">2^C442</f>
        <v>1.91042818487502</v>
      </c>
      <c r="E442" s="4" t="n">
        <v>0.0053601501</v>
      </c>
      <c r="F442" s="4" t="n">
        <v>0.0007832708</v>
      </c>
      <c r="H442" s="1" t="s">
        <v>44</v>
      </c>
      <c r="I442" s="1" t="s">
        <v>33</v>
      </c>
      <c r="J442" s="5" t="s">
        <v>52</v>
      </c>
      <c r="M442" s="1" t="n">
        <v>506033</v>
      </c>
      <c r="N442" s="1" t="n">
        <v>506986</v>
      </c>
      <c r="O442" s="1" t="s">
        <v>34</v>
      </c>
      <c r="P442" s="1" t="n">
        <v>954</v>
      </c>
      <c r="S442" s="1" t="n">
        <v>118.93</v>
      </c>
      <c r="T442" s="1" t="n">
        <v>108.217</v>
      </c>
      <c r="U442" s="1" t="n">
        <v>85.249</v>
      </c>
      <c r="V442" s="1" t="n">
        <v>68.358</v>
      </c>
      <c r="W442" s="1" t="n">
        <v>175.517</v>
      </c>
      <c r="X442" s="1" t="n">
        <v>120.93</v>
      </c>
      <c r="Y442" s="1" t="n">
        <v>212.035</v>
      </c>
      <c r="Z442" s="1" t="n">
        <v>217.558</v>
      </c>
      <c r="AA442" s="1" t="n">
        <v>95.636</v>
      </c>
      <c r="AB442" s="1" t="n">
        <v>119.583</v>
      </c>
      <c r="AC442" s="1" t="n">
        <v>79.932</v>
      </c>
      <c r="AD442" s="1" t="n">
        <v>73.552</v>
      </c>
    </row>
    <row r="443" customFormat="false" ht="12.8" hidden="false" customHeight="true" outlineLevel="0" collapsed="false">
      <c r="A443" s="1" t="s">
        <v>1744</v>
      </c>
      <c r="B443" s="1" t="s">
        <v>1745</v>
      </c>
      <c r="C443" s="2" t="n">
        <v>0.9347325579</v>
      </c>
      <c r="D443" s="3" t="n">
        <f aca="false">2^C443</f>
        <v>1.91153624798751</v>
      </c>
      <c r="E443" s="4" t="n">
        <v>0.0062046926</v>
      </c>
      <c r="F443" s="4" t="n">
        <v>0.0009523061</v>
      </c>
      <c r="H443" s="1" t="s">
        <v>75</v>
      </c>
      <c r="I443" s="1" t="s">
        <v>33</v>
      </c>
      <c r="J443" s="5" t="s">
        <v>52</v>
      </c>
      <c r="M443" s="1" t="n">
        <v>503720</v>
      </c>
      <c r="N443" s="1" t="n">
        <v>504211</v>
      </c>
      <c r="O443" s="1" t="s">
        <v>52</v>
      </c>
      <c r="P443" s="1" t="n">
        <v>492</v>
      </c>
      <c r="S443" s="1" t="n">
        <v>1.925</v>
      </c>
      <c r="T443" s="1" t="n">
        <v>2.263</v>
      </c>
      <c r="U443" s="1" t="n">
        <v>2.642</v>
      </c>
      <c r="V443" s="1" t="n">
        <v>1.426</v>
      </c>
      <c r="W443" s="1" t="n">
        <v>3.589</v>
      </c>
      <c r="X443" s="1" t="n">
        <v>2.907</v>
      </c>
      <c r="Y443" s="1" t="n">
        <v>4.039</v>
      </c>
      <c r="Z443" s="1" t="n">
        <v>5.116</v>
      </c>
      <c r="AA443" s="1" t="n">
        <v>2.015</v>
      </c>
      <c r="AB443" s="1" t="n">
        <v>2.242</v>
      </c>
      <c r="AC443" s="1" t="n">
        <v>2.362</v>
      </c>
      <c r="AD443" s="1" t="n">
        <v>2.505</v>
      </c>
    </row>
    <row r="444" customFormat="false" ht="12.8" hidden="false" customHeight="true" outlineLevel="0" collapsed="false">
      <c r="A444" s="1" t="s">
        <v>1746</v>
      </c>
      <c r="B444" s="1" t="s">
        <v>1747</v>
      </c>
      <c r="C444" s="2" t="n">
        <v>0.9535174275</v>
      </c>
      <c r="D444" s="3" t="n">
        <f aca="false">2^C444</f>
        <v>1.93658849332074</v>
      </c>
      <c r="E444" s="4" t="n">
        <v>0.0001236376</v>
      </c>
      <c r="F444" s="4" t="n">
        <v>2.2987670029616E-006</v>
      </c>
      <c r="G444" s="1" t="s">
        <v>1748</v>
      </c>
      <c r="H444" s="1" t="s">
        <v>1749</v>
      </c>
      <c r="I444" s="1" t="s">
        <v>33</v>
      </c>
      <c r="J444" s="5" t="s">
        <v>52</v>
      </c>
      <c r="M444" s="1" t="n">
        <v>644670</v>
      </c>
      <c r="N444" s="1" t="n">
        <v>645695</v>
      </c>
      <c r="O444" s="1" t="s">
        <v>52</v>
      </c>
      <c r="P444" s="1" t="n">
        <v>1026</v>
      </c>
      <c r="R444" s="1" t="s">
        <v>1750</v>
      </c>
      <c r="S444" s="1" t="n">
        <v>298.157</v>
      </c>
      <c r="T444" s="1" t="n">
        <v>272.394</v>
      </c>
      <c r="U444" s="1" t="n">
        <v>256.187</v>
      </c>
      <c r="V444" s="1" t="n">
        <v>205.991</v>
      </c>
      <c r="W444" s="1" t="n">
        <v>517.811</v>
      </c>
      <c r="X444" s="1" t="n">
        <v>472.667</v>
      </c>
      <c r="Y444" s="1" t="n">
        <v>474.789</v>
      </c>
      <c r="Z444" s="1" t="n">
        <v>507.718</v>
      </c>
      <c r="AA444" s="1" t="n">
        <v>351.636</v>
      </c>
      <c r="AB444" s="1" t="n">
        <v>299.128</v>
      </c>
      <c r="AC444" s="1" t="n">
        <v>263.274</v>
      </c>
      <c r="AD444" s="1" t="n">
        <v>267.24</v>
      </c>
    </row>
    <row r="445" customFormat="false" ht="12.8" hidden="false" customHeight="true" outlineLevel="0" collapsed="false">
      <c r="A445" s="1" t="s">
        <v>1751</v>
      </c>
      <c r="B445" s="1" t="s">
        <v>1752</v>
      </c>
      <c r="C445" s="2" t="n">
        <v>0.9615006067</v>
      </c>
      <c r="D445" s="3" t="n">
        <f aca="false">2^C445</f>
        <v>1.9473343446682</v>
      </c>
      <c r="E445" s="4" t="n">
        <v>0.000900903</v>
      </c>
      <c r="F445" s="4" t="n">
        <v>6.10192852033674E-005</v>
      </c>
      <c r="G445" s="1" t="s">
        <v>1753</v>
      </c>
      <c r="H445" s="1" t="s">
        <v>1754</v>
      </c>
      <c r="I445" s="1" t="s">
        <v>33</v>
      </c>
      <c r="J445" s="5" t="s">
        <v>52</v>
      </c>
      <c r="M445" s="1" t="n">
        <v>639971</v>
      </c>
      <c r="N445" s="1" t="n">
        <v>640279</v>
      </c>
      <c r="O445" s="1" t="s">
        <v>52</v>
      </c>
      <c r="P445" s="1" t="n">
        <v>309</v>
      </c>
      <c r="Q445" s="1" t="s">
        <v>1755</v>
      </c>
      <c r="S445" s="1" t="n">
        <v>1311.871</v>
      </c>
      <c r="T445" s="1" t="n">
        <v>1341.655</v>
      </c>
      <c r="U445" s="1" t="n">
        <v>1254.957</v>
      </c>
      <c r="V445" s="1" t="n">
        <v>876.175</v>
      </c>
      <c r="W445" s="1" t="n">
        <v>2178.568</v>
      </c>
      <c r="X445" s="1" t="n">
        <v>1893.002</v>
      </c>
      <c r="Y445" s="1" t="n">
        <v>2575.696</v>
      </c>
      <c r="Z445" s="1" t="n">
        <v>2572.186</v>
      </c>
      <c r="AA445" s="1" t="n">
        <v>1574.797</v>
      </c>
      <c r="AB445" s="1" t="n">
        <v>2045.634</v>
      </c>
      <c r="AC445" s="1" t="n">
        <v>1324.036</v>
      </c>
      <c r="AD445" s="1" t="n">
        <v>1678.855</v>
      </c>
    </row>
    <row r="446" customFormat="false" ht="12.8" hidden="false" customHeight="true" outlineLevel="0" collapsed="false">
      <c r="A446" s="1" t="s">
        <v>1756</v>
      </c>
      <c r="B446" s="1" t="s">
        <v>1757</v>
      </c>
      <c r="C446" s="2" t="n">
        <v>0.9662060252</v>
      </c>
      <c r="D446" s="3" t="n">
        <f aca="false">2^C446</f>
        <v>1.95369603710323</v>
      </c>
      <c r="E446" s="4" t="n">
        <v>0.0013080311</v>
      </c>
      <c r="F446" s="4" t="n">
        <v>0.0001087244</v>
      </c>
      <c r="G446" s="1" t="s">
        <v>1758</v>
      </c>
      <c r="H446" s="1" t="s">
        <v>1759</v>
      </c>
      <c r="I446" s="1" t="s">
        <v>33</v>
      </c>
      <c r="M446" s="1" t="n">
        <v>2169031</v>
      </c>
      <c r="N446" s="1" t="n">
        <v>2169495</v>
      </c>
      <c r="O446" s="1" t="s">
        <v>34</v>
      </c>
      <c r="P446" s="1" t="n">
        <v>465</v>
      </c>
      <c r="Q446" s="1" t="s">
        <v>1760</v>
      </c>
      <c r="R446" s="1" t="s">
        <v>1761</v>
      </c>
      <c r="S446" s="1" t="n">
        <v>66.644</v>
      </c>
      <c r="T446" s="1" t="n">
        <v>64.138</v>
      </c>
      <c r="U446" s="1" t="n">
        <v>59.988</v>
      </c>
      <c r="V446" s="1" t="n">
        <v>50.428</v>
      </c>
      <c r="W446" s="1" t="n">
        <v>125.386</v>
      </c>
      <c r="X446" s="1" t="n">
        <v>82.288</v>
      </c>
      <c r="Y446" s="1" t="n">
        <v>131.682</v>
      </c>
      <c r="Z446" s="1" t="n">
        <v>135.66</v>
      </c>
      <c r="AA446" s="1" t="n">
        <v>108.281</v>
      </c>
      <c r="AB446" s="1" t="n">
        <v>99.498</v>
      </c>
      <c r="AC446" s="1" t="n">
        <v>72.363</v>
      </c>
      <c r="AD446" s="1" t="n">
        <v>73.339</v>
      </c>
    </row>
    <row r="447" customFormat="false" ht="12.8" hidden="false" customHeight="true" outlineLevel="0" collapsed="false">
      <c r="A447" s="1" t="s">
        <v>1762</v>
      </c>
      <c r="B447" s="1" t="s">
        <v>1763</v>
      </c>
      <c r="C447" s="2" t="n">
        <v>0.9700239403</v>
      </c>
      <c r="D447" s="3" t="n">
        <f aca="false">2^C447</f>
        <v>1.95887310074105</v>
      </c>
      <c r="E447" s="4" t="n">
        <v>0.0026475468</v>
      </c>
      <c r="F447" s="4" t="n">
        <v>0.0002810402</v>
      </c>
      <c r="G447" s="1" t="s">
        <v>1764</v>
      </c>
      <c r="H447" s="1" t="s">
        <v>1765</v>
      </c>
      <c r="I447" s="1" t="s">
        <v>33</v>
      </c>
      <c r="M447" s="1" t="n">
        <v>2368333</v>
      </c>
      <c r="N447" s="1" t="n">
        <v>2368512</v>
      </c>
      <c r="O447" s="1" t="s">
        <v>34</v>
      </c>
      <c r="P447" s="1" t="n">
        <v>180</v>
      </c>
      <c r="Q447" s="1" t="s">
        <v>1766</v>
      </c>
      <c r="S447" s="1" t="n">
        <v>562.082</v>
      </c>
      <c r="T447" s="1" t="n">
        <v>770.532</v>
      </c>
      <c r="U447" s="1" t="n">
        <v>726.844</v>
      </c>
      <c r="V447" s="1" t="n">
        <v>416.821</v>
      </c>
      <c r="W447" s="1" t="n">
        <v>1038.574</v>
      </c>
      <c r="X447" s="1" t="n">
        <v>1248.803</v>
      </c>
      <c r="Y447" s="1" t="n">
        <v>1205.053</v>
      </c>
      <c r="Z447" s="1" t="n">
        <v>1219.123</v>
      </c>
      <c r="AA447" s="1" t="n">
        <v>1082.043</v>
      </c>
      <c r="AB447" s="1" t="n">
        <v>830.451</v>
      </c>
      <c r="AC447" s="1" t="n">
        <v>929.776</v>
      </c>
      <c r="AD447" s="1" t="n">
        <v>858.002</v>
      </c>
    </row>
    <row r="448" customFormat="false" ht="12.8" hidden="false" customHeight="true" outlineLevel="0" collapsed="false">
      <c r="A448" s="1" t="s">
        <v>1767</v>
      </c>
      <c r="B448" s="1" t="s">
        <v>1768</v>
      </c>
      <c r="C448" s="2" t="n">
        <v>0.9704571571</v>
      </c>
      <c r="D448" s="3" t="n">
        <f aca="false">2^C448</f>
        <v>1.95946140536372</v>
      </c>
      <c r="E448" s="4" t="n">
        <v>0.0249920411</v>
      </c>
      <c r="F448" s="4" t="n">
        <v>0.0070885191</v>
      </c>
      <c r="H448" s="1" t="s">
        <v>44</v>
      </c>
      <c r="I448" s="1" t="s">
        <v>33</v>
      </c>
      <c r="J448" s="5" t="s">
        <v>52</v>
      </c>
      <c r="M448" s="1" t="n">
        <v>794992</v>
      </c>
      <c r="N448" s="1" t="n">
        <v>795183</v>
      </c>
      <c r="O448" s="1" t="s">
        <v>52</v>
      </c>
      <c r="P448" s="1" t="n">
        <v>192</v>
      </c>
      <c r="S448" s="1" t="n">
        <v>0.78</v>
      </c>
      <c r="T448" s="1" t="n">
        <v>0.411</v>
      </c>
      <c r="U448" s="1" t="n">
        <v>0.275</v>
      </c>
      <c r="V448" s="1" t="n">
        <v>0.713</v>
      </c>
      <c r="W448" s="1" t="n">
        <v>1.042</v>
      </c>
      <c r="X448" s="1" t="n">
        <v>1.239</v>
      </c>
      <c r="Y448" s="1" t="n">
        <v>0.798</v>
      </c>
      <c r="Z448" s="1" t="n">
        <v>1.033</v>
      </c>
      <c r="AA448" s="1" t="n">
        <v>0.472</v>
      </c>
      <c r="AB448" s="1" t="n">
        <v>0.877</v>
      </c>
      <c r="AC448" s="1" t="n">
        <v>0.53</v>
      </c>
      <c r="AD448" s="1" t="n">
        <v>0.64</v>
      </c>
    </row>
    <row r="449" customFormat="false" ht="12.8" hidden="false" customHeight="true" outlineLevel="0" collapsed="false">
      <c r="A449" s="1" t="s">
        <v>1769</v>
      </c>
      <c r="B449" s="1" t="s">
        <v>1770</v>
      </c>
      <c r="C449" s="2" t="n">
        <v>0.9808143312</v>
      </c>
      <c r="D449" s="3" t="n">
        <f aca="false">2^C449</f>
        <v>1.97357908407775</v>
      </c>
      <c r="E449" s="4" t="n">
        <v>0.0001236376</v>
      </c>
      <c r="F449" s="4" t="n">
        <v>2.19510047104133E-006</v>
      </c>
      <c r="G449" s="1" t="s">
        <v>1771</v>
      </c>
      <c r="H449" s="1" t="s">
        <v>1772</v>
      </c>
      <c r="I449" s="1" t="s">
        <v>33</v>
      </c>
      <c r="M449" s="1" t="n">
        <v>2276161</v>
      </c>
      <c r="N449" s="1" t="n">
        <v>2277966</v>
      </c>
      <c r="O449" s="1" t="s">
        <v>34</v>
      </c>
      <c r="P449" s="1" t="n">
        <v>1806</v>
      </c>
      <c r="R449" s="1" t="s">
        <v>1773</v>
      </c>
      <c r="S449" s="1" t="n">
        <v>830.428</v>
      </c>
      <c r="T449" s="1" t="n">
        <v>657.378</v>
      </c>
      <c r="U449" s="1" t="n">
        <v>757.553</v>
      </c>
      <c r="V449" s="1" t="n">
        <v>695.652</v>
      </c>
      <c r="W449" s="1" t="n">
        <v>1707.358</v>
      </c>
      <c r="X449" s="1" t="n">
        <v>1187.528</v>
      </c>
      <c r="Y449" s="1" t="n">
        <v>1388.864</v>
      </c>
      <c r="Z449" s="1" t="n">
        <v>1513.169</v>
      </c>
      <c r="AA449" s="1" t="n">
        <v>833.416</v>
      </c>
      <c r="AB449" s="1" t="n">
        <v>972.556</v>
      </c>
      <c r="AC449" s="1" t="n">
        <v>680.531</v>
      </c>
      <c r="AD449" s="1" t="n">
        <v>908.849</v>
      </c>
    </row>
    <row r="450" s="16" customFormat="true" ht="12.8" hidden="false" customHeight="true" outlineLevel="0" collapsed="false">
      <c r="A450" s="16" t="s">
        <v>1774</v>
      </c>
      <c r="B450" s="16" t="s">
        <v>1775</v>
      </c>
      <c r="C450" s="17" t="n">
        <v>0.9820324556</v>
      </c>
      <c r="D450" s="18" t="n">
        <f aca="false">2^C450</f>
        <v>1.9752461585312</v>
      </c>
      <c r="E450" s="19" t="n">
        <v>0.0055809309</v>
      </c>
      <c r="F450" s="19" t="n">
        <v>0.0008341895</v>
      </c>
      <c r="G450" s="16" t="s">
        <v>1776</v>
      </c>
      <c r="H450" s="16" t="s">
        <v>1777</v>
      </c>
      <c r="I450" s="16" t="s">
        <v>33</v>
      </c>
      <c r="J450" s="5" t="s">
        <v>52</v>
      </c>
      <c r="K450" s="16" t="s">
        <v>41</v>
      </c>
      <c r="M450" s="16" t="n">
        <v>703322</v>
      </c>
      <c r="N450" s="16" t="n">
        <v>704299</v>
      </c>
      <c r="O450" s="16" t="s">
        <v>52</v>
      </c>
      <c r="P450" s="16" t="n">
        <v>978</v>
      </c>
      <c r="Q450" s="16" t="s">
        <v>1778</v>
      </c>
      <c r="S450" s="16" t="n">
        <v>198.425</v>
      </c>
      <c r="T450" s="16" t="n">
        <v>110.686</v>
      </c>
      <c r="U450" s="16" t="n">
        <v>116.454</v>
      </c>
      <c r="V450" s="16" t="n">
        <v>118.939</v>
      </c>
      <c r="W450" s="16" t="n">
        <v>321.454</v>
      </c>
      <c r="X450" s="16" t="n">
        <v>187.018</v>
      </c>
      <c r="Y450" s="16" t="n">
        <v>298.305</v>
      </c>
      <c r="Z450" s="16" t="n">
        <v>253.908</v>
      </c>
      <c r="AA450" s="16" t="n">
        <v>125.6</v>
      </c>
      <c r="AB450" s="16" t="n">
        <v>207.235</v>
      </c>
      <c r="AC450" s="16" t="n">
        <v>99.409</v>
      </c>
      <c r="AD450" s="16" t="n">
        <v>125.145</v>
      </c>
    </row>
    <row r="451" customFormat="false" ht="12.8" hidden="false" customHeight="true" outlineLevel="0" collapsed="false">
      <c r="A451" s="1" t="s">
        <v>1779</v>
      </c>
      <c r="B451" s="1" t="s">
        <v>1780</v>
      </c>
      <c r="C451" s="2" t="n">
        <v>0.9826068055</v>
      </c>
      <c r="D451" s="3" t="n">
        <f aca="false">2^C451</f>
        <v>1.9760326783814</v>
      </c>
      <c r="E451" s="4" t="n">
        <v>6.35451541080326E-005</v>
      </c>
      <c r="F451" s="4" t="n">
        <v>4.32E-007</v>
      </c>
      <c r="G451" s="1" t="s">
        <v>1781</v>
      </c>
      <c r="H451" s="1" t="s">
        <v>1782</v>
      </c>
      <c r="I451" s="1" t="s">
        <v>33</v>
      </c>
      <c r="J451" s="5" t="s">
        <v>52</v>
      </c>
      <c r="M451" s="1" t="n">
        <v>708137</v>
      </c>
      <c r="N451" s="1" t="n">
        <v>709075</v>
      </c>
      <c r="O451" s="1" t="s">
        <v>52</v>
      </c>
      <c r="P451" s="1" t="n">
        <v>939</v>
      </c>
      <c r="Q451" s="1" t="s">
        <v>1783</v>
      </c>
      <c r="R451" s="1" t="s">
        <v>1784</v>
      </c>
      <c r="S451" s="1" t="n">
        <v>216.321</v>
      </c>
      <c r="T451" s="1" t="n">
        <v>177.756</v>
      </c>
      <c r="U451" s="1" t="n">
        <v>186.238</v>
      </c>
      <c r="V451" s="1" t="n">
        <v>167.635</v>
      </c>
      <c r="W451" s="1" t="n">
        <v>358.097</v>
      </c>
      <c r="X451" s="1" t="n">
        <v>343.827</v>
      </c>
      <c r="Y451" s="1" t="n">
        <v>363.676</v>
      </c>
      <c r="Z451" s="1" t="n">
        <v>400.193</v>
      </c>
      <c r="AA451" s="1" t="n">
        <v>262.645</v>
      </c>
      <c r="AB451" s="1" t="n">
        <v>241.555</v>
      </c>
      <c r="AC451" s="1" t="n">
        <v>193.225</v>
      </c>
      <c r="AD451" s="1" t="n">
        <v>216.446</v>
      </c>
    </row>
    <row r="452" customFormat="false" ht="12.8" hidden="false" customHeight="true" outlineLevel="0" collapsed="false">
      <c r="A452" s="1" t="s">
        <v>1785</v>
      </c>
      <c r="B452" s="1" t="s">
        <v>1786</v>
      </c>
      <c r="C452" s="2" t="n">
        <v>0.9835756173</v>
      </c>
      <c r="D452" s="3" t="n">
        <f aca="false">2^C452</f>
        <v>1.97736008760831</v>
      </c>
      <c r="E452" s="4" t="n">
        <v>0.0002563066</v>
      </c>
      <c r="F452" s="4" t="n">
        <v>9.15714399151338E-006</v>
      </c>
      <c r="G452" s="1" t="s">
        <v>1787</v>
      </c>
      <c r="H452" s="1" t="s">
        <v>1788</v>
      </c>
      <c r="I452" s="1" t="s">
        <v>33</v>
      </c>
      <c r="M452" s="1" t="n">
        <v>2168013</v>
      </c>
      <c r="N452" s="1" t="n">
        <v>2169038</v>
      </c>
      <c r="O452" s="1" t="s">
        <v>34</v>
      </c>
      <c r="P452" s="1" t="n">
        <v>1026</v>
      </c>
      <c r="Q452" s="1" t="s">
        <v>1789</v>
      </c>
      <c r="R452" s="1" t="s">
        <v>1790</v>
      </c>
      <c r="S452" s="1" t="n">
        <v>161.851</v>
      </c>
      <c r="T452" s="1" t="n">
        <v>148.13</v>
      </c>
      <c r="U452" s="1" t="n">
        <v>145.402</v>
      </c>
      <c r="V452" s="1" t="n">
        <v>110.432</v>
      </c>
      <c r="W452" s="1" t="n">
        <v>281.106</v>
      </c>
      <c r="X452" s="1" t="n">
        <v>227.423</v>
      </c>
      <c r="Y452" s="1" t="n">
        <v>291.166</v>
      </c>
      <c r="Z452" s="1" t="n">
        <v>309.195</v>
      </c>
      <c r="AA452" s="1" t="n">
        <v>233.195</v>
      </c>
      <c r="AB452" s="1" t="n">
        <v>216.741</v>
      </c>
      <c r="AC452" s="1" t="n">
        <v>167.963</v>
      </c>
      <c r="AD452" s="1" t="n">
        <v>176.525</v>
      </c>
    </row>
    <row r="453" customFormat="false" ht="12.8" hidden="false" customHeight="true" outlineLevel="0" collapsed="false">
      <c r="A453" s="1" t="s">
        <v>1791</v>
      </c>
      <c r="B453" s="1" t="s">
        <v>1792</v>
      </c>
      <c r="C453" s="2" t="n">
        <v>0.9848144479</v>
      </c>
      <c r="D453" s="3" t="n">
        <f aca="false">2^C453</f>
        <v>1.979058759987</v>
      </c>
      <c r="E453" s="4" t="n">
        <v>0.002727576</v>
      </c>
      <c r="F453" s="4" t="n">
        <v>0.000296514</v>
      </c>
      <c r="G453" s="1" t="s">
        <v>1793</v>
      </c>
      <c r="H453" s="1" t="s">
        <v>1794</v>
      </c>
      <c r="I453" s="1" t="s">
        <v>33</v>
      </c>
      <c r="M453" s="1" t="n">
        <v>2369440</v>
      </c>
      <c r="N453" s="1" t="n">
        <v>2369976</v>
      </c>
      <c r="O453" s="1" t="s">
        <v>34</v>
      </c>
      <c r="P453" s="1" t="n">
        <v>537</v>
      </c>
      <c r="Q453" s="1" t="s">
        <v>1795</v>
      </c>
      <c r="S453" s="1" t="n">
        <v>873.037</v>
      </c>
      <c r="T453" s="1" t="n">
        <v>1156.287</v>
      </c>
      <c r="U453" s="1" t="n">
        <v>1154.299</v>
      </c>
      <c r="V453" s="1" t="n">
        <v>642.576</v>
      </c>
      <c r="W453" s="1" t="n">
        <v>1583.534</v>
      </c>
      <c r="X453" s="1" t="n">
        <v>2071.825</v>
      </c>
      <c r="Y453" s="1" t="n">
        <v>1851.584</v>
      </c>
      <c r="Z453" s="1" t="n">
        <v>1865.453</v>
      </c>
      <c r="AA453" s="1" t="n">
        <v>1655.987</v>
      </c>
      <c r="AB453" s="1" t="n">
        <v>1268.857</v>
      </c>
      <c r="AC453" s="1" t="n">
        <v>1347.081</v>
      </c>
      <c r="AD453" s="1" t="n">
        <v>1343.926</v>
      </c>
    </row>
    <row r="454" customFormat="false" ht="12.8" hidden="false" customHeight="true" outlineLevel="0" collapsed="false">
      <c r="A454" s="1" t="s">
        <v>1796</v>
      </c>
      <c r="B454" s="1" t="s">
        <v>1797</v>
      </c>
      <c r="C454" s="2" t="n">
        <v>0.9879838097</v>
      </c>
      <c r="D454" s="3" t="n">
        <f aca="false">2^C454</f>
        <v>1.9834112029939</v>
      </c>
      <c r="E454" s="4" t="n">
        <v>0.0422828247</v>
      </c>
      <c r="F454" s="4" t="n">
        <v>0.0145669958</v>
      </c>
      <c r="H454" s="1" t="s">
        <v>44</v>
      </c>
      <c r="I454" s="1" t="s">
        <v>33</v>
      </c>
      <c r="J454" s="5" t="s">
        <v>34</v>
      </c>
      <c r="M454" s="1" t="n">
        <v>1915980</v>
      </c>
      <c r="N454" s="1" t="n">
        <v>1917317</v>
      </c>
      <c r="O454" s="1" t="s">
        <v>34</v>
      </c>
      <c r="P454" s="1" t="n">
        <v>1338</v>
      </c>
      <c r="S454" s="1" t="n">
        <v>41.36</v>
      </c>
      <c r="T454" s="1" t="n">
        <v>35.798</v>
      </c>
      <c r="U454" s="1" t="n">
        <v>52.448</v>
      </c>
      <c r="V454" s="1" t="n">
        <v>22.056</v>
      </c>
      <c r="W454" s="1" t="n">
        <v>52.099</v>
      </c>
      <c r="X454" s="1" t="n">
        <v>131.365</v>
      </c>
      <c r="Y454" s="1" t="n">
        <v>54.805</v>
      </c>
      <c r="Z454" s="1" t="n">
        <v>68.617</v>
      </c>
      <c r="AA454" s="1" t="n">
        <v>55.641</v>
      </c>
      <c r="AB454" s="1" t="n">
        <v>29.006</v>
      </c>
      <c r="AC454" s="1" t="n">
        <v>36.254</v>
      </c>
      <c r="AD454" s="1" t="n">
        <v>44.504</v>
      </c>
    </row>
    <row r="455" customFormat="false" ht="12.8" hidden="false" customHeight="true" outlineLevel="0" collapsed="false">
      <c r="A455" s="1" t="s">
        <v>1798</v>
      </c>
      <c r="B455" s="1" t="s">
        <v>1799</v>
      </c>
      <c r="C455" s="2" t="n">
        <v>1.0051520453</v>
      </c>
      <c r="D455" s="3" t="n">
        <f aca="false">2^C455</f>
        <v>2.00715501948055</v>
      </c>
      <c r="E455" s="4" t="n">
        <v>0.0417904155</v>
      </c>
      <c r="F455" s="4" t="n">
        <v>0.0143364131</v>
      </c>
      <c r="H455" s="1" t="s">
        <v>44</v>
      </c>
      <c r="I455" s="1" t="s">
        <v>33</v>
      </c>
      <c r="M455" s="1" t="n">
        <v>453589</v>
      </c>
      <c r="N455" s="1" t="n">
        <v>454284</v>
      </c>
      <c r="O455" s="1" t="s">
        <v>52</v>
      </c>
      <c r="P455" s="1" t="n">
        <v>696</v>
      </c>
      <c r="S455" s="1" t="n">
        <v>170.435</v>
      </c>
      <c r="T455" s="1" t="n">
        <v>175.03</v>
      </c>
      <c r="U455" s="1" t="n">
        <v>115.243</v>
      </c>
      <c r="V455" s="1" t="n">
        <v>61.023</v>
      </c>
      <c r="W455" s="1" t="n">
        <v>184.201</v>
      </c>
      <c r="X455" s="1" t="n">
        <v>351.927</v>
      </c>
      <c r="Y455" s="1" t="n">
        <v>299.291</v>
      </c>
      <c r="Z455" s="1" t="n">
        <v>171.322</v>
      </c>
      <c r="AA455" s="1" t="n">
        <v>104.809</v>
      </c>
      <c r="AB455" s="1" t="n">
        <v>214.011</v>
      </c>
      <c r="AC455" s="1" t="n">
        <v>152.97</v>
      </c>
      <c r="AD455" s="1" t="n">
        <v>157.498</v>
      </c>
    </row>
    <row r="456" customFormat="false" ht="12.8" hidden="false" customHeight="true" outlineLevel="0" collapsed="false">
      <c r="A456" s="1" t="s">
        <v>1800</v>
      </c>
      <c r="B456" s="1" t="s">
        <v>1801</v>
      </c>
      <c r="C456" s="2" t="n">
        <v>1.0062128564</v>
      </c>
      <c r="D456" s="3" t="n">
        <f aca="false">2^C456</f>
        <v>2.00863141973052</v>
      </c>
      <c r="E456" s="4" t="n">
        <v>0.0001540815</v>
      </c>
      <c r="F456" s="4" t="n">
        <v>3.35454428573122E-006</v>
      </c>
      <c r="G456" s="1" t="s">
        <v>1802</v>
      </c>
      <c r="H456" s="1" t="s">
        <v>1803</v>
      </c>
      <c r="I456" s="1" t="s">
        <v>33</v>
      </c>
      <c r="J456" s="5" t="s">
        <v>52</v>
      </c>
      <c r="M456" s="1" t="n">
        <v>643664</v>
      </c>
      <c r="N456" s="1" t="n">
        <v>644668</v>
      </c>
      <c r="O456" s="1" t="s">
        <v>52</v>
      </c>
      <c r="P456" s="1" t="n">
        <v>1005</v>
      </c>
      <c r="R456" s="1" t="s">
        <v>646</v>
      </c>
      <c r="S456" s="1" t="n">
        <v>274.121</v>
      </c>
      <c r="T456" s="1" t="n">
        <v>244.62</v>
      </c>
      <c r="U456" s="1" t="n">
        <v>234.998</v>
      </c>
      <c r="V456" s="1" t="n">
        <v>188.57</v>
      </c>
      <c r="W456" s="1" t="n">
        <v>476.305</v>
      </c>
      <c r="X456" s="1" t="n">
        <v>436.073</v>
      </c>
      <c r="Y456" s="1" t="n">
        <v>460.653</v>
      </c>
      <c r="Z456" s="1" t="n">
        <v>495.077</v>
      </c>
      <c r="AA456" s="1" t="n">
        <v>338.005</v>
      </c>
      <c r="AB456" s="1" t="n">
        <v>283.479</v>
      </c>
      <c r="AC456" s="1" t="n">
        <v>235.795</v>
      </c>
      <c r="AD456" s="1" t="n">
        <v>238.885</v>
      </c>
    </row>
    <row r="457" customFormat="false" ht="12.8" hidden="false" customHeight="true" outlineLevel="0" collapsed="false">
      <c r="A457" s="1" t="s">
        <v>1804</v>
      </c>
      <c r="B457" s="1" t="s">
        <v>1805</v>
      </c>
      <c r="C457" s="2" t="n">
        <v>1.0156725561</v>
      </c>
      <c r="D457" s="3" t="n">
        <f aca="false">2^C457</f>
        <v>2.02184521785037</v>
      </c>
      <c r="E457" s="4" t="n">
        <v>0.0011507112</v>
      </c>
      <c r="F457" s="4" t="n">
        <v>8.89025470155218E-005</v>
      </c>
      <c r="H457" s="1" t="s">
        <v>44</v>
      </c>
      <c r="I457" s="1" t="s">
        <v>33</v>
      </c>
      <c r="J457" s="5" t="s">
        <v>52</v>
      </c>
      <c r="M457" s="1" t="n">
        <v>838301</v>
      </c>
      <c r="N457" s="1" t="n">
        <v>839179</v>
      </c>
      <c r="O457" s="1" t="s">
        <v>52</v>
      </c>
      <c r="P457" s="1" t="n">
        <v>879</v>
      </c>
      <c r="S457" s="1" t="n">
        <v>2.133</v>
      </c>
      <c r="T457" s="1" t="n">
        <v>1.389</v>
      </c>
      <c r="U457" s="1" t="n">
        <v>2.311</v>
      </c>
      <c r="V457" s="1" t="n">
        <v>1.63</v>
      </c>
      <c r="W457" s="1" t="n">
        <v>4.747</v>
      </c>
      <c r="X457" s="1" t="n">
        <v>3.621</v>
      </c>
      <c r="Y457" s="1" t="n">
        <v>3.146</v>
      </c>
      <c r="Z457" s="1" t="n">
        <v>3.492</v>
      </c>
      <c r="AA457" s="1" t="n">
        <v>2.1</v>
      </c>
      <c r="AB457" s="1" t="n">
        <v>2.681</v>
      </c>
      <c r="AC457" s="1" t="n">
        <v>2.314</v>
      </c>
      <c r="AD457" s="1" t="n">
        <v>2.558</v>
      </c>
    </row>
    <row r="458" customFormat="false" ht="12.8" hidden="false" customHeight="true" outlineLevel="0" collapsed="false">
      <c r="A458" s="1" t="s">
        <v>1806</v>
      </c>
      <c r="B458" s="1" t="s">
        <v>1807</v>
      </c>
      <c r="C458" s="2" t="n">
        <v>1.0170127267</v>
      </c>
      <c r="D458" s="3" t="n">
        <f aca="false">2^C458</f>
        <v>2.02372425421051</v>
      </c>
      <c r="E458" s="4" t="n">
        <v>0.0019513445</v>
      </c>
      <c r="F458" s="4" t="n">
        <v>0.0001870957</v>
      </c>
      <c r="G458" s="1" t="s">
        <v>1808</v>
      </c>
      <c r="H458" s="1" t="s">
        <v>1809</v>
      </c>
      <c r="I458" s="1" t="s">
        <v>33</v>
      </c>
      <c r="J458" s="5" t="s">
        <v>52</v>
      </c>
      <c r="M458" s="1" t="n">
        <v>615831</v>
      </c>
      <c r="N458" s="1" t="n">
        <v>616391</v>
      </c>
      <c r="O458" s="1" t="s">
        <v>52</v>
      </c>
      <c r="P458" s="1" t="n">
        <v>561</v>
      </c>
      <c r="S458" s="1" t="n">
        <v>743.65</v>
      </c>
      <c r="T458" s="1" t="n">
        <v>644.159</v>
      </c>
      <c r="U458" s="1" t="n">
        <v>570.71</v>
      </c>
      <c r="V458" s="1" t="n">
        <v>486.045</v>
      </c>
      <c r="W458" s="1" t="n">
        <v>1194.641</v>
      </c>
      <c r="X458" s="1" t="n">
        <v>875.387</v>
      </c>
      <c r="Y458" s="1" t="n">
        <v>1458.979</v>
      </c>
      <c r="Z458" s="1" t="n">
        <v>1430.386</v>
      </c>
      <c r="AA458" s="1" t="n">
        <v>855.535</v>
      </c>
      <c r="AB458" s="1" t="n">
        <v>1004.39</v>
      </c>
      <c r="AC458" s="1" t="n">
        <v>556.39</v>
      </c>
      <c r="AD458" s="1" t="n">
        <v>678.279</v>
      </c>
    </row>
    <row r="459" customFormat="false" ht="12.8" hidden="false" customHeight="true" outlineLevel="0" collapsed="false">
      <c r="A459" s="1" t="s">
        <v>1810</v>
      </c>
      <c r="B459" s="1" t="s">
        <v>1811</v>
      </c>
      <c r="C459" s="2" t="n">
        <v>1.0219301785</v>
      </c>
      <c r="D459" s="3" t="n">
        <f aca="false">2^C459</f>
        <v>2.03063392363197</v>
      </c>
      <c r="E459" s="4" t="n">
        <v>0.0042115744</v>
      </c>
      <c r="F459" s="4" t="n">
        <v>0.0005446854</v>
      </c>
      <c r="H459" s="1" t="s">
        <v>44</v>
      </c>
      <c r="I459" s="1" t="s">
        <v>33</v>
      </c>
      <c r="J459" s="5" t="s">
        <v>52</v>
      </c>
      <c r="M459" s="1" t="n">
        <v>505473</v>
      </c>
      <c r="N459" s="1" t="n">
        <v>506036</v>
      </c>
      <c r="O459" s="1" t="s">
        <v>34</v>
      </c>
      <c r="P459" s="1" t="n">
        <v>564</v>
      </c>
      <c r="S459" s="1" t="n">
        <v>73.824</v>
      </c>
      <c r="T459" s="1" t="n">
        <v>63.932</v>
      </c>
      <c r="U459" s="1" t="n">
        <v>49.806</v>
      </c>
      <c r="V459" s="1" t="n">
        <v>39.426</v>
      </c>
      <c r="W459" s="1" t="n">
        <v>105.646</v>
      </c>
      <c r="X459" s="1" t="n">
        <v>79.81</v>
      </c>
      <c r="Y459" s="1" t="n">
        <v>129.052</v>
      </c>
      <c r="Z459" s="1" t="n">
        <v>141.858</v>
      </c>
      <c r="AA459" s="1" t="n">
        <v>59.628</v>
      </c>
      <c r="AB459" s="1" t="n">
        <v>72.15</v>
      </c>
      <c r="AC459" s="1" t="n">
        <v>47.487</v>
      </c>
      <c r="AD459" s="1" t="n">
        <v>42.372</v>
      </c>
    </row>
    <row r="460" customFormat="false" ht="12.8" hidden="false" customHeight="true" outlineLevel="0" collapsed="false">
      <c r="A460" s="1" t="s">
        <v>1812</v>
      </c>
      <c r="B460" s="1" t="s">
        <v>1813</v>
      </c>
      <c r="C460" s="2" t="n">
        <v>1.0236552136</v>
      </c>
      <c r="D460" s="3" t="n">
        <f aca="false">2^C460</f>
        <v>2.03306341132851</v>
      </c>
      <c r="E460" s="4" t="n">
        <v>0.0002082404</v>
      </c>
      <c r="F460" s="4" t="n">
        <v>6.62010757972104E-006</v>
      </c>
      <c r="G460" s="1" t="s">
        <v>1814</v>
      </c>
      <c r="H460" s="1" t="s">
        <v>1815</v>
      </c>
      <c r="I460" s="1" t="s">
        <v>33</v>
      </c>
      <c r="J460" s="5" t="s">
        <v>34</v>
      </c>
      <c r="M460" s="1" t="n">
        <v>966968</v>
      </c>
      <c r="N460" s="1" t="n">
        <v>968569</v>
      </c>
      <c r="O460" s="1" t="s">
        <v>34</v>
      </c>
      <c r="P460" s="1" t="n">
        <v>1602</v>
      </c>
      <c r="Q460" s="1" t="s">
        <v>1816</v>
      </c>
      <c r="S460" s="1" t="n">
        <v>615.408</v>
      </c>
      <c r="T460" s="1" t="n">
        <v>561.71</v>
      </c>
      <c r="U460" s="1" t="n">
        <v>535.048</v>
      </c>
      <c r="V460" s="1" t="n">
        <v>396.752</v>
      </c>
      <c r="W460" s="1" t="n">
        <v>1049.399</v>
      </c>
      <c r="X460" s="1" t="n">
        <v>1010.707</v>
      </c>
      <c r="Y460" s="1" t="n">
        <v>1111.739</v>
      </c>
      <c r="Z460" s="1" t="n">
        <v>1041.457</v>
      </c>
      <c r="AA460" s="1" t="n">
        <v>663.149</v>
      </c>
      <c r="AB460" s="1" t="n">
        <v>705.067</v>
      </c>
      <c r="AC460" s="1" t="n">
        <v>496.417</v>
      </c>
      <c r="AD460" s="1" t="n">
        <v>524.832</v>
      </c>
    </row>
    <row r="461" customFormat="false" ht="12.8" hidden="false" customHeight="true" outlineLevel="0" collapsed="false">
      <c r="A461" s="1" t="s">
        <v>1817</v>
      </c>
      <c r="B461" s="1" t="s">
        <v>1818</v>
      </c>
      <c r="C461" s="2" t="n">
        <v>1.0243531446</v>
      </c>
      <c r="D461" s="3" t="n">
        <f aca="false">2^C461</f>
        <v>2.03404718212823</v>
      </c>
      <c r="E461" s="4" t="n">
        <v>0.000831627</v>
      </c>
      <c r="F461" s="4" t="n">
        <v>5.3308E-005</v>
      </c>
      <c r="G461" s="1" t="s">
        <v>1819</v>
      </c>
      <c r="H461" s="1" t="s">
        <v>1820</v>
      </c>
      <c r="I461" s="1" t="s">
        <v>33</v>
      </c>
      <c r="J461" s="5" t="s">
        <v>52</v>
      </c>
      <c r="M461" s="1" t="n">
        <v>652188</v>
      </c>
      <c r="N461" s="1" t="n">
        <v>652706</v>
      </c>
      <c r="O461" s="1" t="s">
        <v>52</v>
      </c>
      <c r="P461" s="1" t="n">
        <v>519</v>
      </c>
      <c r="R461" s="1" t="s">
        <v>1821</v>
      </c>
      <c r="S461" s="1" t="n">
        <v>232.501</v>
      </c>
      <c r="T461" s="1" t="n">
        <v>196.632</v>
      </c>
      <c r="U461" s="1" t="n">
        <v>188.494</v>
      </c>
      <c r="V461" s="1" t="n">
        <v>130.909</v>
      </c>
      <c r="W461" s="1" t="n">
        <v>378.011</v>
      </c>
      <c r="X461" s="1" t="n">
        <v>335.441</v>
      </c>
      <c r="Y461" s="1" t="n">
        <v>385.373</v>
      </c>
      <c r="Z461" s="1" t="n">
        <v>387.011</v>
      </c>
      <c r="AA461" s="1" t="n">
        <v>221.45</v>
      </c>
      <c r="AB461" s="1" t="n">
        <v>247.307</v>
      </c>
      <c r="AC461" s="1" t="n">
        <v>152.488</v>
      </c>
      <c r="AD461" s="1" t="n">
        <v>158.457</v>
      </c>
    </row>
    <row r="462" customFormat="false" ht="12.8" hidden="false" customHeight="true" outlineLevel="0" collapsed="false">
      <c r="A462" s="1" t="s">
        <v>1822</v>
      </c>
      <c r="B462" s="1" t="s">
        <v>1823</v>
      </c>
      <c r="C462" s="2" t="n">
        <v>1.0248160428</v>
      </c>
      <c r="D462" s="3" t="n">
        <f aca="false">2^C462</f>
        <v>2.03469992426786</v>
      </c>
      <c r="E462" s="4" t="n">
        <v>0.0372949807</v>
      </c>
      <c r="F462" s="4" t="n">
        <v>0.0121958524</v>
      </c>
      <c r="G462" s="1" t="s">
        <v>1824</v>
      </c>
      <c r="H462" s="1" t="s">
        <v>1825</v>
      </c>
      <c r="I462" s="1" t="s">
        <v>33</v>
      </c>
      <c r="M462" s="1" t="n">
        <v>2420920</v>
      </c>
      <c r="N462" s="1" t="n">
        <v>2421723</v>
      </c>
      <c r="O462" s="1" t="s">
        <v>52</v>
      </c>
      <c r="P462" s="1" t="n">
        <v>804</v>
      </c>
      <c r="Q462" s="1" t="s">
        <v>1826</v>
      </c>
      <c r="S462" s="1" t="n">
        <v>1023.546</v>
      </c>
      <c r="T462" s="1" t="n">
        <v>622.66</v>
      </c>
      <c r="U462" s="1" t="n">
        <v>593.77</v>
      </c>
      <c r="V462" s="1" t="n">
        <v>354.474</v>
      </c>
      <c r="W462" s="1" t="n">
        <v>1134.379</v>
      </c>
      <c r="X462" s="1" t="n">
        <v>807.727</v>
      </c>
      <c r="Y462" s="1" t="n">
        <v>1628.184</v>
      </c>
      <c r="Z462" s="1" t="n">
        <v>1507.217</v>
      </c>
      <c r="AA462" s="1" t="n">
        <v>590.876</v>
      </c>
      <c r="AB462" s="1" t="n">
        <v>1001.465</v>
      </c>
      <c r="AC462" s="1" t="n">
        <v>339.639</v>
      </c>
      <c r="AD462" s="1" t="n">
        <v>595.453</v>
      </c>
    </row>
    <row r="463" customFormat="false" ht="12.8" hidden="false" customHeight="true" outlineLevel="0" collapsed="false">
      <c r="A463" s="1" t="s">
        <v>1827</v>
      </c>
      <c r="B463" s="1" t="s">
        <v>1828</v>
      </c>
      <c r="C463" s="2" t="n">
        <v>1.0339878693</v>
      </c>
      <c r="D463" s="3" t="n">
        <f aca="false">2^C463</f>
        <v>2.04767658318159</v>
      </c>
      <c r="E463" s="4" t="n">
        <v>0.0020330457</v>
      </c>
      <c r="F463" s="4" t="n">
        <v>0.0002000539</v>
      </c>
      <c r="G463" s="1" t="s">
        <v>1829</v>
      </c>
      <c r="H463" s="1" t="s">
        <v>1830</v>
      </c>
      <c r="I463" s="1" t="s">
        <v>33</v>
      </c>
      <c r="M463" s="1" t="n">
        <v>2370001</v>
      </c>
      <c r="N463" s="1" t="n">
        <v>2370399</v>
      </c>
      <c r="O463" s="1" t="s">
        <v>34</v>
      </c>
      <c r="P463" s="1" t="n">
        <v>399</v>
      </c>
      <c r="Q463" s="1" t="s">
        <v>1831</v>
      </c>
      <c r="S463" s="1" t="n">
        <v>706.868</v>
      </c>
      <c r="T463" s="1" t="n">
        <v>930.749</v>
      </c>
      <c r="U463" s="1" t="n">
        <v>981.82</v>
      </c>
      <c r="V463" s="1" t="n">
        <v>536.218</v>
      </c>
      <c r="W463" s="1" t="n">
        <v>1357.307</v>
      </c>
      <c r="X463" s="1" t="n">
        <v>1782.555</v>
      </c>
      <c r="Y463" s="1" t="n">
        <v>1569.34</v>
      </c>
      <c r="Z463" s="1" t="n">
        <v>1583.655</v>
      </c>
      <c r="AA463" s="1" t="n">
        <v>1405.045</v>
      </c>
      <c r="AB463" s="1" t="n">
        <v>1080.585</v>
      </c>
      <c r="AC463" s="1" t="n">
        <v>1125.46</v>
      </c>
      <c r="AD463" s="1" t="n">
        <v>1125.615</v>
      </c>
    </row>
    <row r="464" customFormat="false" ht="12.8" hidden="false" customHeight="true" outlineLevel="0" collapsed="false">
      <c r="A464" s="1" t="s">
        <v>1832</v>
      </c>
      <c r="B464" s="1" t="s">
        <v>1833</v>
      </c>
      <c r="C464" s="2" t="n">
        <v>1.0354009148</v>
      </c>
      <c r="D464" s="3" t="n">
        <f aca="false">2^C464</f>
        <v>2.04968315945699</v>
      </c>
      <c r="E464" s="4" t="n">
        <v>0.0296514898</v>
      </c>
      <c r="F464" s="4" t="n">
        <v>0.0091343452</v>
      </c>
      <c r="G464" s="1" t="s">
        <v>1834</v>
      </c>
      <c r="H464" s="1" t="s">
        <v>1835</v>
      </c>
      <c r="I464" s="1" t="s">
        <v>33</v>
      </c>
      <c r="J464" s="5" t="s">
        <v>34</v>
      </c>
      <c r="M464" s="1" t="n">
        <v>1612196</v>
      </c>
      <c r="N464" s="1" t="n">
        <v>1612909</v>
      </c>
      <c r="O464" s="1" t="s">
        <v>52</v>
      </c>
      <c r="P464" s="1" t="n">
        <v>714</v>
      </c>
      <c r="Q464" s="1" t="s">
        <v>1836</v>
      </c>
      <c r="R464" s="1" t="s">
        <v>1837</v>
      </c>
      <c r="S464" s="1" t="n">
        <v>241.085</v>
      </c>
      <c r="T464" s="1" t="n">
        <v>217.36</v>
      </c>
      <c r="U464" s="1" t="n">
        <v>172.534</v>
      </c>
      <c r="V464" s="1" t="n">
        <v>70.854</v>
      </c>
      <c r="W464" s="1" t="n">
        <v>287.531</v>
      </c>
      <c r="X464" s="1" t="n">
        <v>343.351</v>
      </c>
      <c r="Y464" s="1" t="n">
        <v>299.432</v>
      </c>
      <c r="Z464" s="1" t="n">
        <v>374.468</v>
      </c>
      <c r="AA464" s="1" t="n">
        <v>267.66</v>
      </c>
      <c r="AB464" s="1" t="n">
        <v>306.489</v>
      </c>
      <c r="AC464" s="1" t="n">
        <v>228.081</v>
      </c>
      <c r="AD464" s="1" t="n">
        <v>141.241</v>
      </c>
    </row>
    <row r="465" customFormat="false" ht="12.8" hidden="false" customHeight="true" outlineLevel="0" collapsed="false">
      <c r="A465" s="1" t="s">
        <v>1838</v>
      </c>
      <c r="B465" s="1" t="s">
        <v>1839</v>
      </c>
      <c r="C465" s="2" t="n">
        <v>1.0356670664</v>
      </c>
      <c r="D465" s="3" t="n">
        <f aca="false">2^C465</f>
        <v>2.05006132446067</v>
      </c>
      <c r="E465" s="4" t="n">
        <v>0.0016043257</v>
      </c>
      <c r="F465" s="4" t="n">
        <v>0.0001456351</v>
      </c>
      <c r="G465" s="1" t="s">
        <v>1840</v>
      </c>
      <c r="H465" s="1" t="s">
        <v>1841</v>
      </c>
      <c r="I465" s="1" t="s">
        <v>33</v>
      </c>
      <c r="M465" s="1" t="n">
        <v>2369050</v>
      </c>
      <c r="N465" s="1" t="n">
        <v>2369409</v>
      </c>
      <c r="O465" s="1" t="s">
        <v>34</v>
      </c>
      <c r="P465" s="1" t="n">
        <v>360</v>
      </c>
      <c r="Q465" s="1" t="s">
        <v>1842</v>
      </c>
      <c r="S465" s="1" t="n">
        <v>749.789</v>
      </c>
      <c r="T465" s="1" t="n">
        <v>999.311</v>
      </c>
      <c r="U465" s="1" t="n">
        <v>986.278</v>
      </c>
      <c r="V465" s="1" t="n">
        <v>558.07</v>
      </c>
      <c r="W465" s="1" t="n">
        <v>1440.203</v>
      </c>
      <c r="X465" s="1" t="n">
        <v>1761.685</v>
      </c>
      <c r="Y465" s="1" t="n">
        <v>1656.549</v>
      </c>
      <c r="Z465" s="1" t="n">
        <v>1709.822</v>
      </c>
      <c r="AA465" s="1" t="n">
        <v>1467.587</v>
      </c>
      <c r="AB465" s="1" t="n">
        <v>1135.331</v>
      </c>
      <c r="AC465" s="1" t="n">
        <v>1213.636</v>
      </c>
      <c r="AD465" s="1" t="n">
        <v>1178.22</v>
      </c>
    </row>
    <row r="466" customFormat="false" ht="12.8" hidden="false" customHeight="true" outlineLevel="0" collapsed="false">
      <c r="A466" s="1" t="s">
        <v>1843</v>
      </c>
      <c r="B466" s="1" t="s">
        <v>1844</v>
      </c>
      <c r="C466" s="2" t="n">
        <v>1.0373107585</v>
      </c>
      <c r="D466" s="3" t="n">
        <f aca="false">2^C466</f>
        <v>2.05239833249361</v>
      </c>
      <c r="E466" s="4" t="n">
        <v>0.001634561</v>
      </c>
      <c r="F466" s="4" t="n">
        <v>0.0001512579</v>
      </c>
      <c r="G466" s="1" t="s">
        <v>1845</v>
      </c>
      <c r="H466" s="1" t="s">
        <v>1846</v>
      </c>
      <c r="I466" s="1" t="s">
        <v>33</v>
      </c>
      <c r="M466" s="1" t="n">
        <v>2368529</v>
      </c>
      <c r="N466" s="1" t="n">
        <v>2369029</v>
      </c>
      <c r="O466" s="1" t="s">
        <v>34</v>
      </c>
      <c r="P466" s="1" t="n">
        <v>501</v>
      </c>
      <c r="Q466" s="1" t="s">
        <v>1847</v>
      </c>
      <c r="S466" s="1" t="n">
        <v>987.389</v>
      </c>
      <c r="T466" s="1" t="n">
        <v>1311.412</v>
      </c>
      <c r="U466" s="1" t="n">
        <v>1276.421</v>
      </c>
      <c r="V466" s="1" t="n">
        <v>736.657</v>
      </c>
      <c r="W466" s="1" t="n">
        <v>1846.289</v>
      </c>
      <c r="X466" s="1" t="n">
        <v>2268.23</v>
      </c>
      <c r="Y466" s="1" t="n">
        <v>2218.359</v>
      </c>
      <c r="Z466" s="1" t="n">
        <v>2293.782</v>
      </c>
      <c r="AA466" s="1" t="n">
        <v>1935.607</v>
      </c>
      <c r="AB466" s="1" t="n">
        <v>1472.094</v>
      </c>
      <c r="AC466" s="1" t="n">
        <v>1620.961</v>
      </c>
      <c r="AD466" s="1" t="n">
        <v>1530.365</v>
      </c>
    </row>
    <row r="467" customFormat="false" ht="12.8" hidden="false" customHeight="true" outlineLevel="0" collapsed="false">
      <c r="A467" s="1" t="s">
        <v>1848</v>
      </c>
      <c r="B467" s="1" t="s">
        <v>1849</v>
      </c>
      <c r="C467" s="2" t="n">
        <v>1.0405901463</v>
      </c>
      <c r="D467" s="3" t="n">
        <f aca="false">2^C467</f>
        <v>2.05706894224154</v>
      </c>
      <c r="E467" s="4" t="n">
        <v>0.0110118626</v>
      </c>
      <c r="F467" s="4" t="n">
        <v>0.0022039783</v>
      </c>
      <c r="H467" s="1" t="s">
        <v>44</v>
      </c>
      <c r="I467" s="1" t="s">
        <v>33</v>
      </c>
      <c r="M467" s="1" t="n">
        <v>2118975</v>
      </c>
      <c r="N467" s="1" t="n">
        <v>2119211</v>
      </c>
      <c r="O467" s="1" t="s">
        <v>34</v>
      </c>
      <c r="P467" s="1" t="n">
        <v>237</v>
      </c>
      <c r="S467" s="1" t="n">
        <v>3.59</v>
      </c>
      <c r="T467" s="1" t="n">
        <v>3.6</v>
      </c>
      <c r="U467" s="1" t="n">
        <v>2.311</v>
      </c>
      <c r="V467" s="1" t="n">
        <v>4.992</v>
      </c>
      <c r="W467" s="1" t="n">
        <v>11.52</v>
      </c>
      <c r="X467" s="1" t="n">
        <v>6.432</v>
      </c>
      <c r="Y467" s="1" t="n">
        <v>5.682</v>
      </c>
      <c r="Z467" s="1" t="n">
        <v>6.493</v>
      </c>
      <c r="AA467" s="1" t="n">
        <v>3.429</v>
      </c>
      <c r="AB467" s="1" t="n">
        <v>2.291</v>
      </c>
      <c r="AC467" s="1" t="n">
        <v>3.857</v>
      </c>
      <c r="AD467" s="1" t="n">
        <v>3.464</v>
      </c>
    </row>
    <row r="468" customFormat="false" ht="12.8" hidden="false" customHeight="true" outlineLevel="0" collapsed="false">
      <c r="A468" s="1" t="s">
        <v>1850</v>
      </c>
      <c r="B468" s="1" t="s">
        <v>1851</v>
      </c>
      <c r="C468" s="2" t="n">
        <v>1.0417598557</v>
      </c>
      <c r="D468" s="3" t="n">
        <f aca="false">2^C468</f>
        <v>2.0587374504938</v>
      </c>
      <c r="E468" s="4" t="n">
        <v>0.0027423943</v>
      </c>
      <c r="F468" s="4" t="n">
        <v>0.0003039329</v>
      </c>
      <c r="G468" s="1" t="s">
        <v>1852</v>
      </c>
      <c r="H468" s="1" t="s">
        <v>1853</v>
      </c>
      <c r="I468" s="1" t="s">
        <v>33</v>
      </c>
      <c r="J468" s="5" t="s">
        <v>52</v>
      </c>
      <c r="M468" s="1" t="n">
        <v>847349</v>
      </c>
      <c r="N468" s="1" t="n">
        <v>848317</v>
      </c>
      <c r="O468" s="1" t="s">
        <v>34</v>
      </c>
      <c r="P468" s="1" t="n">
        <v>969</v>
      </c>
      <c r="Q468" s="1" t="s">
        <v>1854</v>
      </c>
      <c r="R468" s="1" t="s">
        <v>1855</v>
      </c>
      <c r="S468" s="1" t="n">
        <v>118.41</v>
      </c>
      <c r="T468" s="1" t="n">
        <v>83.272</v>
      </c>
      <c r="U468" s="1" t="n">
        <v>71.875</v>
      </c>
      <c r="V468" s="1" t="n">
        <v>63.111</v>
      </c>
      <c r="W468" s="1" t="n">
        <v>175.459</v>
      </c>
      <c r="X468" s="1" t="n">
        <v>130.555</v>
      </c>
      <c r="Y468" s="1" t="n">
        <v>190.667</v>
      </c>
      <c r="Z468" s="1" t="n">
        <v>180.962</v>
      </c>
      <c r="AA468" s="1" t="n">
        <v>82.69</v>
      </c>
      <c r="AB468" s="1" t="n">
        <v>140.692</v>
      </c>
      <c r="AC468" s="1" t="n">
        <v>77.088</v>
      </c>
      <c r="AD468" s="1" t="n">
        <v>73.765</v>
      </c>
    </row>
    <row r="469" customFormat="false" ht="12.8" hidden="false" customHeight="true" outlineLevel="0" collapsed="false">
      <c r="A469" s="1" t="s">
        <v>1856</v>
      </c>
      <c r="B469" s="1" t="s">
        <v>1857</v>
      </c>
      <c r="C469" s="2" t="n">
        <v>1.0516369996</v>
      </c>
      <c r="D469" s="3" t="n">
        <f aca="false">2^C469</f>
        <v>2.07288057333227</v>
      </c>
      <c r="E469" s="4" t="n">
        <v>0.0001072912</v>
      </c>
      <c r="F469" s="4" t="n">
        <v>1.64281051471022E-006</v>
      </c>
      <c r="G469" s="1" t="s">
        <v>1858</v>
      </c>
      <c r="H469" s="1" t="s">
        <v>1859</v>
      </c>
      <c r="I469" s="1" t="s">
        <v>33</v>
      </c>
      <c r="J469" s="5" t="s">
        <v>52</v>
      </c>
      <c r="M469" s="1" t="n">
        <v>706994</v>
      </c>
      <c r="N469" s="1" t="n">
        <v>708133</v>
      </c>
      <c r="O469" s="1" t="s">
        <v>52</v>
      </c>
      <c r="P469" s="1" t="n">
        <v>1140</v>
      </c>
      <c r="S469" s="1" t="n">
        <v>141.457</v>
      </c>
      <c r="T469" s="1" t="n">
        <v>122.31</v>
      </c>
      <c r="U469" s="1" t="n">
        <v>116.013</v>
      </c>
      <c r="V469" s="1" t="n">
        <v>112.317</v>
      </c>
      <c r="W469" s="1" t="n">
        <v>269.702</v>
      </c>
      <c r="X469" s="1" t="n">
        <v>203.171</v>
      </c>
      <c r="Y469" s="1" t="n">
        <v>264.445</v>
      </c>
      <c r="Z469" s="1" t="n">
        <v>281.355</v>
      </c>
      <c r="AA469" s="1" t="n">
        <v>189.471</v>
      </c>
      <c r="AB469" s="1" t="n">
        <v>154.341</v>
      </c>
      <c r="AC469" s="1" t="n">
        <v>132.24</v>
      </c>
      <c r="AD469" s="1" t="n">
        <v>147.85</v>
      </c>
    </row>
    <row r="470" customFormat="false" ht="12.8" hidden="false" customHeight="true" outlineLevel="0" collapsed="false">
      <c r="A470" s="1" t="s">
        <v>1860</v>
      </c>
      <c r="B470" s="1" t="s">
        <v>1861</v>
      </c>
      <c r="C470" s="2" t="n">
        <v>1.0599735404</v>
      </c>
      <c r="D470" s="3" t="n">
        <f aca="false">2^C470</f>
        <v>2.08489328356078</v>
      </c>
      <c r="E470" s="4" t="n">
        <v>0.0146885125</v>
      </c>
      <c r="F470" s="4" t="n">
        <v>0.003432496</v>
      </c>
      <c r="H470" s="1" t="s">
        <v>44</v>
      </c>
      <c r="I470" s="1" t="s">
        <v>33</v>
      </c>
      <c r="J470" s="5" t="s">
        <v>52</v>
      </c>
      <c r="M470" s="1" t="n">
        <v>837267</v>
      </c>
      <c r="N470" s="1" t="n">
        <v>838184</v>
      </c>
      <c r="O470" s="1" t="s">
        <v>52</v>
      </c>
      <c r="P470" s="1" t="n">
        <v>918</v>
      </c>
      <c r="S470" s="1" t="n">
        <v>0.884</v>
      </c>
      <c r="T470" s="1" t="n">
        <v>1.543</v>
      </c>
      <c r="U470" s="1" t="n">
        <v>0.881</v>
      </c>
      <c r="V470" s="1" t="n">
        <v>1.172</v>
      </c>
      <c r="W470" s="1" t="n">
        <v>2.489</v>
      </c>
      <c r="X470" s="1" t="n">
        <v>2.239</v>
      </c>
      <c r="Y470" s="1" t="n">
        <v>2.771</v>
      </c>
      <c r="Z470" s="1" t="n">
        <v>1.771</v>
      </c>
      <c r="AA470" s="1" t="n">
        <v>1.243</v>
      </c>
      <c r="AB470" s="1" t="n">
        <v>1.56</v>
      </c>
      <c r="AC470" s="1" t="n">
        <v>0.723</v>
      </c>
      <c r="AD470" s="1" t="n">
        <v>0.533</v>
      </c>
    </row>
    <row r="471" customFormat="false" ht="12.8" hidden="false" customHeight="true" outlineLevel="0" collapsed="false">
      <c r="A471" s="1" t="s">
        <v>1862</v>
      </c>
      <c r="B471" s="1" t="s">
        <v>1863</v>
      </c>
      <c r="C471" s="2" t="n">
        <v>1.0612224899</v>
      </c>
      <c r="D471" s="3" t="n">
        <f aca="false">2^C471</f>
        <v>2.08669896930356</v>
      </c>
      <c r="E471" s="4" t="n">
        <v>0.0048627677</v>
      </c>
      <c r="F471" s="4" t="n">
        <v>0.000680752</v>
      </c>
      <c r="G471" s="1" t="s">
        <v>1864</v>
      </c>
      <c r="H471" s="1" t="s">
        <v>1865</v>
      </c>
      <c r="I471" s="1" t="s">
        <v>33</v>
      </c>
      <c r="J471" s="5" t="s">
        <v>52</v>
      </c>
      <c r="M471" s="1" t="n">
        <v>616667</v>
      </c>
      <c r="N471" s="1" t="n">
        <v>617023</v>
      </c>
      <c r="O471" s="1" t="s">
        <v>52</v>
      </c>
      <c r="P471" s="1" t="n">
        <v>357</v>
      </c>
      <c r="Q471" s="1" t="s">
        <v>1866</v>
      </c>
      <c r="S471" s="1" t="n">
        <v>510.421</v>
      </c>
      <c r="T471" s="1" t="n">
        <v>444.647</v>
      </c>
      <c r="U471" s="1" t="n">
        <v>379.244</v>
      </c>
      <c r="V471" s="1" t="n">
        <v>296.15</v>
      </c>
      <c r="W471" s="1" t="n">
        <v>775.009</v>
      </c>
      <c r="X471" s="1" t="n">
        <v>592.12</v>
      </c>
      <c r="Y471" s="1" t="n">
        <v>1023.732</v>
      </c>
      <c r="Z471" s="1" t="n">
        <v>1010.96</v>
      </c>
      <c r="AA471" s="1" t="n">
        <v>608.623</v>
      </c>
      <c r="AB471" s="1" t="n">
        <v>766.93</v>
      </c>
      <c r="AC471" s="1" t="n">
        <v>372.036</v>
      </c>
      <c r="AD471" s="1" t="n">
        <v>439.927</v>
      </c>
    </row>
    <row r="472" customFormat="false" ht="12.8" hidden="false" customHeight="true" outlineLevel="0" collapsed="false">
      <c r="A472" s="1" t="s">
        <v>1867</v>
      </c>
      <c r="B472" s="1" t="s">
        <v>1868</v>
      </c>
      <c r="C472" s="2" t="n">
        <v>1.061464964</v>
      </c>
      <c r="D472" s="3" t="n">
        <f aca="false">2^C472</f>
        <v>2.08704971077136</v>
      </c>
      <c r="E472" s="4" t="n">
        <v>0.0001645922</v>
      </c>
      <c r="F472" s="4" t="n">
        <v>3.85456604547925E-006</v>
      </c>
      <c r="H472" s="1" t="s">
        <v>44</v>
      </c>
      <c r="I472" s="1" t="s">
        <v>33</v>
      </c>
      <c r="J472" s="5" t="s">
        <v>52</v>
      </c>
      <c r="M472" s="1" t="n">
        <v>459266</v>
      </c>
      <c r="N472" s="1" t="n">
        <v>460465</v>
      </c>
      <c r="O472" s="1" t="s">
        <v>52</v>
      </c>
      <c r="P472" s="1" t="n">
        <v>1200</v>
      </c>
      <c r="S472" s="1" t="n">
        <v>57.852</v>
      </c>
      <c r="T472" s="1" t="n">
        <v>60.281</v>
      </c>
      <c r="U472" s="1" t="n">
        <v>55.31</v>
      </c>
      <c r="V472" s="1" t="n">
        <v>49.613</v>
      </c>
      <c r="W472" s="1" t="n">
        <v>121.623</v>
      </c>
      <c r="X472" s="1" t="n">
        <v>110.686</v>
      </c>
      <c r="Y472" s="1" t="n">
        <v>112.522</v>
      </c>
      <c r="Z472" s="1" t="n">
        <v>117.313</v>
      </c>
      <c r="AA472" s="1" t="n">
        <v>71.716</v>
      </c>
      <c r="AB472" s="1" t="n">
        <v>56.16</v>
      </c>
      <c r="AC472" s="1" t="n">
        <v>53.754</v>
      </c>
      <c r="AD472" s="1" t="n">
        <v>41.839</v>
      </c>
    </row>
    <row r="473" customFormat="false" ht="12.8" hidden="false" customHeight="true" outlineLevel="0" collapsed="false">
      <c r="A473" s="1" t="s">
        <v>1869</v>
      </c>
      <c r="B473" s="1" t="s">
        <v>1870</v>
      </c>
      <c r="C473" s="2" t="n">
        <v>1.0654493998</v>
      </c>
      <c r="D473" s="3" t="n">
        <f aca="false">2^C473</f>
        <v>2.09282169244466</v>
      </c>
      <c r="E473" s="4" t="n">
        <v>0.000521555</v>
      </c>
      <c r="F473" s="4" t="n">
        <v>2.85210546237809E-005</v>
      </c>
      <c r="G473" s="1" t="s">
        <v>1871</v>
      </c>
      <c r="H473" s="1" t="s">
        <v>1872</v>
      </c>
      <c r="I473" s="1" t="s">
        <v>33</v>
      </c>
      <c r="J473" s="5" t="s">
        <v>52</v>
      </c>
      <c r="M473" s="1" t="n">
        <v>726998</v>
      </c>
      <c r="N473" s="1" t="n">
        <v>728344</v>
      </c>
      <c r="O473" s="1" t="s">
        <v>52</v>
      </c>
      <c r="P473" s="1" t="n">
        <v>1347</v>
      </c>
      <c r="Q473" s="1" t="s">
        <v>1170</v>
      </c>
      <c r="R473" s="1" t="s">
        <v>1171</v>
      </c>
      <c r="S473" s="1" t="n">
        <v>198.217</v>
      </c>
      <c r="T473" s="1" t="n">
        <v>209.388</v>
      </c>
      <c r="U473" s="1" t="n">
        <v>206.435</v>
      </c>
      <c r="V473" s="1" t="n">
        <v>147.617</v>
      </c>
      <c r="W473" s="1" t="n">
        <v>416.448</v>
      </c>
      <c r="X473" s="1" t="n">
        <v>282.075</v>
      </c>
      <c r="Y473" s="1" t="n">
        <v>471.924</v>
      </c>
      <c r="Z473" s="1" t="n">
        <v>428.083</v>
      </c>
      <c r="AA473" s="1" t="n">
        <v>290.637</v>
      </c>
      <c r="AB473" s="1" t="n">
        <v>265.978</v>
      </c>
      <c r="AC473" s="1" t="n">
        <v>213.763</v>
      </c>
      <c r="AD473" s="1" t="n">
        <v>220.07</v>
      </c>
    </row>
    <row r="474" customFormat="false" ht="12.8" hidden="false" customHeight="true" outlineLevel="0" collapsed="false">
      <c r="A474" s="1" t="s">
        <v>1873</v>
      </c>
      <c r="B474" s="1" t="s">
        <v>1874</v>
      </c>
      <c r="C474" s="2" t="n">
        <v>1.0742568976</v>
      </c>
      <c r="D474" s="3" t="n">
        <f aca="false">2^C474</f>
        <v>2.10563722232494</v>
      </c>
      <c r="E474" s="4" t="n">
        <v>7.357E-005</v>
      </c>
      <c r="F474" s="4" t="n">
        <v>6.58545770568984E-007</v>
      </c>
      <c r="H474" s="1" t="s">
        <v>44</v>
      </c>
      <c r="I474" s="1" t="s">
        <v>33</v>
      </c>
      <c r="J474" s="5" t="s">
        <v>52</v>
      </c>
      <c r="M474" s="1" t="n">
        <v>649893</v>
      </c>
      <c r="N474" s="1" t="n">
        <v>652166</v>
      </c>
      <c r="O474" s="1" t="s">
        <v>52</v>
      </c>
      <c r="P474" s="1" t="n">
        <v>2274</v>
      </c>
      <c r="S474" s="1" t="n">
        <v>383.791</v>
      </c>
      <c r="T474" s="1" t="n">
        <v>364.564</v>
      </c>
      <c r="U474" s="1" t="n">
        <v>366.036</v>
      </c>
      <c r="V474" s="1" t="n">
        <v>277.711</v>
      </c>
      <c r="W474" s="1" t="n">
        <v>798.801</v>
      </c>
      <c r="X474" s="1" t="n">
        <v>655.968</v>
      </c>
      <c r="Y474" s="1" t="n">
        <v>709.648</v>
      </c>
      <c r="Z474" s="1" t="n">
        <v>734.868</v>
      </c>
      <c r="AA474" s="1" t="n">
        <v>494.254</v>
      </c>
      <c r="AB474" s="1" t="n">
        <v>459.856</v>
      </c>
      <c r="AC474" s="1" t="n">
        <v>379.364</v>
      </c>
      <c r="AD474" s="1" t="n">
        <v>377.248</v>
      </c>
    </row>
    <row r="475" s="21" customFormat="true" ht="14.65" hidden="false" customHeight="true" outlineLevel="0" collapsed="false">
      <c r="A475" s="21" t="s">
        <v>1875</v>
      </c>
      <c r="B475" s="21" t="s">
        <v>1876</v>
      </c>
      <c r="C475" s="22" t="n">
        <v>1.0784369876</v>
      </c>
      <c r="D475" s="23" t="n">
        <f aca="false">2^C475</f>
        <v>2.11174697965278</v>
      </c>
      <c r="E475" s="24" t="n">
        <v>0.0010577777</v>
      </c>
      <c r="F475" s="24" t="n">
        <v>7.82824884352057E-005</v>
      </c>
      <c r="G475" s="21" t="s">
        <v>1877</v>
      </c>
      <c r="H475" s="21" t="s">
        <v>1878</v>
      </c>
      <c r="I475" s="21" t="s">
        <v>33</v>
      </c>
      <c r="J475" s="25"/>
      <c r="M475" s="21" t="n">
        <v>2638464</v>
      </c>
      <c r="N475" s="21" t="n">
        <v>2641520</v>
      </c>
      <c r="O475" s="21" t="s">
        <v>34</v>
      </c>
      <c r="P475" s="21" t="n">
        <v>3057</v>
      </c>
      <c r="S475" s="21" t="n">
        <v>233.438</v>
      </c>
      <c r="T475" s="21" t="n">
        <v>196.941</v>
      </c>
      <c r="U475" s="21" t="n">
        <v>157.895</v>
      </c>
      <c r="V475" s="21" t="n">
        <v>121.944</v>
      </c>
      <c r="W475" s="21" t="n">
        <v>414.191</v>
      </c>
      <c r="X475" s="21" t="n">
        <v>294.607</v>
      </c>
      <c r="Y475" s="21" t="n">
        <v>439.098</v>
      </c>
      <c r="Z475" s="21" t="n">
        <v>322.23</v>
      </c>
      <c r="AA475" s="21" t="n">
        <v>232.981</v>
      </c>
      <c r="AB475" s="21" t="n">
        <v>219.081</v>
      </c>
      <c r="AC475" s="21" t="n">
        <v>161.262</v>
      </c>
      <c r="AD475" s="21" t="n">
        <v>186.012</v>
      </c>
    </row>
    <row r="476" customFormat="false" ht="12.8" hidden="false" customHeight="true" outlineLevel="0" collapsed="false">
      <c r="A476" s="1" t="s">
        <v>1879</v>
      </c>
      <c r="B476" s="1" t="s">
        <v>1880</v>
      </c>
      <c r="C476" s="2" t="n">
        <v>1.0798290646</v>
      </c>
      <c r="D476" s="3" t="n">
        <f aca="false">2^C476</f>
        <v>2.11378561779825</v>
      </c>
      <c r="E476" s="4" t="n">
        <v>0.025627728</v>
      </c>
      <c r="F476" s="4" t="n">
        <v>0.0073622492</v>
      </c>
      <c r="G476" s="1" t="s">
        <v>1881</v>
      </c>
      <c r="H476" s="1" t="s">
        <v>1882</v>
      </c>
      <c r="I476" s="1" t="s">
        <v>33</v>
      </c>
      <c r="J476" s="5" t="s">
        <v>34</v>
      </c>
      <c r="M476" s="1" t="n">
        <v>1611773</v>
      </c>
      <c r="N476" s="1" t="n">
        <v>1612192</v>
      </c>
      <c r="O476" s="1" t="s">
        <v>52</v>
      </c>
      <c r="P476" s="1" t="n">
        <v>420</v>
      </c>
      <c r="Q476" s="1" t="s">
        <v>1883</v>
      </c>
      <c r="R476" s="1" t="s">
        <v>1884</v>
      </c>
      <c r="S476" s="1" t="n">
        <v>131.988</v>
      </c>
      <c r="T476" s="1" t="n">
        <v>127.093</v>
      </c>
      <c r="U476" s="1" t="n">
        <v>96.036</v>
      </c>
      <c r="V476" s="1" t="n">
        <v>38.763</v>
      </c>
      <c r="W476" s="1" t="n">
        <v>169.381</v>
      </c>
      <c r="X476" s="1" t="n">
        <v>185.255</v>
      </c>
      <c r="Y476" s="1" t="n">
        <v>176.484</v>
      </c>
      <c r="Z476" s="1" t="n">
        <v>220.51</v>
      </c>
      <c r="AA476" s="1" t="n">
        <v>150.248</v>
      </c>
      <c r="AB476" s="1" t="n">
        <v>174.963</v>
      </c>
      <c r="AC476" s="1" t="n">
        <v>133.541</v>
      </c>
      <c r="AD476" s="1" t="n">
        <v>81.813</v>
      </c>
    </row>
    <row r="477" customFormat="false" ht="12.8" hidden="false" customHeight="true" outlineLevel="0" collapsed="false">
      <c r="A477" s="1" t="s">
        <v>1885</v>
      </c>
      <c r="B477" s="1" t="s">
        <v>1886</v>
      </c>
      <c r="C477" s="2" t="n">
        <v>1.0827475079</v>
      </c>
      <c r="D477" s="3" t="n">
        <f aca="false">2^C477</f>
        <v>2.1180659453378</v>
      </c>
      <c r="E477" s="4" t="n">
        <v>0.0012320541</v>
      </c>
      <c r="F477" s="4" t="n">
        <v>9.97141850002652E-005</v>
      </c>
      <c r="G477" s="1" t="s">
        <v>1887</v>
      </c>
      <c r="H477" s="1" t="s">
        <v>1888</v>
      </c>
      <c r="I477" s="1" t="s">
        <v>33</v>
      </c>
      <c r="M477" s="1" t="n">
        <v>2370639</v>
      </c>
      <c r="N477" s="1" t="n">
        <v>2371178</v>
      </c>
      <c r="O477" s="1" t="s">
        <v>34</v>
      </c>
      <c r="P477" s="1" t="n">
        <v>540</v>
      </c>
      <c r="Q477" s="1" t="s">
        <v>1889</v>
      </c>
      <c r="S477" s="1" t="n">
        <v>801.502</v>
      </c>
      <c r="T477" s="1" t="n">
        <v>1030.583</v>
      </c>
      <c r="U477" s="1" t="n">
        <v>1080.222</v>
      </c>
      <c r="V477" s="1" t="n">
        <v>608.6</v>
      </c>
      <c r="W477" s="1" t="n">
        <v>1593.723</v>
      </c>
      <c r="X477" s="1" t="n">
        <v>2023.748</v>
      </c>
      <c r="Y477" s="1" t="n">
        <v>1841.815</v>
      </c>
      <c r="Z477" s="1" t="n">
        <v>1815.429</v>
      </c>
      <c r="AA477" s="1" t="n">
        <v>1587.1</v>
      </c>
      <c r="AB477" s="1" t="n">
        <v>1183.593</v>
      </c>
      <c r="AC477" s="1" t="n">
        <v>1239.525</v>
      </c>
      <c r="AD477" s="1" t="n">
        <v>1286.203</v>
      </c>
    </row>
    <row r="478" customFormat="false" ht="12.8" hidden="false" customHeight="true" outlineLevel="0" collapsed="false">
      <c r="A478" s="1" t="s">
        <v>1890</v>
      </c>
      <c r="B478" s="1" t="s">
        <v>1891</v>
      </c>
      <c r="C478" s="2" t="n">
        <v>1.0855801458</v>
      </c>
      <c r="D478" s="3" t="n">
        <f aca="false">2^C478</f>
        <v>2.12222871541883</v>
      </c>
      <c r="E478" s="4" t="n">
        <v>0.0032143652</v>
      </c>
      <c r="F478" s="4" t="n">
        <v>0.0003749897</v>
      </c>
      <c r="G478" s="1" t="s">
        <v>1892</v>
      </c>
      <c r="H478" s="1" t="s">
        <v>1893</v>
      </c>
      <c r="I478" s="1" t="s">
        <v>33</v>
      </c>
      <c r="J478" s="5" t="s">
        <v>52</v>
      </c>
      <c r="M478" s="1" t="n">
        <v>616420</v>
      </c>
      <c r="N478" s="1" t="n">
        <v>616620</v>
      </c>
      <c r="O478" s="1" t="s">
        <v>52</v>
      </c>
      <c r="P478" s="1" t="n">
        <v>201</v>
      </c>
      <c r="Q478" s="1" t="s">
        <v>1894</v>
      </c>
      <c r="S478" s="1" t="n">
        <v>470.725</v>
      </c>
      <c r="T478" s="1" t="n">
        <v>404.065</v>
      </c>
      <c r="U478" s="1" t="n">
        <v>355.524</v>
      </c>
      <c r="V478" s="1" t="n">
        <v>300.836</v>
      </c>
      <c r="W478" s="1" t="n">
        <v>790.812</v>
      </c>
      <c r="X478" s="1" t="n">
        <v>551.191</v>
      </c>
      <c r="Y478" s="1" t="n">
        <v>966.297</v>
      </c>
      <c r="Z478" s="1" t="n">
        <v>961.674</v>
      </c>
      <c r="AA478" s="1" t="n">
        <v>608.194</v>
      </c>
      <c r="AB478" s="1" t="n">
        <v>739.581</v>
      </c>
      <c r="AC478" s="1" t="n">
        <v>370.156</v>
      </c>
      <c r="AD478" s="1" t="n">
        <v>418.021</v>
      </c>
    </row>
    <row r="479" customFormat="false" ht="12.8" hidden="false" customHeight="true" outlineLevel="0" collapsed="false">
      <c r="A479" s="1" t="s">
        <v>1895</v>
      </c>
      <c r="B479" s="1" t="s">
        <v>1896</v>
      </c>
      <c r="C479" s="2" t="n">
        <v>1.0864767721</v>
      </c>
      <c r="D479" s="3" t="n">
        <f aca="false">2^C479</f>
        <v>2.12354807776024</v>
      </c>
      <c r="E479" s="4" t="n">
        <v>7.357E-005</v>
      </c>
      <c r="F479" s="4" t="n">
        <v>7.2416723998701E-007</v>
      </c>
      <c r="G479" s="1" t="s">
        <v>1897</v>
      </c>
      <c r="H479" s="1" t="s">
        <v>1898</v>
      </c>
      <c r="I479" s="1" t="s">
        <v>33</v>
      </c>
      <c r="J479" s="5" t="s">
        <v>52</v>
      </c>
      <c r="M479" s="1" t="n">
        <v>618884</v>
      </c>
      <c r="N479" s="1" t="n">
        <v>620185</v>
      </c>
      <c r="O479" s="1" t="s">
        <v>52</v>
      </c>
      <c r="P479" s="1" t="n">
        <v>1302</v>
      </c>
      <c r="R479" s="1" t="s">
        <v>1899</v>
      </c>
      <c r="S479" s="1" t="n">
        <v>2419.282</v>
      </c>
      <c r="T479" s="1" t="n">
        <v>2155.186</v>
      </c>
      <c r="U479" s="1" t="n">
        <v>2182.237</v>
      </c>
      <c r="V479" s="1" t="n">
        <v>1784.593</v>
      </c>
      <c r="W479" s="1" t="n">
        <v>4471.234</v>
      </c>
      <c r="X479" s="1" t="n">
        <v>4432.539</v>
      </c>
      <c r="Y479" s="1" t="n">
        <v>4473.068</v>
      </c>
      <c r="Z479" s="1" t="n">
        <v>4560.904</v>
      </c>
      <c r="AA479" s="1" t="n">
        <v>2914.727</v>
      </c>
      <c r="AB479" s="1" t="n">
        <v>3570.426</v>
      </c>
      <c r="AC479" s="1" t="n">
        <v>2346.086</v>
      </c>
      <c r="AD479" s="1" t="n">
        <v>2847.428</v>
      </c>
    </row>
    <row r="480" customFormat="false" ht="12.8" hidden="false" customHeight="true" outlineLevel="0" collapsed="false">
      <c r="A480" s="1" t="s">
        <v>1900</v>
      </c>
      <c r="B480" s="1" t="s">
        <v>1901</v>
      </c>
      <c r="C480" s="2" t="n">
        <v>1.091468459</v>
      </c>
      <c r="D480" s="3" t="n">
        <f aca="false">2^C480</f>
        <v>2.13090822387542</v>
      </c>
      <c r="E480" s="4" t="n">
        <v>0.0010298196</v>
      </c>
      <c r="F480" s="4" t="n">
        <v>7.50871040418847E-005</v>
      </c>
      <c r="G480" s="1" t="s">
        <v>1902</v>
      </c>
      <c r="H480" s="1" t="s">
        <v>1903</v>
      </c>
      <c r="I480" s="1" t="s">
        <v>33</v>
      </c>
      <c r="M480" s="1" t="n">
        <v>2477418</v>
      </c>
      <c r="N480" s="1" t="n">
        <v>2478065</v>
      </c>
      <c r="O480" s="1" t="s">
        <v>34</v>
      </c>
      <c r="P480" s="1" t="n">
        <v>648</v>
      </c>
      <c r="S480" s="1" t="n">
        <v>13.943</v>
      </c>
      <c r="T480" s="1" t="n">
        <v>11.007</v>
      </c>
      <c r="U480" s="1" t="n">
        <v>9.686</v>
      </c>
      <c r="V480" s="1" t="n">
        <v>7.029</v>
      </c>
      <c r="W480" s="1" t="n">
        <v>21.419</v>
      </c>
      <c r="X480" s="1" t="n">
        <v>18.678</v>
      </c>
      <c r="Y480" s="1" t="n">
        <v>23.951</v>
      </c>
      <c r="Z480" s="1" t="n">
        <v>22.184</v>
      </c>
      <c r="AA480" s="1" t="n">
        <v>11.574</v>
      </c>
      <c r="AB480" s="1" t="n">
        <v>13.747</v>
      </c>
      <c r="AC480" s="1" t="n">
        <v>8.051</v>
      </c>
      <c r="AD480" s="1" t="n">
        <v>9.86</v>
      </c>
    </row>
    <row r="481" customFormat="false" ht="12.8" hidden="false" customHeight="true" outlineLevel="0" collapsed="false">
      <c r="A481" s="1" t="s">
        <v>1904</v>
      </c>
      <c r="B481" s="1" t="s">
        <v>1905</v>
      </c>
      <c r="C481" s="2" t="n">
        <v>1.0962785236</v>
      </c>
      <c r="D481" s="3" t="n">
        <f aca="false">2^C481</f>
        <v>2.13802470502972</v>
      </c>
      <c r="E481" s="4" t="n">
        <v>0.0077988444</v>
      </c>
      <c r="F481" s="4" t="n">
        <v>0.0013247971</v>
      </c>
      <c r="G481" s="1" t="s">
        <v>1906</v>
      </c>
      <c r="H481" s="1" t="s">
        <v>1907</v>
      </c>
      <c r="I481" s="1" t="s">
        <v>33</v>
      </c>
      <c r="J481" s="5" t="s">
        <v>34</v>
      </c>
      <c r="M481" s="1" t="n">
        <v>1277278</v>
      </c>
      <c r="N481" s="1" t="n">
        <v>1279125</v>
      </c>
      <c r="O481" s="1" t="s">
        <v>34</v>
      </c>
      <c r="P481" s="1" t="n">
        <v>1848</v>
      </c>
      <c r="Q481" s="1" t="s">
        <v>1908</v>
      </c>
      <c r="S481" s="1" t="n">
        <v>321.204</v>
      </c>
      <c r="T481" s="1" t="n">
        <v>375.879</v>
      </c>
      <c r="U481" s="1" t="n">
        <v>338.574</v>
      </c>
      <c r="V481" s="1" t="n">
        <v>208.793</v>
      </c>
      <c r="W481" s="1" t="n">
        <v>594.976</v>
      </c>
      <c r="X481" s="1" t="n">
        <v>399.909</v>
      </c>
      <c r="Y481" s="1" t="n">
        <v>862.792</v>
      </c>
      <c r="Z481" s="1" t="n">
        <v>854.592</v>
      </c>
      <c r="AA481" s="1" t="n">
        <v>588.947</v>
      </c>
      <c r="AB481" s="1" t="n">
        <v>584.411</v>
      </c>
      <c r="AC481" s="1" t="n">
        <v>377.917</v>
      </c>
      <c r="AD481" s="1" t="n">
        <v>364.136</v>
      </c>
    </row>
    <row r="482" customFormat="false" ht="12.8" hidden="false" customHeight="true" outlineLevel="0" collapsed="false">
      <c r="A482" s="1" t="s">
        <v>1909</v>
      </c>
      <c r="B482" s="1" t="s">
        <v>1910</v>
      </c>
      <c r="C482" s="2" t="n">
        <v>1.0983168736</v>
      </c>
      <c r="D482" s="3" t="n">
        <f aca="false">2^C482</f>
        <v>2.1410476049999</v>
      </c>
      <c r="E482" s="4" t="n">
        <v>0.0011891894</v>
      </c>
      <c r="F482" s="4" t="n">
        <v>9.49443923083835E-005</v>
      </c>
      <c r="G482" s="1" t="s">
        <v>1911</v>
      </c>
      <c r="H482" s="1" t="s">
        <v>1912</v>
      </c>
      <c r="I482" s="1" t="s">
        <v>33</v>
      </c>
      <c r="M482" s="1" t="n">
        <v>2371205</v>
      </c>
      <c r="N482" s="1" t="n">
        <v>2371522</v>
      </c>
      <c r="O482" s="1" t="s">
        <v>34</v>
      </c>
      <c r="P482" s="1" t="n">
        <v>318</v>
      </c>
      <c r="Q482" s="1" t="s">
        <v>1913</v>
      </c>
      <c r="S482" s="1" t="n">
        <v>568.169</v>
      </c>
      <c r="T482" s="1" t="n">
        <v>762.663</v>
      </c>
      <c r="U482" s="1" t="n">
        <v>780.062</v>
      </c>
      <c r="V482" s="1" t="n">
        <v>447.129</v>
      </c>
      <c r="W482" s="1" t="n">
        <v>1192.788</v>
      </c>
      <c r="X482" s="1" t="n">
        <v>1475.655</v>
      </c>
      <c r="Y482" s="1" t="n">
        <v>1340.493</v>
      </c>
      <c r="Z482" s="1" t="n">
        <v>1327.927</v>
      </c>
      <c r="AA482" s="1" t="n">
        <v>1179.351</v>
      </c>
      <c r="AB482" s="1" t="n">
        <v>853.363</v>
      </c>
      <c r="AC482" s="1" t="n">
        <v>889.665</v>
      </c>
      <c r="AD482" s="1" t="n">
        <v>918.229</v>
      </c>
    </row>
    <row r="483" customFormat="false" ht="12.8" hidden="false" customHeight="true" outlineLevel="0" collapsed="false">
      <c r="A483" s="1" t="s">
        <v>1914</v>
      </c>
      <c r="B483" s="1" t="s">
        <v>1915</v>
      </c>
      <c r="C483" s="2" t="n">
        <v>1.1014581599</v>
      </c>
      <c r="D483" s="3" t="n">
        <f aca="false">2^C483</f>
        <v>2.14571454482809</v>
      </c>
      <c r="E483" s="4" t="n">
        <v>0.0001472025</v>
      </c>
      <c r="F483" s="4" t="n">
        <v>2.9515621941354E-006</v>
      </c>
      <c r="H483" s="1" t="s">
        <v>44</v>
      </c>
      <c r="I483" s="1" t="s">
        <v>33</v>
      </c>
      <c r="J483" s="5" t="s">
        <v>52</v>
      </c>
      <c r="M483" s="1" t="n">
        <v>863352</v>
      </c>
      <c r="N483" s="1" t="n">
        <v>863939</v>
      </c>
      <c r="O483" s="1" t="s">
        <v>52</v>
      </c>
      <c r="P483" s="1" t="n">
        <v>588</v>
      </c>
      <c r="S483" s="1" t="n">
        <v>52.702</v>
      </c>
      <c r="T483" s="1" t="n">
        <v>46.033</v>
      </c>
      <c r="U483" s="1" t="n">
        <v>40.12</v>
      </c>
      <c r="V483" s="1" t="n">
        <v>34.026</v>
      </c>
      <c r="W483" s="1" t="n">
        <v>94.879</v>
      </c>
      <c r="X483" s="1" t="n">
        <v>95.343</v>
      </c>
      <c r="Y483" s="1" t="n">
        <v>82.935</v>
      </c>
      <c r="Z483" s="1" t="n">
        <v>91.883</v>
      </c>
      <c r="AA483" s="1" t="n">
        <v>57.656</v>
      </c>
      <c r="AB483" s="1" t="n">
        <v>53.82</v>
      </c>
      <c r="AC483" s="1" t="n">
        <v>39.773</v>
      </c>
      <c r="AD483" s="1" t="n">
        <v>44.025</v>
      </c>
    </row>
    <row r="484" customFormat="false" ht="12.8" hidden="false" customHeight="true" outlineLevel="0" collapsed="false">
      <c r="A484" s="1" t="s">
        <v>1916</v>
      </c>
      <c r="B484" s="1" t="s">
        <v>1917</v>
      </c>
      <c r="C484" s="2" t="n">
        <v>1.1021197706</v>
      </c>
      <c r="D484" s="3" t="n">
        <f aca="false">2^C484</f>
        <v>2.14669878143223</v>
      </c>
      <c r="E484" s="4" t="n">
        <v>0.0087858626</v>
      </c>
      <c r="F484" s="4" t="n">
        <v>0.0016108528</v>
      </c>
      <c r="H484" s="1" t="s">
        <v>44</v>
      </c>
      <c r="I484" s="1" t="s">
        <v>33</v>
      </c>
      <c r="M484" s="1" t="n">
        <v>2119584</v>
      </c>
      <c r="N484" s="1" t="n">
        <v>2119826</v>
      </c>
      <c r="O484" s="1" t="s">
        <v>34</v>
      </c>
      <c r="P484" s="1" t="n">
        <v>243</v>
      </c>
      <c r="S484" s="1" t="n">
        <v>3.174</v>
      </c>
      <c r="T484" s="1" t="n">
        <v>5.092</v>
      </c>
      <c r="U484" s="1" t="n">
        <v>4.348</v>
      </c>
      <c r="V484" s="1" t="n">
        <v>7.742</v>
      </c>
      <c r="W484" s="1" t="n">
        <v>15.688</v>
      </c>
      <c r="X484" s="1" t="n">
        <v>10.197</v>
      </c>
      <c r="Y484" s="1" t="n">
        <v>8.5</v>
      </c>
      <c r="Z484" s="1" t="n">
        <v>8.46</v>
      </c>
      <c r="AA484" s="1" t="n">
        <v>4.287</v>
      </c>
      <c r="AB484" s="1" t="n">
        <v>3.364</v>
      </c>
      <c r="AC484" s="1" t="n">
        <v>4.146</v>
      </c>
      <c r="AD484" s="1" t="n">
        <v>4.85</v>
      </c>
    </row>
    <row r="485" customFormat="false" ht="12.8" hidden="false" customHeight="true" outlineLevel="0" collapsed="false">
      <c r="A485" s="1" t="s">
        <v>1918</v>
      </c>
      <c r="B485" s="1" t="s">
        <v>1919</v>
      </c>
      <c r="C485" s="2" t="n">
        <v>1.1065672688</v>
      </c>
      <c r="D485" s="3" t="n">
        <f aca="false">2^C485</f>
        <v>2.15332677287361</v>
      </c>
      <c r="E485" s="4" t="n">
        <v>0.0003808934</v>
      </c>
      <c r="F485" s="4" t="n">
        <v>1.70797979352798E-005</v>
      </c>
      <c r="G485" s="1" t="s">
        <v>1920</v>
      </c>
      <c r="H485" s="1" t="s">
        <v>1921</v>
      </c>
      <c r="I485" s="1" t="s">
        <v>33</v>
      </c>
      <c r="J485" s="5" t="s">
        <v>34</v>
      </c>
      <c r="M485" s="1" t="n">
        <v>1066334</v>
      </c>
      <c r="N485" s="1" t="n">
        <v>1068007</v>
      </c>
      <c r="O485" s="1" t="s">
        <v>34</v>
      </c>
      <c r="P485" s="1" t="n">
        <v>1674</v>
      </c>
      <c r="R485" s="1" t="s">
        <v>1922</v>
      </c>
      <c r="S485" s="1" t="n">
        <v>37.926</v>
      </c>
      <c r="T485" s="1" t="n">
        <v>28.237</v>
      </c>
      <c r="U485" s="1" t="n">
        <v>28.453</v>
      </c>
      <c r="V485" s="1" t="n">
        <v>36.726</v>
      </c>
      <c r="W485" s="1" t="n">
        <v>69.408</v>
      </c>
      <c r="X485" s="1" t="n">
        <v>51.841</v>
      </c>
      <c r="Y485" s="1" t="n">
        <v>73.825</v>
      </c>
      <c r="Z485" s="1" t="n">
        <v>88.735</v>
      </c>
      <c r="AA485" s="1" t="n">
        <v>33.993</v>
      </c>
      <c r="AB485" s="1" t="n">
        <v>44.947</v>
      </c>
      <c r="AC485" s="1" t="n">
        <v>31.915</v>
      </c>
      <c r="AD485" s="1" t="n">
        <v>37.362</v>
      </c>
    </row>
    <row r="486" customFormat="false" ht="12.8" hidden="false" customHeight="true" outlineLevel="0" collapsed="false">
      <c r="A486" s="1" t="s">
        <v>1923</v>
      </c>
      <c r="B486" s="1" t="s">
        <v>1924</v>
      </c>
      <c r="C486" s="2" t="n">
        <v>1.1118734862</v>
      </c>
      <c r="D486" s="3" t="n">
        <f aca="false">2^C486</f>
        <v>2.16126126896739</v>
      </c>
      <c r="E486" s="4" t="n">
        <v>0.0011891894</v>
      </c>
      <c r="F486" s="4" t="n">
        <v>9.4465E-005</v>
      </c>
      <c r="G486" s="1" t="s">
        <v>1925</v>
      </c>
      <c r="H486" s="1" t="s">
        <v>1926</v>
      </c>
      <c r="I486" s="1" t="s">
        <v>33</v>
      </c>
      <c r="M486" s="1" t="n">
        <v>2371958</v>
      </c>
      <c r="N486" s="1" t="n">
        <v>2372221</v>
      </c>
      <c r="O486" s="1" t="s">
        <v>34</v>
      </c>
      <c r="P486" s="1" t="n">
        <v>264</v>
      </c>
      <c r="Q486" s="1" t="s">
        <v>1927</v>
      </c>
      <c r="S486" s="1" t="n">
        <v>603.91</v>
      </c>
      <c r="T486" s="1" t="n">
        <v>800.93</v>
      </c>
      <c r="U486" s="1" t="n">
        <v>823.044</v>
      </c>
      <c r="V486" s="1" t="n">
        <v>457.724</v>
      </c>
      <c r="W486" s="1" t="n">
        <v>1284.02</v>
      </c>
      <c r="X486" s="1" t="n">
        <v>1547.698</v>
      </c>
      <c r="Y486" s="1" t="n">
        <v>1413.284</v>
      </c>
      <c r="Z486" s="1" t="n">
        <v>1396.298</v>
      </c>
      <c r="AA486" s="1" t="n">
        <v>1252.439</v>
      </c>
      <c r="AB486" s="1" t="n">
        <v>911.716</v>
      </c>
      <c r="AC486" s="1" t="n">
        <v>925.1</v>
      </c>
      <c r="AD486" s="1" t="n">
        <v>967.264</v>
      </c>
    </row>
    <row r="487" customFormat="false" ht="12.8" hidden="false" customHeight="true" outlineLevel="0" collapsed="false">
      <c r="A487" s="1" t="s">
        <v>1928</v>
      </c>
      <c r="B487" s="1" t="s">
        <v>1929</v>
      </c>
      <c r="C487" s="2" t="n">
        <v>1.1132281446</v>
      </c>
      <c r="D487" s="3" t="n">
        <f aca="false">2^C487</f>
        <v>2.16329159806367</v>
      </c>
      <c r="E487" s="4" t="n">
        <v>0.0057436439</v>
      </c>
      <c r="F487" s="4" t="n">
        <v>0.0008626982</v>
      </c>
      <c r="H487" s="1" t="s">
        <v>44</v>
      </c>
      <c r="I487" s="1" t="s">
        <v>33</v>
      </c>
      <c r="M487" s="1" t="n">
        <v>2119204</v>
      </c>
      <c r="N487" s="1" t="n">
        <v>2119575</v>
      </c>
      <c r="O487" s="1" t="s">
        <v>34</v>
      </c>
      <c r="P487" s="1" t="n">
        <v>372</v>
      </c>
      <c r="S487" s="1" t="n">
        <v>5.151</v>
      </c>
      <c r="T487" s="1" t="n">
        <v>4.629</v>
      </c>
      <c r="U487" s="1" t="n">
        <v>3.577</v>
      </c>
      <c r="V487" s="1" t="n">
        <v>6.622</v>
      </c>
      <c r="W487" s="1" t="n">
        <v>16.788</v>
      </c>
      <c r="X487" s="1" t="n">
        <v>9.815</v>
      </c>
      <c r="Y487" s="1" t="n">
        <v>8.171</v>
      </c>
      <c r="Z487" s="1" t="n">
        <v>9.297</v>
      </c>
      <c r="AA487" s="1" t="n">
        <v>5.144</v>
      </c>
      <c r="AB487" s="1" t="n">
        <v>2.876</v>
      </c>
      <c r="AC487" s="1" t="n">
        <v>4.242</v>
      </c>
      <c r="AD487" s="1" t="n">
        <v>4.104</v>
      </c>
    </row>
    <row r="488" customFormat="false" ht="12.8" hidden="false" customHeight="true" outlineLevel="0" collapsed="false">
      <c r="A488" s="1" t="s">
        <v>1930</v>
      </c>
      <c r="B488" s="1" t="s">
        <v>1931</v>
      </c>
      <c r="C488" s="2" t="n">
        <v>1.1170586917</v>
      </c>
      <c r="D488" s="3" t="n">
        <f aca="false">2^C488</f>
        <v>2.16904305687133</v>
      </c>
      <c r="E488" s="4" t="n">
        <v>0.0035780852</v>
      </c>
      <c r="F488" s="4" t="n">
        <v>0.0004317704</v>
      </c>
      <c r="H488" s="1" t="s">
        <v>44</v>
      </c>
      <c r="I488" s="1" t="s">
        <v>33</v>
      </c>
      <c r="M488" s="1" t="n">
        <v>2120211</v>
      </c>
      <c r="N488" s="1" t="n">
        <v>2120615</v>
      </c>
      <c r="O488" s="1" t="s">
        <v>34</v>
      </c>
      <c r="P488" s="1" t="n">
        <v>405</v>
      </c>
      <c r="S488" s="1" t="n">
        <v>6.035</v>
      </c>
      <c r="T488" s="1" t="n">
        <v>6.326</v>
      </c>
      <c r="U488" s="1" t="n">
        <v>5.228</v>
      </c>
      <c r="V488" s="1" t="n">
        <v>8.252</v>
      </c>
      <c r="W488" s="1" t="n">
        <v>22.055</v>
      </c>
      <c r="X488" s="1" t="n">
        <v>13.389</v>
      </c>
      <c r="Y488" s="1" t="n">
        <v>11.412</v>
      </c>
      <c r="Z488" s="1" t="n">
        <v>10.821</v>
      </c>
      <c r="AA488" s="1" t="n">
        <v>5.273</v>
      </c>
      <c r="AB488" s="1" t="n">
        <v>4.046</v>
      </c>
      <c r="AC488" s="1" t="n">
        <v>5.689</v>
      </c>
      <c r="AD488" s="1" t="n">
        <v>6.236</v>
      </c>
    </row>
    <row r="489" customFormat="false" ht="12.8" hidden="false" customHeight="true" outlineLevel="0" collapsed="false">
      <c r="A489" s="1" t="s">
        <v>1932</v>
      </c>
      <c r="B489" s="1" t="s">
        <v>1933</v>
      </c>
      <c r="C489" s="2" t="n">
        <v>1.1173653177</v>
      </c>
      <c r="D489" s="3" t="n">
        <f aca="false">2^C489</f>
        <v>2.16950410765482</v>
      </c>
      <c r="E489" s="4" t="n">
        <v>0.0328896239</v>
      </c>
      <c r="F489" s="4" t="n">
        <v>0.0104550022</v>
      </c>
      <c r="G489" s="1" t="s">
        <v>1934</v>
      </c>
      <c r="H489" s="1" t="s">
        <v>1935</v>
      </c>
      <c r="I489" s="1" t="s">
        <v>33</v>
      </c>
      <c r="J489" s="5" t="s">
        <v>34</v>
      </c>
      <c r="M489" s="1" t="n">
        <v>1611103</v>
      </c>
      <c r="N489" s="1" t="n">
        <v>1611771</v>
      </c>
      <c r="O489" s="1" t="s">
        <v>52</v>
      </c>
      <c r="P489" s="1" t="n">
        <v>669</v>
      </c>
      <c r="Q489" s="1" t="s">
        <v>1936</v>
      </c>
      <c r="R489" s="1" t="s">
        <v>1937</v>
      </c>
      <c r="S489" s="1" t="n">
        <v>160.394</v>
      </c>
      <c r="T489" s="1" t="n">
        <v>149.776</v>
      </c>
      <c r="U489" s="1" t="n">
        <v>114.032</v>
      </c>
      <c r="V489" s="1" t="n">
        <v>41.31</v>
      </c>
      <c r="W489" s="1" t="n">
        <v>207.877</v>
      </c>
      <c r="X489" s="1" t="n">
        <v>210.413</v>
      </c>
      <c r="Y489" s="1" t="n">
        <v>209.922</v>
      </c>
      <c r="Z489" s="1" t="n">
        <v>267.287</v>
      </c>
      <c r="AA489" s="1" t="n">
        <v>171.639</v>
      </c>
      <c r="AB489" s="1" t="n">
        <v>198.899</v>
      </c>
      <c r="AC489" s="1" t="n">
        <v>146.028</v>
      </c>
      <c r="AD489" s="1" t="n">
        <v>85.065</v>
      </c>
    </row>
    <row r="490" customFormat="false" ht="12.8" hidden="false" customHeight="true" outlineLevel="0" collapsed="false">
      <c r="A490" s="1" t="s">
        <v>1938</v>
      </c>
      <c r="B490" s="1" t="s">
        <v>1939</v>
      </c>
      <c r="C490" s="2" t="n">
        <v>1.1196965933</v>
      </c>
      <c r="D490" s="3" t="n">
        <f aca="false">2^C490</f>
        <v>2.17301268047893</v>
      </c>
      <c r="E490" s="4" t="n">
        <v>7.357E-005</v>
      </c>
      <c r="F490" s="4" t="n">
        <v>7.16512773624777E-007</v>
      </c>
      <c r="G490" s="1" t="s">
        <v>1940</v>
      </c>
      <c r="H490" s="1" t="s">
        <v>1941</v>
      </c>
      <c r="I490" s="1" t="s">
        <v>33</v>
      </c>
      <c r="J490" s="5" t="s">
        <v>52</v>
      </c>
      <c r="M490" s="1" t="n">
        <v>678420</v>
      </c>
      <c r="N490" s="1" t="n">
        <v>679043</v>
      </c>
      <c r="O490" s="1" t="s">
        <v>52</v>
      </c>
      <c r="P490" s="1" t="n">
        <v>624</v>
      </c>
      <c r="R490" s="1" t="s">
        <v>1942</v>
      </c>
      <c r="S490" s="1" t="n">
        <v>293.267</v>
      </c>
      <c r="T490" s="1" t="n">
        <v>254.341</v>
      </c>
      <c r="U490" s="1" t="n">
        <v>246.501</v>
      </c>
      <c r="V490" s="1" t="n">
        <v>189.742</v>
      </c>
      <c r="W490" s="1" t="n">
        <v>540.387</v>
      </c>
      <c r="X490" s="1" t="n">
        <v>500.684</v>
      </c>
      <c r="Y490" s="1" t="n">
        <v>530.627</v>
      </c>
      <c r="Z490" s="1" t="n">
        <v>530.738</v>
      </c>
      <c r="AA490" s="1" t="n">
        <v>329.817</v>
      </c>
      <c r="AB490" s="1" t="n">
        <v>329.645</v>
      </c>
      <c r="AC490" s="1" t="n">
        <v>245.003</v>
      </c>
      <c r="AD490" s="1" t="n">
        <v>275.181</v>
      </c>
    </row>
    <row r="491" customFormat="false" ht="12.8" hidden="false" customHeight="true" outlineLevel="0" collapsed="false">
      <c r="A491" s="1" t="s">
        <v>1943</v>
      </c>
      <c r="B491" s="1" t="s">
        <v>1944</v>
      </c>
      <c r="C491" s="2" t="n">
        <v>1.1245641481</v>
      </c>
      <c r="D491" s="3" t="n">
        <f aca="false">2^C491</f>
        <v>2.1803566593255</v>
      </c>
      <c r="E491" s="4" t="n">
        <v>0.0026616051</v>
      </c>
      <c r="F491" s="4" t="n">
        <v>0.0002862463</v>
      </c>
      <c r="H491" s="1" t="s">
        <v>44</v>
      </c>
      <c r="I491" s="1" t="s">
        <v>33</v>
      </c>
      <c r="M491" s="1" t="n">
        <v>2123863</v>
      </c>
      <c r="N491" s="1" t="n">
        <v>2125806</v>
      </c>
      <c r="O491" s="1" t="s">
        <v>34</v>
      </c>
      <c r="P491" s="1" t="n">
        <v>1944</v>
      </c>
      <c r="S491" s="1" t="n">
        <v>52.233</v>
      </c>
      <c r="T491" s="1" t="n">
        <v>52.874</v>
      </c>
      <c r="U491" s="1" t="n">
        <v>42.432</v>
      </c>
      <c r="V491" s="1" t="n">
        <v>84.76</v>
      </c>
      <c r="W491" s="1" t="n">
        <v>173.607</v>
      </c>
      <c r="X491" s="1" t="n">
        <v>114.688</v>
      </c>
      <c r="Y491" s="1" t="n">
        <v>117.077</v>
      </c>
      <c r="Z491" s="1" t="n">
        <v>94.982</v>
      </c>
      <c r="AA491" s="1" t="n">
        <v>49.297</v>
      </c>
      <c r="AB491" s="1" t="n">
        <v>40.072</v>
      </c>
      <c r="AC491" s="1" t="n">
        <v>40.882</v>
      </c>
      <c r="AD491" s="1" t="n">
        <v>56.603</v>
      </c>
    </row>
    <row r="492" customFormat="false" ht="12.8" hidden="false" customHeight="true" outlineLevel="0" collapsed="false">
      <c r="A492" s="1" t="s">
        <v>1945</v>
      </c>
      <c r="B492" s="1" t="s">
        <v>1946</v>
      </c>
      <c r="C492" s="2" t="n">
        <v>1.1258760626</v>
      </c>
      <c r="D492" s="3" t="n">
        <f aca="false">2^C492</f>
        <v>2.1823402680583</v>
      </c>
      <c r="E492" s="4" t="n">
        <v>0.0010298196</v>
      </c>
      <c r="F492" s="4" t="n">
        <v>7.43788356241568E-005</v>
      </c>
      <c r="G492" s="1" t="s">
        <v>1947</v>
      </c>
      <c r="H492" s="1" t="s">
        <v>1948</v>
      </c>
      <c r="I492" s="1" t="s">
        <v>33</v>
      </c>
      <c r="M492" s="1" t="n">
        <v>2371558</v>
      </c>
      <c r="N492" s="1" t="n">
        <v>2371926</v>
      </c>
      <c r="O492" s="1" t="s">
        <v>34</v>
      </c>
      <c r="P492" s="1" t="n">
        <v>369</v>
      </c>
      <c r="Q492" s="1" t="s">
        <v>1949</v>
      </c>
      <c r="S492" s="1" t="n">
        <v>714.256</v>
      </c>
      <c r="T492" s="1" t="n">
        <v>930.081</v>
      </c>
      <c r="U492" s="1" t="n">
        <v>988.204</v>
      </c>
      <c r="V492" s="1" t="n">
        <v>559.293</v>
      </c>
      <c r="W492" s="1" t="n">
        <v>1471.926</v>
      </c>
      <c r="X492" s="1" t="n">
        <v>1865.605</v>
      </c>
      <c r="Y492" s="1" t="n">
        <v>1738.827</v>
      </c>
      <c r="Z492" s="1" t="n">
        <v>1722.267</v>
      </c>
      <c r="AA492" s="1" t="n">
        <v>1430.679</v>
      </c>
      <c r="AB492" s="1" t="n">
        <v>1058.112</v>
      </c>
      <c r="AC492" s="1" t="n">
        <v>1083.469</v>
      </c>
      <c r="AD492" s="1" t="n">
        <v>1142.563</v>
      </c>
    </row>
    <row r="493" customFormat="false" ht="12.8" hidden="false" customHeight="true" outlineLevel="0" collapsed="false">
      <c r="A493" s="1" t="s">
        <v>1950</v>
      </c>
      <c r="B493" s="1" t="s">
        <v>1951</v>
      </c>
      <c r="C493" s="2" t="n">
        <v>1.1268684283</v>
      </c>
      <c r="D493" s="3" t="n">
        <f aca="false">2^C493</f>
        <v>2.18384191918654</v>
      </c>
      <c r="E493" s="4" t="n">
        <v>0.0002005114</v>
      </c>
      <c r="F493" s="4" t="n">
        <v>5.62864757847767E-006</v>
      </c>
      <c r="G493" s="1" t="s">
        <v>1952</v>
      </c>
      <c r="H493" s="1" t="s">
        <v>1953</v>
      </c>
      <c r="I493" s="1" t="s">
        <v>33</v>
      </c>
      <c r="J493" s="5" t="s">
        <v>52</v>
      </c>
      <c r="M493" s="1" t="n">
        <v>728354</v>
      </c>
      <c r="N493" s="1" t="n">
        <v>729244</v>
      </c>
      <c r="O493" s="1" t="s">
        <v>52</v>
      </c>
      <c r="P493" s="1" t="n">
        <v>891</v>
      </c>
      <c r="R493" s="1" t="s">
        <v>1954</v>
      </c>
      <c r="S493" s="1" t="n">
        <v>181.62</v>
      </c>
      <c r="T493" s="1" t="n">
        <v>169.372</v>
      </c>
      <c r="U493" s="1" t="n">
        <v>181.45</v>
      </c>
      <c r="V493" s="1" t="n">
        <v>117.36</v>
      </c>
      <c r="W493" s="1" t="n">
        <v>357.634</v>
      </c>
      <c r="X493" s="1" t="n">
        <v>294.321</v>
      </c>
      <c r="Y493" s="1" t="n">
        <v>373.35</v>
      </c>
      <c r="Z493" s="1" t="n">
        <v>370.73</v>
      </c>
      <c r="AA493" s="1" t="n">
        <v>244.126</v>
      </c>
      <c r="AB493" s="1" t="n">
        <v>238.045</v>
      </c>
      <c r="AC493" s="1" t="n">
        <v>173.025</v>
      </c>
      <c r="AD493" s="1" t="n">
        <v>191.609</v>
      </c>
    </row>
    <row r="494" customFormat="false" ht="12.8" hidden="false" customHeight="true" outlineLevel="0" collapsed="false">
      <c r="A494" s="1" t="s">
        <v>1955</v>
      </c>
      <c r="B494" s="1" t="s">
        <v>1956</v>
      </c>
      <c r="C494" s="2" t="n">
        <v>1.1285873164</v>
      </c>
      <c r="D494" s="3" t="n">
        <f aca="false">2^C494</f>
        <v>2.18644539176767</v>
      </c>
      <c r="E494" s="4" t="n">
        <v>0.0026043118</v>
      </c>
      <c r="F494" s="4" t="n">
        <v>0.000274634</v>
      </c>
      <c r="H494" s="1" t="s">
        <v>44</v>
      </c>
      <c r="I494" s="1" t="s">
        <v>33</v>
      </c>
      <c r="M494" s="1" t="n">
        <v>452473</v>
      </c>
      <c r="N494" s="1" t="n">
        <v>453168</v>
      </c>
      <c r="O494" s="1" t="s">
        <v>52</v>
      </c>
      <c r="P494" s="1" t="n">
        <v>696</v>
      </c>
      <c r="S494" s="1" t="n">
        <v>11.55</v>
      </c>
      <c r="T494" s="1" t="n">
        <v>9.875</v>
      </c>
      <c r="U494" s="1" t="n">
        <v>8.971</v>
      </c>
      <c r="V494" s="1" t="n">
        <v>8.15</v>
      </c>
      <c r="W494" s="1" t="n">
        <v>22.403</v>
      </c>
      <c r="X494" s="1" t="n">
        <v>23.062</v>
      </c>
      <c r="Y494" s="1" t="n">
        <v>25.078</v>
      </c>
      <c r="Z494" s="1" t="n">
        <v>14.51</v>
      </c>
      <c r="AA494" s="1" t="n">
        <v>9.302</v>
      </c>
      <c r="AB494" s="1" t="n">
        <v>17.842</v>
      </c>
      <c r="AC494" s="1" t="n">
        <v>8.871</v>
      </c>
      <c r="AD494" s="1" t="n">
        <v>11.566</v>
      </c>
    </row>
    <row r="495" customFormat="false" ht="12.8" hidden="false" customHeight="true" outlineLevel="0" collapsed="false">
      <c r="A495" s="1" t="s">
        <v>1957</v>
      </c>
      <c r="B495" s="1" t="s">
        <v>1958</v>
      </c>
      <c r="C495" s="2" t="n">
        <v>1.1344990878</v>
      </c>
      <c r="D495" s="3" t="n">
        <f aca="false">2^C495</f>
        <v>2.19542323137441</v>
      </c>
      <c r="E495" s="4" t="n">
        <v>0.0002743789</v>
      </c>
      <c r="F495" s="4" t="n">
        <v>1.01980995240324E-005</v>
      </c>
      <c r="G495" s="1" t="s">
        <v>1959</v>
      </c>
      <c r="H495" s="1" t="s">
        <v>1444</v>
      </c>
      <c r="I495" s="1" t="s">
        <v>33</v>
      </c>
      <c r="J495" s="5" t="s">
        <v>52</v>
      </c>
      <c r="M495" s="1" t="n">
        <v>567779</v>
      </c>
      <c r="N495" s="1" t="n">
        <v>568945</v>
      </c>
      <c r="O495" s="1" t="s">
        <v>52</v>
      </c>
      <c r="P495" s="1" t="n">
        <v>1167</v>
      </c>
      <c r="Q495" s="1" t="s">
        <v>1445</v>
      </c>
      <c r="R495" s="1" t="s">
        <v>1446</v>
      </c>
      <c r="S495" s="1" t="n">
        <v>38.187</v>
      </c>
      <c r="T495" s="1" t="n">
        <v>36.981</v>
      </c>
      <c r="U495" s="1" t="n">
        <v>34.562</v>
      </c>
      <c r="V495" s="1" t="n">
        <v>24.756</v>
      </c>
      <c r="W495" s="1" t="n">
        <v>71.203</v>
      </c>
      <c r="X495" s="1" t="n">
        <v>62.514</v>
      </c>
      <c r="Y495" s="1" t="n">
        <v>77.253</v>
      </c>
      <c r="Z495" s="1" t="n">
        <v>79.783</v>
      </c>
      <c r="AA495" s="1" t="n">
        <v>53.712</v>
      </c>
      <c r="AB495" s="1" t="n">
        <v>49.14</v>
      </c>
      <c r="AC495" s="1" t="n">
        <v>37.025</v>
      </c>
      <c r="AD495" s="1" t="n">
        <v>36.083</v>
      </c>
    </row>
    <row r="496" customFormat="false" ht="12.8" hidden="false" customHeight="true" outlineLevel="0" collapsed="false">
      <c r="A496" s="1" t="s">
        <v>1960</v>
      </c>
      <c r="B496" s="1" t="s">
        <v>1961</v>
      </c>
      <c r="C496" s="2" t="n">
        <v>1.1376286019</v>
      </c>
      <c r="D496" s="3" t="n">
        <f aca="false">2^C496</f>
        <v>2.2001907429159</v>
      </c>
      <c r="E496" s="4" t="n">
        <v>0.0089180099</v>
      </c>
      <c r="F496" s="4" t="n">
        <v>0.0016548549</v>
      </c>
      <c r="H496" s="1" t="s">
        <v>44</v>
      </c>
      <c r="I496" s="1" t="s">
        <v>33</v>
      </c>
      <c r="J496" s="5" t="s">
        <v>52</v>
      </c>
      <c r="M496" s="1" t="n">
        <v>795966</v>
      </c>
      <c r="N496" s="1" t="n">
        <v>796229</v>
      </c>
      <c r="O496" s="1" t="s">
        <v>52</v>
      </c>
      <c r="P496" s="1" t="n">
        <v>264</v>
      </c>
      <c r="S496" s="1" t="n">
        <v>1.717</v>
      </c>
      <c r="T496" s="1" t="n">
        <v>2.16</v>
      </c>
      <c r="U496" s="1" t="n">
        <v>1.211</v>
      </c>
      <c r="V496" s="1" t="n">
        <v>1.681</v>
      </c>
      <c r="W496" s="1" t="n">
        <v>2.605</v>
      </c>
      <c r="X496" s="1" t="n">
        <v>3.907</v>
      </c>
      <c r="Y496" s="1" t="n">
        <v>4.133</v>
      </c>
      <c r="Z496" s="1" t="n">
        <v>4.23</v>
      </c>
      <c r="AA496" s="1" t="n">
        <v>1.115</v>
      </c>
      <c r="AB496" s="1" t="n">
        <v>1.901</v>
      </c>
      <c r="AC496" s="1" t="n">
        <v>1.784</v>
      </c>
      <c r="AD496" s="1" t="n">
        <v>2.772</v>
      </c>
    </row>
    <row r="497" customFormat="false" ht="12.8" hidden="false" customHeight="true" outlineLevel="0" collapsed="false">
      <c r="A497" s="1" t="s">
        <v>1962</v>
      </c>
      <c r="B497" s="1" t="s">
        <v>1963</v>
      </c>
      <c r="C497" s="2" t="n">
        <v>1.1408534241</v>
      </c>
      <c r="D497" s="3" t="n">
        <f aca="false">2^C497</f>
        <v>2.20511427807466</v>
      </c>
      <c r="E497" s="4" t="n">
        <v>0.0011221342</v>
      </c>
      <c r="F497" s="4" t="n">
        <v>8.46816521983837E-005</v>
      </c>
      <c r="G497" s="1" t="s">
        <v>1964</v>
      </c>
      <c r="H497" s="1" t="s">
        <v>1965</v>
      </c>
      <c r="I497" s="1" t="s">
        <v>33</v>
      </c>
      <c r="M497" s="1" t="n">
        <v>2372245</v>
      </c>
      <c r="N497" s="1" t="n">
        <v>2372454</v>
      </c>
      <c r="O497" s="1" t="s">
        <v>34</v>
      </c>
      <c r="P497" s="1" t="n">
        <v>210</v>
      </c>
      <c r="Q497" s="1" t="s">
        <v>1966</v>
      </c>
      <c r="S497" s="1" t="n">
        <v>459.072</v>
      </c>
      <c r="T497" s="1" t="n">
        <v>613.813</v>
      </c>
      <c r="U497" s="1" t="n">
        <v>605.602</v>
      </c>
      <c r="V497" s="1" t="n">
        <v>337.257</v>
      </c>
      <c r="W497" s="1" t="n">
        <v>972.523</v>
      </c>
      <c r="X497" s="1" t="n">
        <v>1163.418</v>
      </c>
      <c r="Y497" s="1" t="n">
        <v>1090.982</v>
      </c>
      <c r="Z497" s="1" t="n">
        <v>1084.988</v>
      </c>
      <c r="AA497" s="1" t="n">
        <v>952.971</v>
      </c>
      <c r="AB497" s="1" t="n">
        <v>693.074</v>
      </c>
      <c r="AC497" s="1" t="n">
        <v>685.063</v>
      </c>
      <c r="AD497" s="1" t="n">
        <v>725.768</v>
      </c>
    </row>
    <row r="498" customFormat="false" ht="12.8" hidden="false" customHeight="true" outlineLevel="0" collapsed="false">
      <c r="A498" s="1" t="s">
        <v>1967</v>
      </c>
      <c r="B498" s="1" t="s">
        <v>1968</v>
      </c>
      <c r="C498" s="2" t="n">
        <v>1.14274753</v>
      </c>
      <c r="D498" s="3" t="n">
        <f aca="false">2^C498</f>
        <v>2.20801126104177</v>
      </c>
      <c r="E498" s="4" t="n">
        <v>2.23634151841495E-005</v>
      </c>
      <c r="F498" s="4" t="n">
        <v>5.70703267550296E-008</v>
      </c>
      <c r="H498" s="1" t="s">
        <v>1969</v>
      </c>
      <c r="I498" s="1" t="s">
        <v>33</v>
      </c>
      <c r="J498" s="5" t="s">
        <v>52</v>
      </c>
      <c r="M498" s="1" t="n">
        <v>585265</v>
      </c>
      <c r="N498" s="1" t="n">
        <v>586494</v>
      </c>
      <c r="O498" s="1" t="s">
        <v>52</v>
      </c>
      <c r="P498" s="1" t="n">
        <v>1230</v>
      </c>
      <c r="R498" s="1" t="s">
        <v>1970</v>
      </c>
      <c r="S498" s="1" t="n">
        <v>448.354</v>
      </c>
      <c r="T498" s="1" t="n">
        <v>360.449</v>
      </c>
      <c r="U498" s="1" t="n">
        <v>373.136</v>
      </c>
      <c r="V498" s="1" t="n">
        <v>358.141</v>
      </c>
      <c r="W498" s="1" t="n">
        <v>951.51</v>
      </c>
      <c r="X498" s="1" t="n">
        <v>723.438</v>
      </c>
      <c r="Y498" s="1" t="n">
        <v>853.775</v>
      </c>
      <c r="Z498" s="1" t="n">
        <v>853.411</v>
      </c>
      <c r="AA498" s="1" t="n">
        <v>570.085</v>
      </c>
      <c r="AB498" s="1" t="n">
        <v>492.225</v>
      </c>
      <c r="AC498" s="1" t="n">
        <v>453.752</v>
      </c>
      <c r="AD498" s="1" t="n">
        <v>464.445</v>
      </c>
    </row>
    <row r="499" customFormat="false" ht="12.8" hidden="false" customHeight="true" outlineLevel="0" collapsed="false">
      <c r="A499" s="1" t="s">
        <v>1971</v>
      </c>
      <c r="B499" s="1" t="s">
        <v>1972</v>
      </c>
      <c r="C499" s="2" t="n">
        <v>1.1441672075</v>
      </c>
      <c r="D499" s="3" t="n">
        <f aca="false">2^C499</f>
        <v>2.21018511390054</v>
      </c>
      <c r="E499" s="4" t="n">
        <v>3.50229277438223E-005</v>
      </c>
      <c r="F499" s="4" t="n">
        <v>1.1491299660751E-007</v>
      </c>
      <c r="G499" s="1" t="s">
        <v>1973</v>
      </c>
      <c r="H499" s="1" t="s">
        <v>1974</v>
      </c>
      <c r="I499" s="1" t="s">
        <v>33</v>
      </c>
      <c r="J499" s="5" t="s">
        <v>52</v>
      </c>
      <c r="M499" s="1" t="n">
        <v>587546</v>
      </c>
      <c r="N499" s="1" t="n">
        <v>588490</v>
      </c>
      <c r="O499" s="1" t="s">
        <v>52</v>
      </c>
      <c r="P499" s="1" t="n">
        <v>945</v>
      </c>
      <c r="R499" s="1" t="s">
        <v>1975</v>
      </c>
      <c r="S499" s="1" t="n">
        <v>421.509</v>
      </c>
      <c r="T499" s="1" t="n">
        <v>330.875</v>
      </c>
      <c r="U499" s="1" t="n">
        <v>338.243</v>
      </c>
      <c r="V499" s="1" t="n">
        <v>313.061</v>
      </c>
      <c r="W499" s="1" t="n">
        <v>824.271</v>
      </c>
      <c r="X499" s="1" t="n">
        <v>713.241</v>
      </c>
      <c r="Y499" s="1" t="n">
        <v>742.099</v>
      </c>
      <c r="Z499" s="1" t="n">
        <v>789.959</v>
      </c>
      <c r="AA499" s="1" t="n">
        <v>521.603</v>
      </c>
      <c r="AB499" s="1" t="n">
        <v>472.433</v>
      </c>
      <c r="AC499" s="1" t="n">
        <v>378.496</v>
      </c>
      <c r="AD499" s="1" t="n">
        <v>416.849</v>
      </c>
    </row>
    <row r="500" customFormat="false" ht="12.8" hidden="false" customHeight="true" outlineLevel="0" collapsed="false">
      <c r="A500" s="1" t="s">
        <v>1976</v>
      </c>
      <c r="B500" s="1" t="s">
        <v>1977</v>
      </c>
      <c r="C500" s="2" t="n">
        <v>1.1442865127</v>
      </c>
      <c r="D500" s="3" t="n">
        <f aca="false">2^C500</f>
        <v>2.21036789506551</v>
      </c>
      <c r="E500" s="4" t="n">
        <v>0.0014997459</v>
      </c>
      <c r="F500" s="4" t="n">
        <v>0.0001306742</v>
      </c>
      <c r="H500" s="1" t="s">
        <v>44</v>
      </c>
      <c r="I500" s="1" t="s">
        <v>33</v>
      </c>
      <c r="M500" s="1" t="n">
        <v>2122941</v>
      </c>
      <c r="N500" s="1" t="n">
        <v>2123861</v>
      </c>
      <c r="O500" s="1" t="s">
        <v>34</v>
      </c>
      <c r="P500" s="1" t="n">
        <v>921</v>
      </c>
      <c r="S500" s="1" t="n">
        <v>34.909</v>
      </c>
      <c r="T500" s="1" t="n">
        <v>35.335</v>
      </c>
      <c r="U500" s="1" t="n">
        <v>30.764</v>
      </c>
      <c r="V500" s="1" t="n">
        <v>56.49</v>
      </c>
      <c r="W500" s="1" t="n">
        <v>119.25</v>
      </c>
      <c r="X500" s="1" t="n">
        <v>77.523</v>
      </c>
      <c r="Y500" s="1" t="n">
        <v>81.48</v>
      </c>
      <c r="Z500" s="1" t="n">
        <v>67.092</v>
      </c>
      <c r="AA500" s="1" t="n">
        <v>31.421</v>
      </c>
      <c r="AB500" s="1" t="n">
        <v>29.64</v>
      </c>
      <c r="AC500" s="1" t="n">
        <v>30.42</v>
      </c>
      <c r="AD500" s="1" t="n">
        <v>39.281</v>
      </c>
    </row>
    <row r="501" customFormat="false" ht="12.8" hidden="false" customHeight="true" outlineLevel="0" collapsed="false">
      <c r="A501" s="1" t="s">
        <v>1978</v>
      </c>
      <c r="B501" s="1" t="s">
        <v>1979</v>
      </c>
      <c r="C501" s="2" t="n">
        <v>1.1447103471</v>
      </c>
      <c r="D501" s="3" t="n">
        <f aca="false">2^C501</f>
        <v>2.21101735149828</v>
      </c>
      <c r="E501" s="4" t="n">
        <v>0.0011221342</v>
      </c>
      <c r="F501" s="4" t="n">
        <v>8.4492E-005</v>
      </c>
      <c r="G501" s="1" t="s">
        <v>1980</v>
      </c>
      <c r="H501" s="1" t="s">
        <v>1981</v>
      </c>
      <c r="I501" s="1" t="s">
        <v>33</v>
      </c>
      <c r="M501" s="1" t="n">
        <v>2370431</v>
      </c>
      <c r="N501" s="1" t="n">
        <v>2370616</v>
      </c>
      <c r="O501" s="1" t="s">
        <v>34</v>
      </c>
      <c r="P501" s="1" t="n">
        <v>186</v>
      </c>
      <c r="Q501" s="1" t="s">
        <v>1982</v>
      </c>
      <c r="S501" s="1" t="n">
        <v>454.753</v>
      </c>
      <c r="T501" s="1" t="n">
        <v>588.405</v>
      </c>
      <c r="U501" s="1" t="n">
        <v>664.269</v>
      </c>
      <c r="V501" s="1" t="n">
        <v>358.345</v>
      </c>
      <c r="W501" s="1" t="n">
        <v>958.457</v>
      </c>
      <c r="X501" s="1" t="n">
        <v>1247.421</v>
      </c>
      <c r="Y501" s="1" t="n">
        <v>1117.046</v>
      </c>
      <c r="Z501" s="1" t="n">
        <v>1123.748</v>
      </c>
      <c r="AA501" s="1" t="n">
        <v>982.592</v>
      </c>
      <c r="AB501" s="1" t="n">
        <v>742.263</v>
      </c>
      <c r="AC501" s="1" t="n">
        <v>747.591</v>
      </c>
      <c r="AD501" s="1" t="n">
        <v>754.016</v>
      </c>
    </row>
    <row r="502" customFormat="false" ht="12.8" hidden="false" customHeight="true" outlineLevel="0" collapsed="false">
      <c r="A502" s="1" t="s">
        <v>1983</v>
      </c>
      <c r="B502" s="1" t="s">
        <v>1984</v>
      </c>
      <c r="C502" s="2" t="n">
        <v>1.1546485213</v>
      </c>
      <c r="D502" s="3" t="n">
        <f aca="false">2^C502</f>
        <v>2.22630078458108</v>
      </c>
      <c r="E502" s="4" t="n">
        <v>0.0008765251</v>
      </c>
      <c r="F502" s="4" t="n">
        <v>5.78385167507352E-005</v>
      </c>
      <c r="G502" s="1" t="s">
        <v>1985</v>
      </c>
      <c r="H502" s="1" t="s">
        <v>1986</v>
      </c>
      <c r="I502" s="1" t="s">
        <v>33</v>
      </c>
      <c r="M502" s="1" t="n">
        <v>2372444</v>
      </c>
      <c r="N502" s="1" t="n">
        <v>2372878</v>
      </c>
      <c r="O502" s="1" t="s">
        <v>34</v>
      </c>
      <c r="P502" s="1" t="n">
        <v>435</v>
      </c>
      <c r="Q502" s="1" t="s">
        <v>1987</v>
      </c>
      <c r="S502" s="1" t="n">
        <v>748.332</v>
      </c>
      <c r="T502" s="1" t="n">
        <v>931.264</v>
      </c>
      <c r="U502" s="1" t="n">
        <v>946.487</v>
      </c>
      <c r="V502" s="1" t="n">
        <v>539.275</v>
      </c>
      <c r="W502" s="1" t="n">
        <v>1494.618</v>
      </c>
      <c r="X502" s="1" t="n">
        <v>1844.449</v>
      </c>
      <c r="Y502" s="1" t="n">
        <v>1760.571</v>
      </c>
      <c r="Z502" s="1" t="n">
        <v>1775.685</v>
      </c>
      <c r="AA502" s="1" t="n">
        <v>1456.442</v>
      </c>
      <c r="AB502" s="1" t="n">
        <v>1052.018</v>
      </c>
      <c r="AC502" s="1" t="n">
        <v>1067.367</v>
      </c>
      <c r="AD502" s="1" t="n">
        <v>1108.186</v>
      </c>
    </row>
    <row r="503" customFormat="false" ht="12.8" hidden="false" customHeight="true" outlineLevel="0" collapsed="false">
      <c r="A503" s="1" t="s">
        <v>1988</v>
      </c>
      <c r="B503" s="1" t="s">
        <v>1989</v>
      </c>
      <c r="C503" s="2" t="n">
        <v>1.1647612354</v>
      </c>
      <c r="D503" s="3" t="n">
        <f aca="false">2^C503</f>
        <v>2.24196108301361</v>
      </c>
      <c r="E503" s="4" t="n">
        <v>0.0161438782</v>
      </c>
      <c r="F503" s="4" t="n">
        <v>0.0039093169</v>
      </c>
      <c r="G503" s="1" t="s">
        <v>1990</v>
      </c>
      <c r="H503" s="1" t="s">
        <v>1991</v>
      </c>
      <c r="I503" s="1" t="s">
        <v>33</v>
      </c>
      <c r="J503" s="5" t="s">
        <v>52</v>
      </c>
      <c r="M503" s="1" t="n">
        <v>734642</v>
      </c>
      <c r="N503" s="1" t="n">
        <v>734791</v>
      </c>
      <c r="O503" s="1" t="s">
        <v>52</v>
      </c>
      <c r="P503" s="1" t="n">
        <v>150</v>
      </c>
      <c r="Q503" s="1" t="s">
        <v>1992</v>
      </c>
      <c r="S503" s="1" t="n">
        <v>307.158</v>
      </c>
      <c r="T503" s="1" t="n">
        <v>516.191</v>
      </c>
      <c r="U503" s="1" t="n">
        <v>314.358</v>
      </c>
      <c r="V503" s="1" t="n">
        <v>207.061</v>
      </c>
      <c r="W503" s="1" t="n">
        <v>505.018</v>
      </c>
      <c r="X503" s="1" t="n">
        <v>566.438</v>
      </c>
      <c r="Y503" s="1" t="n">
        <v>958.266</v>
      </c>
      <c r="Z503" s="1" t="n">
        <v>941.211</v>
      </c>
      <c r="AA503" s="1" t="n">
        <v>255.229</v>
      </c>
      <c r="AB503" s="1" t="n">
        <v>614.685</v>
      </c>
      <c r="AC503" s="1" t="n">
        <v>366.974</v>
      </c>
      <c r="AD503" s="1" t="n">
        <v>361.685</v>
      </c>
    </row>
    <row r="504" customFormat="false" ht="12.8" hidden="false" customHeight="true" outlineLevel="0" collapsed="false">
      <c r="A504" s="1" t="s">
        <v>1993</v>
      </c>
      <c r="B504" s="1" t="s">
        <v>1994</v>
      </c>
      <c r="C504" s="2" t="n">
        <v>1.1788331354</v>
      </c>
      <c r="D504" s="3" t="n">
        <f aca="false">2^C504</f>
        <v>2.26393593833721</v>
      </c>
      <c r="E504" s="4" t="n">
        <v>0.0015162732</v>
      </c>
      <c r="F504" s="4" t="n">
        <v>0.0001327091</v>
      </c>
      <c r="H504" s="1" t="s">
        <v>44</v>
      </c>
      <c r="I504" s="1" t="s">
        <v>33</v>
      </c>
      <c r="M504" s="1" t="n">
        <v>2122243</v>
      </c>
      <c r="N504" s="1" t="n">
        <v>2122728</v>
      </c>
      <c r="O504" s="1" t="s">
        <v>34</v>
      </c>
      <c r="P504" s="1" t="n">
        <v>486</v>
      </c>
      <c r="S504" s="1" t="n">
        <v>11.966</v>
      </c>
      <c r="T504" s="1" t="n">
        <v>10.184</v>
      </c>
      <c r="U504" s="1" t="n">
        <v>9.301</v>
      </c>
      <c r="V504" s="1" t="n">
        <v>15.689</v>
      </c>
      <c r="W504" s="1" t="n">
        <v>37.338</v>
      </c>
      <c r="X504" s="1" t="n">
        <v>26.111</v>
      </c>
      <c r="Y504" s="1" t="n">
        <v>23.528</v>
      </c>
      <c r="Z504" s="1" t="n">
        <v>20.216</v>
      </c>
      <c r="AA504" s="1" t="n">
        <v>9.345</v>
      </c>
      <c r="AB504" s="1" t="n">
        <v>6.825</v>
      </c>
      <c r="AC504" s="1" t="n">
        <v>8.774</v>
      </c>
      <c r="AD504" s="1" t="n">
        <v>10.447</v>
      </c>
    </row>
    <row r="505" customFormat="false" ht="12.8" hidden="false" customHeight="true" outlineLevel="0" collapsed="false">
      <c r="A505" s="1" t="s">
        <v>1995</v>
      </c>
      <c r="B505" s="1" t="s">
        <v>1996</v>
      </c>
      <c r="C505" s="2" t="n">
        <v>1.1822974664</v>
      </c>
      <c r="D505" s="3" t="n">
        <f aca="false">2^C505</f>
        <v>2.26937884031194</v>
      </c>
      <c r="E505" s="4" t="n">
        <v>3.8976E-005</v>
      </c>
      <c r="F505" s="4" t="n">
        <v>1.54155459013402E-007</v>
      </c>
      <c r="G505" s="1" t="s">
        <v>1997</v>
      </c>
      <c r="H505" s="1" t="s">
        <v>1998</v>
      </c>
      <c r="I505" s="1" t="s">
        <v>33</v>
      </c>
      <c r="J505" s="5" t="s">
        <v>52</v>
      </c>
      <c r="M505" s="1" t="n">
        <v>586689</v>
      </c>
      <c r="N505" s="1" t="n">
        <v>587546</v>
      </c>
      <c r="O505" s="1" t="s">
        <v>52</v>
      </c>
      <c r="P505" s="1" t="n">
        <v>858</v>
      </c>
      <c r="Q505" s="1" t="s">
        <v>1999</v>
      </c>
      <c r="R505" s="1" t="s">
        <v>1975</v>
      </c>
      <c r="S505" s="1" t="n">
        <v>356.842</v>
      </c>
      <c r="T505" s="1" t="n">
        <v>282.887</v>
      </c>
      <c r="U505" s="1" t="n">
        <v>297.298</v>
      </c>
      <c r="V505" s="1" t="n">
        <v>267.982</v>
      </c>
      <c r="W505" s="1" t="n">
        <v>749.538</v>
      </c>
      <c r="X505" s="1" t="n">
        <v>605.7</v>
      </c>
      <c r="Y505" s="1" t="n">
        <v>665.55</v>
      </c>
      <c r="Z505" s="1" t="n">
        <v>690.304</v>
      </c>
      <c r="AA505" s="1" t="n">
        <v>459.446</v>
      </c>
      <c r="AB505" s="1" t="n">
        <v>390.534</v>
      </c>
      <c r="AC505" s="1" t="n">
        <v>320.692</v>
      </c>
      <c r="AD505" s="1" t="n">
        <v>357.368</v>
      </c>
    </row>
    <row r="506" customFormat="false" ht="12.8" hidden="false" customHeight="true" outlineLevel="0" collapsed="false">
      <c r="A506" s="1" t="s">
        <v>2000</v>
      </c>
      <c r="B506" s="1" t="s">
        <v>2001</v>
      </c>
      <c r="C506" s="2" t="n">
        <v>1.1876447369</v>
      </c>
      <c r="D506" s="3" t="n">
        <f aca="false">2^C506</f>
        <v>2.27780577657869</v>
      </c>
      <c r="E506" s="4" t="n">
        <v>0.003141761</v>
      </c>
      <c r="F506" s="4" t="n">
        <v>0.0003625983</v>
      </c>
      <c r="G506" s="1" t="s">
        <v>2002</v>
      </c>
      <c r="H506" s="1" t="s">
        <v>2003</v>
      </c>
      <c r="I506" s="1" t="s">
        <v>33</v>
      </c>
      <c r="J506" s="5" t="s">
        <v>34</v>
      </c>
      <c r="M506" s="1" t="n">
        <v>1029301</v>
      </c>
      <c r="N506" s="1" t="n">
        <v>1030278</v>
      </c>
      <c r="O506" s="1" t="s">
        <v>34</v>
      </c>
      <c r="P506" s="1" t="n">
        <v>978</v>
      </c>
      <c r="R506" s="1" t="s">
        <v>2004</v>
      </c>
      <c r="S506" s="1" t="n">
        <v>116.381</v>
      </c>
      <c r="T506" s="1" t="n">
        <v>104.565</v>
      </c>
      <c r="U506" s="1" t="n">
        <v>92.293</v>
      </c>
      <c r="V506" s="1" t="n">
        <v>66.524</v>
      </c>
      <c r="W506" s="1" t="n">
        <v>220.96</v>
      </c>
      <c r="X506" s="1" t="n">
        <v>141.371</v>
      </c>
      <c r="Y506" s="1" t="n">
        <v>276.608</v>
      </c>
      <c r="Z506" s="1" t="n">
        <v>227.789</v>
      </c>
      <c r="AA506" s="1" t="n">
        <v>128.943</v>
      </c>
      <c r="AB506" s="1" t="n">
        <v>170.77</v>
      </c>
      <c r="AC506" s="1" t="n">
        <v>89.381</v>
      </c>
      <c r="AD506" s="1" t="n">
        <v>86.397</v>
      </c>
    </row>
    <row r="507" customFormat="false" ht="12.8" hidden="false" customHeight="true" outlineLevel="0" collapsed="false">
      <c r="A507" s="1" t="s">
        <v>2005</v>
      </c>
      <c r="B507" s="1" t="s">
        <v>2006</v>
      </c>
      <c r="C507" s="2" t="n">
        <v>1.1925387233</v>
      </c>
      <c r="D507" s="3" t="n">
        <f aca="false">2^C507</f>
        <v>2.28554579039244</v>
      </c>
      <c r="E507" s="4" t="n">
        <v>0.0004610733</v>
      </c>
      <c r="F507" s="4" t="n">
        <v>2.31794963182858E-005</v>
      </c>
      <c r="G507" s="1" t="s">
        <v>2007</v>
      </c>
      <c r="H507" s="1" t="s">
        <v>2008</v>
      </c>
      <c r="I507" s="1" t="s">
        <v>33</v>
      </c>
      <c r="M507" s="1" t="n">
        <v>2372881</v>
      </c>
      <c r="N507" s="1" t="n">
        <v>2373534</v>
      </c>
      <c r="O507" s="1" t="s">
        <v>34</v>
      </c>
      <c r="P507" s="1" t="n">
        <v>654</v>
      </c>
      <c r="Q507" s="1" t="s">
        <v>2009</v>
      </c>
      <c r="S507" s="1" t="n">
        <v>1027.812</v>
      </c>
      <c r="T507" s="1" t="n">
        <v>1230.249</v>
      </c>
      <c r="U507" s="1" t="n">
        <v>1241.749</v>
      </c>
      <c r="V507" s="1" t="n">
        <v>736.301</v>
      </c>
      <c r="W507" s="1" t="n">
        <v>2118.538</v>
      </c>
      <c r="X507" s="1" t="n">
        <v>2446.385</v>
      </c>
      <c r="Y507" s="1" t="n">
        <v>2424.336</v>
      </c>
      <c r="Z507" s="1" t="n">
        <v>2472.777</v>
      </c>
      <c r="AA507" s="1" t="n">
        <v>1996.606</v>
      </c>
      <c r="AB507" s="1" t="n">
        <v>1451.912</v>
      </c>
      <c r="AC507" s="1" t="n">
        <v>1463.218</v>
      </c>
      <c r="AD507" s="1" t="n">
        <v>1553.763</v>
      </c>
    </row>
    <row r="508" customFormat="false" ht="12.8" hidden="false" customHeight="true" outlineLevel="0" collapsed="false">
      <c r="A508" s="1" t="s">
        <v>2010</v>
      </c>
      <c r="B508" s="1" t="s">
        <v>2011</v>
      </c>
      <c r="C508" s="2" t="n">
        <v>1.1975742715</v>
      </c>
      <c r="D508" s="3" t="n">
        <f aca="false">2^C508</f>
        <v>2.29353714295132</v>
      </c>
      <c r="E508" s="4" t="n">
        <v>0.0027307817</v>
      </c>
      <c r="F508" s="4" t="n">
        <v>0.0002990629</v>
      </c>
      <c r="H508" s="1" t="s">
        <v>44</v>
      </c>
      <c r="I508" s="1" t="s">
        <v>33</v>
      </c>
      <c r="M508" s="1" t="n">
        <v>2125815</v>
      </c>
      <c r="N508" s="1" t="n">
        <v>2126078</v>
      </c>
      <c r="O508" s="1" t="s">
        <v>34</v>
      </c>
      <c r="P508" s="1" t="n">
        <v>264</v>
      </c>
      <c r="S508" s="1" t="n">
        <v>10.977</v>
      </c>
      <c r="T508" s="1" t="n">
        <v>11.058</v>
      </c>
      <c r="U508" s="1" t="n">
        <v>7.485</v>
      </c>
      <c r="V508" s="1" t="n">
        <v>18.287</v>
      </c>
      <c r="W508" s="1" t="n">
        <v>37.28</v>
      </c>
      <c r="X508" s="1" t="n">
        <v>23.109</v>
      </c>
      <c r="Y508" s="1" t="n">
        <v>24.326</v>
      </c>
      <c r="Z508" s="1" t="n">
        <v>21.839</v>
      </c>
      <c r="AA508" s="1" t="n">
        <v>9.688</v>
      </c>
      <c r="AB508" s="1" t="n">
        <v>7.702</v>
      </c>
      <c r="AC508" s="1" t="n">
        <v>8.051</v>
      </c>
      <c r="AD508" s="1" t="n">
        <v>9.54</v>
      </c>
    </row>
    <row r="509" customFormat="false" ht="12.8" hidden="false" customHeight="true" outlineLevel="0" collapsed="false">
      <c r="A509" s="1" t="s">
        <v>2012</v>
      </c>
      <c r="B509" s="1" t="s">
        <v>2013</v>
      </c>
      <c r="C509" s="2" t="n">
        <v>1.2069298153</v>
      </c>
      <c r="D509" s="3" t="n">
        <f aca="false">2^C509</f>
        <v>2.30845852965672</v>
      </c>
      <c r="E509" s="4" t="n">
        <v>0.0024959971</v>
      </c>
      <c r="F509" s="4" t="n">
        <v>0.0002602461</v>
      </c>
      <c r="G509" s="1" t="s">
        <v>2014</v>
      </c>
      <c r="H509" s="1" t="s">
        <v>1616</v>
      </c>
      <c r="I509" s="1" t="s">
        <v>33</v>
      </c>
      <c r="M509" s="1" t="n">
        <v>2121772</v>
      </c>
      <c r="N509" s="1" t="n">
        <v>2122242</v>
      </c>
      <c r="O509" s="1" t="s">
        <v>34</v>
      </c>
      <c r="P509" s="1" t="n">
        <v>471</v>
      </c>
      <c r="Q509" s="1" t="s">
        <v>1617</v>
      </c>
      <c r="S509" s="1" t="n">
        <v>9.833</v>
      </c>
      <c r="T509" s="1" t="n">
        <v>10.338</v>
      </c>
      <c r="U509" s="1" t="n">
        <v>8.145</v>
      </c>
      <c r="V509" s="1" t="n">
        <v>15.842</v>
      </c>
      <c r="W509" s="1" t="n">
        <v>36.528</v>
      </c>
      <c r="X509" s="1" t="n">
        <v>23.252</v>
      </c>
      <c r="Y509" s="1" t="n">
        <v>22.26</v>
      </c>
      <c r="Z509" s="1" t="n">
        <v>19.577</v>
      </c>
      <c r="AA509" s="1" t="n">
        <v>10.417</v>
      </c>
      <c r="AB509" s="1" t="n">
        <v>6.532</v>
      </c>
      <c r="AC509" s="1" t="n">
        <v>7.569</v>
      </c>
      <c r="AD509" s="1" t="n">
        <v>9.061</v>
      </c>
    </row>
    <row r="510" customFormat="false" ht="12.8" hidden="false" customHeight="true" outlineLevel="0" collapsed="false">
      <c r="A510" s="1" t="s">
        <v>2015</v>
      </c>
      <c r="B510" s="1" t="s">
        <v>2016</v>
      </c>
      <c r="C510" s="2" t="n">
        <v>1.2263880914</v>
      </c>
      <c r="D510" s="3" t="n">
        <f aca="false">2^C510</f>
        <v>2.33980466134213</v>
      </c>
      <c r="E510" s="4" t="n">
        <v>0.0003825971</v>
      </c>
      <c r="F510" s="4" t="n">
        <v>1.72956769155669E-005</v>
      </c>
      <c r="G510" s="1" t="s">
        <v>2017</v>
      </c>
      <c r="H510" s="1" t="s">
        <v>2018</v>
      </c>
      <c r="I510" s="1" t="s">
        <v>33</v>
      </c>
      <c r="M510" s="1" t="n">
        <v>2373558</v>
      </c>
      <c r="N510" s="1" t="n">
        <v>2373911</v>
      </c>
      <c r="O510" s="1" t="s">
        <v>34</v>
      </c>
      <c r="P510" s="1" t="n">
        <v>354</v>
      </c>
      <c r="Q510" s="1" t="s">
        <v>2019</v>
      </c>
      <c r="S510" s="1" t="n">
        <v>565.671</v>
      </c>
      <c r="T510" s="1" t="n">
        <v>678.98</v>
      </c>
      <c r="U510" s="1" t="n">
        <v>666.746</v>
      </c>
      <c r="V510" s="1" t="n">
        <v>405.105</v>
      </c>
      <c r="W510" s="1" t="n">
        <v>1182.253</v>
      </c>
      <c r="X510" s="1" t="n">
        <v>1337.571</v>
      </c>
      <c r="Y510" s="1" t="n">
        <v>1374.963</v>
      </c>
      <c r="Z510" s="1" t="n">
        <v>1407.956</v>
      </c>
      <c r="AA510" s="1" t="n">
        <v>1128.768</v>
      </c>
      <c r="AB510" s="1" t="n">
        <v>807.148</v>
      </c>
      <c r="AC510" s="1" t="n">
        <v>800.332</v>
      </c>
      <c r="AD510" s="1" t="n">
        <v>874.631</v>
      </c>
    </row>
    <row r="511" customFormat="false" ht="12.8" hidden="false" customHeight="true" outlineLevel="0" collapsed="false">
      <c r="A511" s="1" t="s">
        <v>2020</v>
      </c>
      <c r="B511" s="1" t="s">
        <v>2021</v>
      </c>
      <c r="C511" s="2" t="n">
        <v>1.2384746353</v>
      </c>
      <c r="D511" s="3" t="n">
        <f aca="false">2^C511</f>
        <v>2.35948931023608</v>
      </c>
      <c r="E511" s="4" t="n">
        <v>0.0003846424</v>
      </c>
      <c r="F511" s="4" t="n">
        <v>1.7528363132765E-005</v>
      </c>
      <c r="H511" s="1" t="s">
        <v>44</v>
      </c>
      <c r="I511" s="1" t="s">
        <v>33</v>
      </c>
      <c r="M511" s="1" t="n">
        <v>2128819</v>
      </c>
      <c r="N511" s="1" t="n">
        <v>2129034</v>
      </c>
      <c r="O511" s="1" t="s">
        <v>34</v>
      </c>
      <c r="P511" s="1" t="n">
        <v>216</v>
      </c>
      <c r="S511" s="1" t="n">
        <v>11.862</v>
      </c>
      <c r="T511" s="1" t="n">
        <v>11.573</v>
      </c>
      <c r="U511" s="1" t="n">
        <v>10.622</v>
      </c>
      <c r="V511" s="1" t="n">
        <v>16.402</v>
      </c>
      <c r="W511" s="1" t="n">
        <v>39.364</v>
      </c>
      <c r="X511" s="1" t="n">
        <v>28.732</v>
      </c>
      <c r="Y511" s="1" t="n">
        <v>25.735</v>
      </c>
      <c r="Z511" s="1" t="n">
        <v>25.184</v>
      </c>
      <c r="AA511" s="1" t="n">
        <v>10.974</v>
      </c>
      <c r="AB511" s="1" t="n">
        <v>10.189</v>
      </c>
      <c r="AC511" s="1" t="n">
        <v>10.076</v>
      </c>
      <c r="AD511" s="1" t="n">
        <v>14.231</v>
      </c>
    </row>
    <row r="512" customFormat="false" ht="12.8" hidden="false" customHeight="true" outlineLevel="0" collapsed="false">
      <c r="A512" s="1" t="s">
        <v>2022</v>
      </c>
      <c r="B512" s="1" t="s">
        <v>2023</v>
      </c>
      <c r="C512" s="2" t="n">
        <v>1.2480370364</v>
      </c>
      <c r="D512" s="3" t="n">
        <f aca="false">2^C512</f>
        <v>2.37518030622399</v>
      </c>
      <c r="E512" s="4" t="n">
        <v>0.0003425978</v>
      </c>
      <c r="F512" s="4" t="n">
        <v>1.44882778072576E-005</v>
      </c>
      <c r="G512" s="1" t="s">
        <v>2024</v>
      </c>
      <c r="H512" s="1" t="s">
        <v>2025</v>
      </c>
      <c r="I512" s="1" t="s">
        <v>33</v>
      </c>
      <c r="J512" s="5" t="s">
        <v>52</v>
      </c>
      <c r="M512" s="1" t="n">
        <v>675576</v>
      </c>
      <c r="N512" s="1" t="n">
        <v>676214</v>
      </c>
      <c r="O512" s="1" t="s">
        <v>52</v>
      </c>
      <c r="P512" s="1" t="n">
        <v>639</v>
      </c>
      <c r="R512" s="1" t="s">
        <v>2026</v>
      </c>
      <c r="S512" s="1" t="n">
        <v>46.459</v>
      </c>
      <c r="T512" s="1" t="n">
        <v>45.982</v>
      </c>
      <c r="U512" s="1" t="n">
        <v>46.064</v>
      </c>
      <c r="V512" s="1" t="n">
        <v>35.962</v>
      </c>
      <c r="W512" s="1" t="n">
        <v>116.066</v>
      </c>
      <c r="X512" s="1" t="n">
        <v>65.849</v>
      </c>
      <c r="Y512" s="1" t="n">
        <v>125.812</v>
      </c>
      <c r="Z512" s="1" t="n">
        <v>114.559</v>
      </c>
      <c r="AA512" s="1" t="n">
        <v>57.57</v>
      </c>
      <c r="AB512" s="1" t="n">
        <v>59.913</v>
      </c>
      <c r="AC512" s="1" t="n">
        <v>47.776</v>
      </c>
      <c r="AD512" s="1" t="n">
        <v>58.948</v>
      </c>
    </row>
    <row r="513" customFormat="false" ht="12.8" hidden="false" customHeight="true" outlineLevel="0" collapsed="false">
      <c r="A513" s="1" t="s">
        <v>2027</v>
      </c>
      <c r="B513" s="1" t="s">
        <v>2028</v>
      </c>
      <c r="C513" s="2" t="n">
        <v>1.2564638997</v>
      </c>
      <c r="D513" s="3" t="n">
        <f aca="false">2^C513</f>
        <v>2.38909446581531</v>
      </c>
      <c r="E513" s="4" t="n">
        <v>0.0001236376</v>
      </c>
      <c r="F513" s="4" t="n">
        <v>2.13755867941867E-006</v>
      </c>
      <c r="G513" s="1" t="s">
        <v>2029</v>
      </c>
      <c r="H513" s="1" t="s">
        <v>2030</v>
      </c>
      <c r="I513" s="1" t="s">
        <v>33</v>
      </c>
      <c r="J513" s="5" t="s">
        <v>52</v>
      </c>
      <c r="M513" s="1" t="n">
        <v>570212</v>
      </c>
      <c r="N513" s="1" t="n">
        <v>570982</v>
      </c>
      <c r="O513" s="1" t="s">
        <v>52</v>
      </c>
      <c r="P513" s="1" t="n">
        <v>771</v>
      </c>
      <c r="Q513" s="1" t="s">
        <v>2031</v>
      </c>
      <c r="S513" s="1" t="n">
        <v>37.822</v>
      </c>
      <c r="T513" s="1" t="n">
        <v>31.683</v>
      </c>
      <c r="U513" s="1" t="n">
        <v>31.315</v>
      </c>
      <c r="V513" s="1" t="n">
        <v>24.297</v>
      </c>
      <c r="W513" s="1" t="n">
        <v>72.418</v>
      </c>
      <c r="X513" s="1" t="n">
        <v>77.38</v>
      </c>
      <c r="Y513" s="1" t="n">
        <v>64.949</v>
      </c>
      <c r="Z513" s="1" t="n">
        <v>80.029</v>
      </c>
      <c r="AA513" s="1" t="n">
        <v>55.684</v>
      </c>
      <c r="AB513" s="1" t="n">
        <v>44.411</v>
      </c>
      <c r="AC513" s="1" t="n">
        <v>37.17</v>
      </c>
      <c r="AD513" s="1" t="n">
        <v>38.588</v>
      </c>
    </row>
    <row r="514" customFormat="false" ht="12.8" hidden="false" customHeight="true" outlineLevel="0" collapsed="false">
      <c r="A514" s="1" t="s">
        <v>2032</v>
      </c>
      <c r="B514" s="1" t="s">
        <v>2033</v>
      </c>
      <c r="C514" s="2" t="n">
        <v>1.257231758</v>
      </c>
      <c r="D514" s="3" t="n">
        <f aca="false">2^C514</f>
        <v>2.3903663730736</v>
      </c>
      <c r="E514" s="4" t="n">
        <v>0.0042460663</v>
      </c>
      <c r="F514" s="4" t="n">
        <v>0.0005541395</v>
      </c>
      <c r="H514" s="1" t="s">
        <v>44</v>
      </c>
      <c r="I514" s="1" t="s">
        <v>33</v>
      </c>
      <c r="M514" s="1" t="n">
        <v>446658</v>
      </c>
      <c r="N514" s="1" t="n">
        <v>447338</v>
      </c>
      <c r="O514" s="1" t="s">
        <v>52</v>
      </c>
      <c r="P514" s="1" t="n">
        <v>681</v>
      </c>
      <c r="S514" s="1" t="n">
        <v>51.661</v>
      </c>
      <c r="T514" s="1" t="n">
        <v>54.931</v>
      </c>
      <c r="U514" s="1" t="n">
        <v>42.762</v>
      </c>
      <c r="V514" s="1" t="n">
        <v>43.755</v>
      </c>
      <c r="W514" s="1" t="n">
        <v>92.969</v>
      </c>
      <c r="X514" s="1" t="n">
        <v>177.202</v>
      </c>
      <c r="Y514" s="1" t="n">
        <v>128.583</v>
      </c>
      <c r="Z514" s="1" t="n">
        <v>79.881</v>
      </c>
      <c r="AA514" s="1" t="n">
        <v>37.337</v>
      </c>
      <c r="AB514" s="1" t="n">
        <v>57.135</v>
      </c>
      <c r="AC514" s="1" t="n">
        <v>64.264</v>
      </c>
      <c r="AD514" s="1" t="n">
        <v>69.022</v>
      </c>
    </row>
    <row r="515" customFormat="false" ht="12.8" hidden="false" customHeight="true" outlineLevel="0" collapsed="false">
      <c r="A515" s="1" t="s">
        <v>2034</v>
      </c>
      <c r="B515" s="1" t="s">
        <v>2035</v>
      </c>
      <c r="C515" s="2" t="n">
        <v>1.2586374047</v>
      </c>
      <c r="D515" s="3" t="n">
        <f aca="false">2^C515</f>
        <v>2.39269648990593</v>
      </c>
      <c r="E515" s="4" t="n">
        <v>0.00042392</v>
      </c>
      <c r="F515" s="4" t="n">
        <v>1.99080805367951E-005</v>
      </c>
      <c r="G515" s="1" t="s">
        <v>2036</v>
      </c>
      <c r="H515" s="1" t="s">
        <v>2037</v>
      </c>
      <c r="I515" s="1" t="s">
        <v>33</v>
      </c>
      <c r="M515" s="1" t="n">
        <v>2374285</v>
      </c>
      <c r="N515" s="1" t="n">
        <v>2375118</v>
      </c>
      <c r="O515" s="1" t="s">
        <v>34</v>
      </c>
      <c r="P515" s="1" t="n">
        <v>834</v>
      </c>
      <c r="Q515" s="1" t="s">
        <v>2038</v>
      </c>
      <c r="S515" s="1" t="n">
        <v>1504.573</v>
      </c>
      <c r="T515" s="1" t="n">
        <v>1867.362</v>
      </c>
      <c r="U515" s="1" t="n">
        <v>1764.414</v>
      </c>
      <c r="V515" s="1" t="n">
        <v>1069.126</v>
      </c>
      <c r="W515" s="1" t="n">
        <v>3195.492</v>
      </c>
      <c r="X515" s="1" t="n">
        <v>3575.306</v>
      </c>
      <c r="Y515" s="1" t="n">
        <v>3783.473</v>
      </c>
      <c r="Z515" s="1" t="n">
        <v>3956.728</v>
      </c>
      <c r="AA515" s="1" t="n">
        <v>2970.711</v>
      </c>
      <c r="AB515" s="1" t="n">
        <v>2172.578</v>
      </c>
      <c r="AC515" s="1" t="n">
        <v>2063.046</v>
      </c>
      <c r="AD515" s="1" t="n">
        <v>2360.864</v>
      </c>
    </row>
    <row r="516" customFormat="false" ht="12.8" hidden="false" customHeight="true" outlineLevel="0" collapsed="false">
      <c r="A516" s="1" t="s">
        <v>2039</v>
      </c>
      <c r="B516" s="1" t="s">
        <v>2040</v>
      </c>
      <c r="C516" s="2" t="n">
        <v>1.2671524439</v>
      </c>
      <c r="D516" s="3" t="n">
        <f aca="false">2^C516</f>
        <v>2.40686036201297</v>
      </c>
      <c r="E516" s="4" t="n">
        <v>0.0003425978</v>
      </c>
      <c r="F516" s="4" t="n">
        <v>1.44419456062012E-005</v>
      </c>
      <c r="G516" s="1" t="s">
        <v>2041</v>
      </c>
      <c r="H516" s="1" t="s">
        <v>2042</v>
      </c>
      <c r="I516" s="1" t="s">
        <v>33</v>
      </c>
      <c r="M516" s="1" t="n">
        <v>2373940</v>
      </c>
      <c r="N516" s="1" t="n">
        <v>2374218</v>
      </c>
      <c r="O516" s="1" t="s">
        <v>34</v>
      </c>
      <c r="P516" s="1" t="n">
        <v>279</v>
      </c>
      <c r="Q516" s="1" t="s">
        <v>2043</v>
      </c>
      <c r="S516" s="1" t="n">
        <v>492.784</v>
      </c>
      <c r="T516" s="1" t="n">
        <v>608.567</v>
      </c>
      <c r="U516" s="1" t="n">
        <v>575.388</v>
      </c>
      <c r="V516" s="1" t="n">
        <v>352.996</v>
      </c>
      <c r="W516" s="1" t="n">
        <v>1077.938</v>
      </c>
      <c r="X516" s="1" t="n">
        <v>1153.698</v>
      </c>
      <c r="Y516" s="1" t="n">
        <v>1242.529</v>
      </c>
      <c r="Z516" s="1" t="n">
        <v>1301.12</v>
      </c>
      <c r="AA516" s="1" t="n">
        <v>1020.315</v>
      </c>
      <c r="AB516" s="1" t="n">
        <v>729.003</v>
      </c>
      <c r="AC516" s="1" t="n">
        <v>714.422</v>
      </c>
      <c r="AD516" s="1" t="n">
        <v>755.828</v>
      </c>
    </row>
    <row r="517" customFormat="false" ht="12.8" hidden="false" customHeight="true" outlineLevel="0" collapsed="false">
      <c r="A517" s="1" t="s">
        <v>2044</v>
      </c>
      <c r="B517" s="1" t="s">
        <v>2045</v>
      </c>
      <c r="C517" s="2" t="n">
        <v>1.2739490555</v>
      </c>
      <c r="D517" s="3" t="n">
        <f aca="false">2^C517</f>
        <v>2.41822595767563</v>
      </c>
      <c r="E517" s="4" t="n">
        <v>0.0001291761</v>
      </c>
      <c r="F517" s="4" t="n">
        <v>2.46653998534645E-006</v>
      </c>
      <c r="G517" s="1" t="s">
        <v>2046</v>
      </c>
      <c r="H517" s="1" t="s">
        <v>2047</v>
      </c>
      <c r="I517" s="1" t="s">
        <v>33</v>
      </c>
      <c r="J517" s="5" t="s">
        <v>52</v>
      </c>
      <c r="M517" s="1" t="n">
        <v>568945</v>
      </c>
      <c r="N517" s="1" t="n">
        <v>570168</v>
      </c>
      <c r="O517" s="1" t="s">
        <v>52</v>
      </c>
      <c r="P517" s="1" t="n">
        <v>1224</v>
      </c>
      <c r="Q517" s="1" t="s">
        <v>2048</v>
      </c>
      <c r="R517" s="1" t="s">
        <v>2049</v>
      </c>
      <c r="S517" s="1" t="n">
        <v>56.552</v>
      </c>
      <c r="T517" s="1" t="n">
        <v>50.92</v>
      </c>
      <c r="U517" s="1" t="n">
        <v>48.486</v>
      </c>
      <c r="V517" s="1" t="n">
        <v>36.217</v>
      </c>
      <c r="W517" s="1" t="n">
        <v>110.74</v>
      </c>
      <c r="X517" s="1" t="n">
        <v>111.734</v>
      </c>
      <c r="Y517" s="1" t="n">
        <v>108.342</v>
      </c>
      <c r="Z517" s="1" t="n">
        <v>126.265</v>
      </c>
      <c r="AA517" s="1" t="n">
        <v>84.833</v>
      </c>
      <c r="AB517" s="1" t="n">
        <v>75.757</v>
      </c>
      <c r="AC517" s="1" t="n">
        <v>56.116</v>
      </c>
      <c r="AD517" s="1" t="n">
        <v>55.644</v>
      </c>
    </row>
    <row r="518" customFormat="false" ht="12.8" hidden="false" customHeight="true" outlineLevel="0" collapsed="false">
      <c r="A518" s="1" t="s">
        <v>2050</v>
      </c>
      <c r="B518" s="1" t="s">
        <v>2051</v>
      </c>
      <c r="C518" s="2" t="n">
        <v>1.2814037888</v>
      </c>
      <c r="D518" s="3" t="n">
        <f aca="false">2^C518</f>
        <v>2.4307538203105</v>
      </c>
      <c r="E518" s="4" t="n">
        <v>0.0002082404</v>
      </c>
      <c r="F518" s="4" t="n">
        <v>6.561295397547E-006</v>
      </c>
      <c r="G518" s="1" t="s">
        <v>2052</v>
      </c>
      <c r="H518" s="1" t="s">
        <v>2053</v>
      </c>
      <c r="I518" s="1" t="s">
        <v>33</v>
      </c>
      <c r="J518" s="5" t="s">
        <v>52</v>
      </c>
      <c r="M518" s="1" t="n">
        <v>676217</v>
      </c>
      <c r="N518" s="1" t="n">
        <v>677140</v>
      </c>
      <c r="O518" s="1" t="s">
        <v>52</v>
      </c>
      <c r="P518" s="1" t="n">
        <v>924</v>
      </c>
      <c r="Q518" s="1" t="s">
        <v>2054</v>
      </c>
      <c r="R518" s="1" t="s">
        <v>58</v>
      </c>
      <c r="S518" s="1" t="n">
        <v>147.648</v>
      </c>
      <c r="T518" s="1" t="n">
        <v>120.458</v>
      </c>
      <c r="U518" s="1" t="n">
        <v>123.773</v>
      </c>
      <c r="V518" s="1" t="n">
        <v>97.341</v>
      </c>
      <c r="W518" s="1" t="n">
        <v>331.237</v>
      </c>
      <c r="X518" s="1" t="n">
        <v>204.505</v>
      </c>
      <c r="Y518" s="1" t="n">
        <v>340.43</v>
      </c>
      <c r="Z518" s="1" t="n">
        <v>317.705</v>
      </c>
      <c r="AA518" s="1" t="n">
        <v>170.353</v>
      </c>
      <c r="AB518" s="1" t="n">
        <v>165.798</v>
      </c>
      <c r="AC518" s="1" t="n">
        <v>116.523</v>
      </c>
      <c r="AD518" s="1" t="n">
        <v>130.475</v>
      </c>
    </row>
    <row r="519" customFormat="false" ht="12.8" hidden="false" customHeight="true" outlineLevel="0" collapsed="false">
      <c r="A519" s="1" t="s">
        <v>2055</v>
      </c>
      <c r="B519" s="1" t="s">
        <v>2056</v>
      </c>
      <c r="C519" s="2" t="n">
        <v>1.2897732734</v>
      </c>
      <c r="D519" s="3" t="n">
        <f aca="false">2^C519</f>
        <v>2.44489629774908</v>
      </c>
      <c r="E519" s="4" t="n">
        <v>0.0035594154</v>
      </c>
      <c r="F519" s="4" t="n">
        <v>0.0004272811</v>
      </c>
      <c r="H519" s="1" t="s">
        <v>44</v>
      </c>
      <c r="I519" s="1" t="s">
        <v>33</v>
      </c>
      <c r="J519" s="5" t="s">
        <v>52</v>
      </c>
      <c r="M519" s="1" t="n">
        <v>504208</v>
      </c>
      <c r="N519" s="1" t="n">
        <v>504432</v>
      </c>
      <c r="O519" s="1" t="s">
        <v>52</v>
      </c>
      <c r="P519" s="1" t="n">
        <v>225</v>
      </c>
      <c r="S519" s="1" t="n">
        <v>0.884</v>
      </c>
      <c r="T519" s="1" t="n">
        <v>1.132</v>
      </c>
      <c r="U519" s="1" t="n">
        <v>1.156</v>
      </c>
      <c r="V519" s="1" t="n">
        <v>0.713</v>
      </c>
      <c r="W519" s="1" t="n">
        <v>2.026</v>
      </c>
      <c r="X519" s="1" t="n">
        <v>1.715</v>
      </c>
      <c r="Y519" s="1" t="n">
        <v>2.583</v>
      </c>
      <c r="Z519" s="1" t="n">
        <v>3.345</v>
      </c>
      <c r="AA519" s="1" t="n">
        <v>1.029</v>
      </c>
      <c r="AB519" s="1" t="n">
        <v>1.901</v>
      </c>
      <c r="AC519" s="1" t="n">
        <v>1.012</v>
      </c>
      <c r="AD519" s="1" t="n">
        <v>1.279</v>
      </c>
    </row>
    <row r="520" customFormat="false" ht="12.8" hidden="false" customHeight="true" outlineLevel="0" collapsed="false">
      <c r="A520" s="1" t="s">
        <v>2057</v>
      </c>
      <c r="B520" s="1" t="s">
        <v>2058</v>
      </c>
      <c r="C520" s="2" t="n">
        <v>1.2994492759</v>
      </c>
      <c r="D520" s="3" t="n">
        <f aca="false">2^C520</f>
        <v>2.46134906952032</v>
      </c>
      <c r="E520" s="4" t="n">
        <v>0.0001236376</v>
      </c>
      <c r="F520" s="4" t="n">
        <v>2.20908290736521E-006</v>
      </c>
      <c r="H520" s="1" t="s">
        <v>44</v>
      </c>
      <c r="I520" s="1" t="s">
        <v>33</v>
      </c>
      <c r="J520" s="5" t="s">
        <v>52</v>
      </c>
      <c r="M520" s="1" t="n">
        <v>677152</v>
      </c>
      <c r="N520" s="1" t="n">
        <v>678420</v>
      </c>
      <c r="O520" s="1" t="s">
        <v>52</v>
      </c>
      <c r="P520" s="1" t="n">
        <v>1269</v>
      </c>
      <c r="S520" s="1" t="n">
        <v>292.747</v>
      </c>
      <c r="T520" s="1" t="n">
        <v>237.162</v>
      </c>
      <c r="U520" s="1" t="n">
        <v>253.27</v>
      </c>
      <c r="V520" s="1" t="n">
        <v>179.86</v>
      </c>
      <c r="W520" s="1" t="n">
        <v>624.267</v>
      </c>
      <c r="X520" s="1" t="n">
        <v>503.162</v>
      </c>
      <c r="Y520" s="1" t="n">
        <v>610.604</v>
      </c>
      <c r="Z520" s="1" t="n">
        <v>592.567</v>
      </c>
      <c r="AA520" s="1" t="n">
        <v>362.353</v>
      </c>
      <c r="AB520" s="1" t="n">
        <v>330.962</v>
      </c>
      <c r="AC520" s="1" t="n">
        <v>226.442</v>
      </c>
      <c r="AD520" s="1" t="n">
        <v>264.201</v>
      </c>
    </row>
    <row r="521" customFormat="false" ht="12.8" hidden="false" customHeight="true" outlineLevel="0" collapsed="false">
      <c r="A521" s="1" t="s">
        <v>2059</v>
      </c>
      <c r="B521" s="1" t="s">
        <v>2060</v>
      </c>
      <c r="C521" s="2" t="n">
        <v>1.3015359672</v>
      </c>
      <c r="D521" s="3" t="n">
        <f aca="false">2^C521</f>
        <v>2.46491170175011</v>
      </c>
      <c r="E521" s="4" t="n">
        <v>0.0001645922</v>
      </c>
      <c r="F521" s="4" t="n">
        <v>3.81081590073455E-006</v>
      </c>
      <c r="G521" s="1" t="s">
        <v>2061</v>
      </c>
      <c r="H521" s="1" t="s">
        <v>2062</v>
      </c>
      <c r="I521" s="1" t="s">
        <v>33</v>
      </c>
      <c r="M521" s="1" t="n">
        <v>2376766</v>
      </c>
      <c r="N521" s="1" t="n">
        <v>2377074</v>
      </c>
      <c r="O521" s="1" t="s">
        <v>34</v>
      </c>
      <c r="P521" s="1" t="n">
        <v>309</v>
      </c>
      <c r="S521" s="1" t="n">
        <v>724.505</v>
      </c>
      <c r="T521" s="1" t="n">
        <v>771.715</v>
      </c>
      <c r="U521" s="1" t="n">
        <v>653.042</v>
      </c>
      <c r="V521" s="1" t="n">
        <v>544.266</v>
      </c>
      <c r="W521" s="1" t="n">
        <v>1616.357</v>
      </c>
      <c r="X521" s="1" t="n">
        <v>1252.758</v>
      </c>
      <c r="Y521" s="1" t="n">
        <v>1849.752</v>
      </c>
      <c r="Z521" s="1" t="n">
        <v>1920.199</v>
      </c>
      <c r="AA521" s="1" t="n">
        <v>1211.715</v>
      </c>
      <c r="AB521" s="1" t="n">
        <v>968.217</v>
      </c>
      <c r="AC521" s="1" t="n">
        <v>769.478</v>
      </c>
      <c r="AD521" s="1" t="n">
        <v>974.246</v>
      </c>
    </row>
    <row r="522" customFormat="false" ht="12.8" hidden="false" customHeight="true" outlineLevel="0" collapsed="false">
      <c r="A522" s="1" t="s">
        <v>2063</v>
      </c>
      <c r="B522" s="1" t="s">
        <v>2064</v>
      </c>
      <c r="C522" s="2" t="n">
        <v>1.3103388288</v>
      </c>
      <c r="D522" s="3" t="n">
        <f aca="false">2^C522</f>
        <v>2.47999777936944</v>
      </c>
      <c r="E522" s="4" t="n">
        <v>0.0002016123</v>
      </c>
      <c r="F522" s="4" t="n">
        <v>5.79563717437563E-006</v>
      </c>
      <c r="G522" s="1" t="s">
        <v>2065</v>
      </c>
      <c r="H522" s="1" t="s">
        <v>2066</v>
      </c>
      <c r="I522" s="1" t="s">
        <v>33</v>
      </c>
      <c r="M522" s="1" t="n">
        <v>2375426</v>
      </c>
      <c r="N522" s="1" t="n">
        <v>2376049</v>
      </c>
      <c r="O522" s="1" t="s">
        <v>34</v>
      </c>
      <c r="P522" s="1" t="n">
        <v>624</v>
      </c>
      <c r="Q522" s="1" t="s">
        <v>2067</v>
      </c>
      <c r="S522" s="1" t="n">
        <v>994.932</v>
      </c>
      <c r="T522" s="1" t="n">
        <v>1099.658</v>
      </c>
      <c r="U522" s="1" t="n">
        <v>1076.59</v>
      </c>
      <c r="V522" s="1" t="n">
        <v>724.076</v>
      </c>
      <c r="W522" s="1" t="n">
        <v>2196.34</v>
      </c>
      <c r="X522" s="1" t="n">
        <v>2109.657</v>
      </c>
      <c r="Y522" s="1" t="n">
        <v>2556.253</v>
      </c>
      <c r="Z522" s="1" t="n">
        <v>2678.825</v>
      </c>
      <c r="AA522" s="1" t="n">
        <v>1916.36</v>
      </c>
      <c r="AB522" s="1" t="n">
        <v>1370.061</v>
      </c>
      <c r="AC522" s="1" t="n">
        <v>1201.68</v>
      </c>
      <c r="AD522" s="1" t="n">
        <v>1471.576</v>
      </c>
    </row>
    <row r="523" customFormat="false" ht="12.8" hidden="false" customHeight="true" outlineLevel="0" collapsed="false">
      <c r="A523" s="1" t="s">
        <v>2068</v>
      </c>
      <c r="B523" s="1" t="s">
        <v>2069</v>
      </c>
      <c r="C523" s="2" t="n">
        <v>1.3149848381</v>
      </c>
      <c r="D523" s="3" t="n">
        <f aca="false">2^C523</f>
        <v>2.48799715903194</v>
      </c>
      <c r="E523" s="4" t="n">
        <v>0.0002040752</v>
      </c>
      <c r="F523" s="4" t="n">
        <v>6.17508034245512E-006</v>
      </c>
      <c r="G523" s="1" t="s">
        <v>2070</v>
      </c>
      <c r="H523" s="1" t="s">
        <v>2071</v>
      </c>
      <c r="I523" s="1" t="s">
        <v>33</v>
      </c>
      <c r="M523" s="1" t="n">
        <v>2375151</v>
      </c>
      <c r="N523" s="1" t="n">
        <v>2375426</v>
      </c>
      <c r="O523" s="1" t="s">
        <v>34</v>
      </c>
      <c r="P523" s="1" t="n">
        <v>276</v>
      </c>
      <c r="Q523" s="1" t="s">
        <v>2072</v>
      </c>
      <c r="S523" s="1" t="n">
        <v>477.957</v>
      </c>
      <c r="T523" s="1" t="n">
        <v>554.561</v>
      </c>
      <c r="U523" s="1" t="n">
        <v>534.387</v>
      </c>
      <c r="V523" s="1" t="n">
        <v>347.444</v>
      </c>
      <c r="W523" s="1" t="n">
        <v>1052.351</v>
      </c>
      <c r="X523" s="1" t="n">
        <v>1095.711</v>
      </c>
      <c r="Y523" s="1" t="n">
        <v>1239.007</v>
      </c>
      <c r="Z523" s="1" t="n">
        <v>1297.726</v>
      </c>
      <c r="AA523" s="1" t="n">
        <v>946.842</v>
      </c>
      <c r="AB523" s="1" t="n">
        <v>709.893</v>
      </c>
      <c r="AC523" s="1" t="n">
        <v>601.901</v>
      </c>
      <c r="AD523" s="1" t="n">
        <v>737.014</v>
      </c>
    </row>
    <row r="524" customFormat="false" ht="12.8" hidden="false" customHeight="true" outlineLevel="0" collapsed="false">
      <c r="A524" s="1" t="s">
        <v>2073</v>
      </c>
      <c r="B524" s="1" t="s">
        <v>2074</v>
      </c>
      <c r="C524" s="2" t="n">
        <v>1.3242099945</v>
      </c>
      <c r="D524" s="3" t="n">
        <f aca="false">2^C524</f>
        <v>2.50395735954455</v>
      </c>
      <c r="E524" s="4" t="n">
        <v>0.0003643116</v>
      </c>
      <c r="F524" s="4" t="n">
        <v>1.5805E-005</v>
      </c>
      <c r="H524" s="1" t="s">
        <v>44</v>
      </c>
      <c r="I524" s="1" t="s">
        <v>33</v>
      </c>
      <c r="M524" s="1" t="n">
        <v>2127698</v>
      </c>
      <c r="N524" s="1" t="n">
        <v>2128450</v>
      </c>
      <c r="O524" s="1" t="s">
        <v>34</v>
      </c>
      <c r="P524" s="1" t="n">
        <v>753</v>
      </c>
      <c r="S524" s="1" t="n">
        <v>39.591</v>
      </c>
      <c r="T524" s="1" t="n">
        <v>34.512</v>
      </c>
      <c r="U524" s="1" t="n">
        <v>29.499</v>
      </c>
      <c r="V524" s="1" t="n">
        <v>48.34</v>
      </c>
      <c r="W524" s="1" t="n">
        <v>131.522</v>
      </c>
      <c r="X524" s="1" t="n">
        <v>87.053</v>
      </c>
      <c r="Y524" s="1" t="n">
        <v>88.101</v>
      </c>
      <c r="Z524" s="1" t="n">
        <v>75.11</v>
      </c>
      <c r="AA524" s="1" t="n">
        <v>33.65</v>
      </c>
      <c r="AB524" s="1" t="n">
        <v>26.422</v>
      </c>
      <c r="AC524" s="1" t="n">
        <v>31.047</v>
      </c>
      <c r="AD524" s="1" t="n">
        <v>38.215</v>
      </c>
    </row>
    <row r="525" customFormat="false" ht="12.8" hidden="false" customHeight="true" outlineLevel="0" collapsed="false">
      <c r="A525" s="1" t="s">
        <v>2075</v>
      </c>
      <c r="B525" s="1" t="s">
        <v>2076</v>
      </c>
      <c r="C525" s="2" t="n">
        <v>1.3292635778</v>
      </c>
      <c r="D525" s="3" t="n">
        <f aca="false">2^C525</f>
        <v>2.51274379414431</v>
      </c>
      <c r="E525" s="4" t="n">
        <v>0.0009238571</v>
      </c>
      <c r="F525" s="4" t="n">
        <v>6.36562120730707E-005</v>
      </c>
      <c r="H525" s="1" t="s">
        <v>44</v>
      </c>
      <c r="I525" s="1" t="s">
        <v>33</v>
      </c>
      <c r="M525" s="1" t="n">
        <v>2120849</v>
      </c>
      <c r="N525" s="1" t="n">
        <v>2121742</v>
      </c>
      <c r="O525" s="1" t="s">
        <v>34</v>
      </c>
      <c r="P525" s="1" t="n">
        <v>894</v>
      </c>
      <c r="S525" s="1" t="n">
        <v>22.423</v>
      </c>
      <c r="T525" s="1" t="n">
        <v>22.117</v>
      </c>
      <c r="U525" s="1" t="n">
        <v>15.96</v>
      </c>
      <c r="V525" s="1" t="n">
        <v>30.868</v>
      </c>
      <c r="W525" s="1" t="n">
        <v>81.565</v>
      </c>
      <c r="X525" s="1" t="n">
        <v>57.225</v>
      </c>
      <c r="Y525" s="1" t="n">
        <v>48.23</v>
      </c>
      <c r="Z525" s="1" t="n">
        <v>42.941</v>
      </c>
      <c r="AA525" s="1" t="n">
        <v>21.691</v>
      </c>
      <c r="AB525" s="1" t="n">
        <v>17.257</v>
      </c>
      <c r="AC525" s="1" t="n">
        <v>17.356</v>
      </c>
      <c r="AD525" s="1" t="n">
        <v>23.078</v>
      </c>
    </row>
    <row r="526" customFormat="false" ht="12.8" hidden="false" customHeight="true" outlineLevel="0" collapsed="false">
      <c r="A526" s="1" t="s">
        <v>2077</v>
      </c>
      <c r="B526" s="1" t="s">
        <v>2078</v>
      </c>
      <c r="C526" s="2" t="n">
        <v>1.3374239939</v>
      </c>
      <c r="D526" s="3" t="n">
        <f aca="false">2^C526</f>
        <v>2.5269970741879</v>
      </c>
      <c r="E526" s="4" t="n">
        <v>0.0001744519</v>
      </c>
      <c r="F526" s="4" t="n">
        <v>4.32346732426186E-006</v>
      </c>
      <c r="G526" s="1" t="s">
        <v>2079</v>
      </c>
      <c r="H526" s="1" t="s">
        <v>2080</v>
      </c>
      <c r="I526" s="1" t="s">
        <v>33</v>
      </c>
      <c r="M526" s="1" t="n">
        <v>2376076</v>
      </c>
      <c r="N526" s="1" t="n">
        <v>2376738</v>
      </c>
      <c r="O526" s="1" t="s">
        <v>34</v>
      </c>
      <c r="P526" s="1" t="n">
        <v>663</v>
      </c>
      <c r="Q526" s="1" t="s">
        <v>2081</v>
      </c>
      <c r="S526" s="1" t="n">
        <v>932.918</v>
      </c>
      <c r="T526" s="1" t="n">
        <v>1022.97</v>
      </c>
      <c r="U526" s="1" t="n">
        <v>934.105</v>
      </c>
      <c r="V526" s="1" t="n">
        <v>678.385</v>
      </c>
      <c r="W526" s="1" t="n">
        <v>2099.319</v>
      </c>
      <c r="X526" s="1" t="n">
        <v>1841.543</v>
      </c>
      <c r="Y526" s="1" t="n">
        <v>2435.56</v>
      </c>
      <c r="Z526" s="1" t="n">
        <v>2572.776</v>
      </c>
      <c r="AA526" s="1" t="n">
        <v>1737.948</v>
      </c>
      <c r="AB526" s="1" t="n">
        <v>1336.96</v>
      </c>
      <c r="AC526" s="1" t="n">
        <v>1062.98</v>
      </c>
      <c r="AD526" s="1" t="n">
        <v>1281.993</v>
      </c>
    </row>
    <row r="527" customFormat="false" ht="12.8" hidden="false" customHeight="true" outlineLevel="0" collapsed="false">
      <c r="A527" s="1" t="s">
        <v>2082</v>
      </c>
      <c r="B527" s="1" t="s">
        <v>2083</v>
      </c>
      <c r="C527" s="2" t="n">
        <v>1.3438793838</v>
      </c>
      <c r="D527" s="3" t="n">
        <f aca="false">2^C527</f>
        <v>2.53832954668753</v>
      </c>
      <c r="E527" s="4" t="n">
        <v>0.0001744519</v>
      </c>
      <c r="F527" s="4" t="n">
        <v>4.45192513507559E-006</v>
      </c>
      <c r="G527" s="1" t="s">
        <v>2084</v>
      </c>
      <c r="H527" s="1" t="s">
        <v>2085</v>
      </c>
      <c r="I527" s="1" t="s">
        <v>33</v>
      </c>
      <c r="M527" s="1" t="n">
        <v>311837</v>
      </c>
      <c r="N527" s="1" t="n">
        <v>313273</v>
      </c>
      <c r="O527" s="1" t="s">
        <v>52</v>
      </c>
      <c r="P527" s="1" t="n">
        <v>1437</v>
      </c>
      <c r="Q527" s="1" t="s">
        <v>2086</v>
      </c>
      <c r="R527" s="1" t="s">
        <v>2087</v>
      </c>
      <c r="S527" s="1" t="n">
        <v>40.84</v>
      </c>
      <c r="T527" s="1" t="n">
        <v>36.21</v>
      </c>
      <c r="U527" s="1" t="n">
        <v>31.535</v>
      </c>
      <c r="V527" s="1" t="n">
        <v>37.439</v>
      </c>
      <c r="W527" s="1" t="n">
        <v>132.448</v>
      </c>
      <c r="X527" s="1" t="n">
        <v>63.133</v>
      </c>
      <c r="Y527" s="1" t="n">
        <v>83.687</v>
      </c>
      <c r="Z527" s="1" t="n">
        <v>102.409</v>
      </c>
      <c r="AA527" s="1" t="n">
        <v>41.838</v>
      </c>
      <c r="AB527" s="1" t="n">
        <v>41.047</v>
      </c>
      <c r="AC527" s="1" t="n">
        <v>39.339</v>
      </c>
      <c r="AD527" s="1" t="n">
        <v>38.695</v>
      </c>
    </row>
    <row r="528" customFormat="false" ht="12.8" hidden="false" customHeight="true" outlineLevel="0" collapsed="false">
      <c r="A528" s="1" t="s">
        <v>2088</v>
      </c>
      <c r="B528" s="1" t="s">
        <v>2089</v>
      </c>
      <c r="C528" s="2" t="n">
        <v>1.3535773132</v>
      </c>
      <c r="D528" s="3" t="n">
        <f aca="false">2^C528</f>
        <v>2.55544991036103</v>
      </c>
      <c r="E528" s="4" t="n">
        <v>0.0012292171</v>
      </c>
      <c r="F528" s="4" t="n">
        <v>9.903645119548E-005</v>
      </c>
      <c r="H528" s="1" t="s">
        <v>44</v>
      </c>
      <c r="I528" s="1" t="s">
        <v>33</v>
      </c>
      <c r="M528" s="1" t="n">
        <v>2120624</v>
      </c>
      <c r="N528" s="1" t="n">
        <v>2120842</v>
      </c>
      <c r="O528" s="1" t="s">
        <v>34</v>
      </c>
      <c r="P528" s="1" t="n">
        <v>219</v>
      </c>
      <c r="S528" s="1" t="n">
        <v>6.243</v>
      </c>
      <c r="T528" s="1" t="n">
        <v>5.915</v>
      </c>
      <c r="U528" s="1" t="n">
        <v>3.907</v>
      </c>
      <c r="V528" s="1" t="n">
        <v>7.997</v>
      </c>
      <c r="W528" s="1" t="n">
        <v>23.503</v>
      </c>
      <c r="X528" s="1" t="n">
        <v>13.056</v>
      </c>
      <c r="Y528" s="1" t="n">
        <v>13.478</v>
      </c>
      <c r="Z528" s="1" t="n">
        <v>12.002</v>
      </c>
      <c r="AA528" s="1" t="n">
        <v>4.758</v>
      </c>
      <c r="AB528" s="1" t="n">
        <v>4.095</v>
      </c>
      <c r="AC528" s="1" t="n">
        <v>4.484</v>
      </c>
      <c r="AD528" s="1" t="n">
        <v>5.81</v>
      </c>
    </row>
    <row r="529" customFormat="false" ht="12.8" hidden="false" customHeight="true" outlineLevel="0" collapsed="false">
      <c r="A529" s="1" t="s">
        <v>2090</v>
      </c>
      <c r="B529" s="1" t="s">
        <v>2091</v>
      </c>
      <c r="C529" s="2" t="n">
        <v>1.4213135785</v>
      </c>
      <c r="D529" s="3" t="n">
        <f aca="false">2^C529</f>
        <v>2.6782925938027</v>
      </c>
      <c r="E529" s="4" t="n">
        <v>0.0004896897</v>
      </c>
      <c r="F529" s="4" t="n">
        <v>2.59563681442791E-005</v>
      </c>
      <c r="G529" s="1" t="s">
        <v>2092</v>
      </c>
      <c r="H529" s="1" t="s">
        <v>2093</v>
      </c>
      <c r="I529" s="1" t="s">
        <v>33</v>
      </c>
      <c r="M529" s="1" t="n">
        <v>311030</v>
      </c>
      <c r="N529" s="1" t="n">
        <v>311821</v>
      </c>
      <c r="O529" s="1" t="s">
        <v>52</v>
      </c>
      <c r="P529" s="1" t="n">
        <v>792</v>
      </c>
      <c r="Q529" s="1" t="s">
        <v>2094</v>
      </c>
      <c r="R529" s="1" t="s">
        <v>2095</v>
      </c>
      <c r="S529" s="1" t="n">
        <v>14.047</v>
      </c>
      <c r="T529" s="1" t="n">
        <v>12.241</v>
      </c>
      <c r="U529" s="1" t="n">
        <v>9.576</v>
      </c>
      <c r="V529" s="1" t="n">
        <v>10.85</v>
      </c>
      <c r="W529" s="1" t="n">
        <v>49.321</v>
      </c>
      <c r="X529" s="1" t="n">
        <v>20.012</v>
      </c>
      <c r="Y529" s="1" t="n">
        <v>28.506</v>
      </c>
      <c r="Z529" s="1" t="n">
        <v>32.513</v>
      </c>
      <c r="AA529" s="1" t="n">
        <v>11.445</v>
      </c>
      <c r="AB529" s="1" t="n">
        <v>15.892</v>
      </c>
      <c r="AC529" s="1" t="n">
        <v>12.486</v>
      </c>
      <c r="AD529" s="1" t="n">
        <v>11.832</v>
      </c>
    </row>
    <row r="530" customFormat="false" ht="12.8" hidden="false" customHeight="true" outlineLevel="0" collapsed="false">
      <c r="A530" s="1" t="s">
        <v>2096</v>
      </c>
      <c r="B530" s="1" t="s">
        <v>2097</v>
      </c>
      <c r="C530" s="2" t="n">
        <v>1.4339710341</v>
      </c>
      <c r="D530" s="3" t="n">
        <f aca="false">2^C530</f>
        <v>2.70189392089507</v>
      </c>
      <c r="E530" s="4" t="n">
        <v>0.0005019191</v>
      </c>
      <c r="F530" s="4" t="n">
        <v>2.72433711569261E-005</v>
      </c>
      <c r="H530" s="1" t="s">
        <v>44</v>
      </c>
      <c r="I530" s="1" t="s">
        <v>33</v>
      </c>
      <c r="M530" s="1" t="n">
        <v>2126900</v>
      </c>
      <c r="N530" s="1" t="n">
        <v>2127220</v>
      </c>
      <c r="O530" s="1" t="s">
        <v>34</v>
      </c>
      <c r="P530" s="1" t="n">
        <v>321</v>
      </c>
      <c r="S530" s="1" t="n">
        <v>21.33</v>
      </c>
      <c r="T530" s="1" t="n">
        <v>20.368</v>
      </c>
      <c r="U530" s="1" t="n">
        <v>15.465</v>
      </c>
      <c r="V530" s="1" t="n">
        <v>32.04</v>
      </c>
      <c r="W530" s="1" t="n">
        <v>70.74</v>
      </c>
      <c r="X530" s="1" t="n">
        <v>66.516</v>
      </c>
      <c r="Y530" s="1" t="n">
        <v>51.283</v>
      </c>
      <c r="Z530" s="1" t="n">
        <v>47.024</v>
      </c>
      <c r="AA530" s="1" t="n">
        <v>17.747</v>
      </c>
      <c r="AB530" s="1" t="n">
        <v>18.817</v>
      </c>
      <c r="AC530" s="1" t="n">
        <v>18.802</v>
      </c>
      <c r="AD530" s="1" t="n">
        <v>26.17</v>
      </c>
    </row>
    <row r="531" customFormat="false" ht="12.8" hidden="false" customHeight="true" outlineLevel="0" collapsed="false">
      <c r="A531" s="1" t="s">
        <v>2098</v>
      </c>
      <c r="B531" s="1" t="s">
        <v>2099</v>
      </c>
      <c r="C531" s="2" t="n">
        <v>1.4617946594</v>
      </c>
      <c r="D531" s="3" t="n">
        <f aca="false">2^C531</f>
        <v>2.75450801227388</v>
      </c>
      <c r="E531" s="4" t="n">
        <v>0.0001089418</v>
      </c>
      <c r="F531" s="4" t="n">
        <v>1.78723353502296E-006</v>
      </c>
      <c r="H531" s="1" t="s">
        <v>44</v>
      </c>
      <c r="I531" s="1" t="s">
        <v>33</v>
      </c>
      <c r="M531" s="1" t="n">
        <v>2128501</v>
      </c>
      <c r="N531" s="1" t="n">
        <v>2128830</v>
      </c>
      <c r="O531" s="1" t="s">
        <v>52</v>
      </c>
      <c r="P531" s="1" t="n">
        <v>330</v>
      </c>
      <c r="S531" s="1" t="n">
        <v>16.648</v>
      </c>
      <c r="T531" s="1" t="n">
        <v>14.35</v>
      </c>
      <c r="U531" s="1" t="n">
        <v>13.869</v>
      </c>
      <c r="V531" s="1" t="n">
        <v>21.088</v>
      </c>
      <c r="W531" s="1" t="n">
        <v>55.862</v>
      </c>
      <c r="X531" s="1" t="n">
        <v>45.599</v>
      </c>
      <c r="Y531" s="1" t="n">
        <v>42.548</v>
      </c>
      <c r="Z531" s="1" t="n">
        <v>36.645</v>
      </c>
      <c r="AA531" s="1" t="n">
        <v>13.246</v>
      </c>
      <c r="AB531" s="1" t="n">
        <v>13.016</v>
      </c>
      <c r="AC531" s="1" t="n">
        <v>13.981</v>
      </c>
      <c r="AD531" s="1" t="n">
        <v>17.908</v>
      </c>
    </row>
    <row r="532" customFormat="false" ht="12.8" hidden="false" customHeight="true" outlineLevel="0" collapsed="false">
      <c r="A532" s="1" t="s">
        <v>2100</v>
      </c>
      <c r="B532" s="1" t="s">
        <v>2101</v>
      </c>
      <c r="C532" s="2" t="n">
        <v>1.4696309245</v>
      </c>
      <c r="D532" s="3" t="n">
        <f aca="false">2^C532</f>
        <v>2.76951033936557</v>
      </c>
      <c r="E532" s="4" t="n">
        <v>0.000439153</v>
      </c>
      <c r="F532" s="4" t="n">
        <v>2.12932363068492E-005</v>
      </c>
      <c r="H532" s="1" t="s">
        <v>44</v>
      </c>
      <c r="I532" s="1" t="s">
        <v>33</v>
      </c>
      <c r="M532" s="1" t="n">
        <v>2126087</v>
      </c>
      <c r="N532" s="1" t="n">
        <v>2126347</v>
      </c>
      <c r="O532" s="1" t="s">
        <v>34</v>
      </c>
      <c r="P532" s="1" t="n">
        <v>261</v>
      </c>
      <c r="S532" s="1" t="n">
        <v>10.821</v>
      </c>
      <c r="T532" s="1" t="n">
        <v>10.235</v>
      </c>
      <c r="U532" s="1" t="n">
        <v>7.155</v>
      </c>
      <c r="V532" s="1" t="n">
        <v>15.434</v>
      </c>
      <c r="W532" s="1" t="n">
        <v>40.117</v>
      </c>
      <c r="X532" s="1" t="n">
        <v>28.112</v>
      </c>
      <c r="Y532" s="1" t="n">
        <v>26.722</v>
      </c>
      <c r="Z532" s="1" t="n">
        <v>23.807</v>
      </c>
      <c r="AA532" s="1" t="n">
        <v>9.131</v>
      </c>
      <c r="AB532" s="1" t="n">
        <v>7.312</v>
      </c>
      <c r="AC532" s="1" t="n">
        <v>7.858</v>
      </c>
      <c r="AD532" s="1" t="n">
        <v>9.967</v>
      </c>
    </row>
    <row r="533" customFormat="false" ht="12.8" hidden="false" customHeight="true" outlineLevel="0" collapsed="false">
      <c r="A533" s="1" t="s">
        <v>2102</v>
      </c>
      <c r="B533" s="1" t="s">
        <v>2103</v>
      </c>
      <c r="C533" s="2" t="n">
        <v>1.4858959944</v>
      </c>
      <c r="D533" s="3" t="n">
        <f aca="false">2^C533</f>
        <v>2.80091071351393</v>
      </c>
      <c r="E533" s="4" t="n">
        <v>0.0004599323</v>
      </c>
      <c r="F533" s="4" t="n">
        <v>2.28037892800255E-005</v>
      </c>
      <c r="H533" s="1" t="s">
        <v>44</v>
      </c>
      <c r="I533" s="1" t="s">
        <v>33</v>
      </c>
      <c r="M533" s="1" t="n">
        <v>2126742</v>
      </c>
      <c r="N533" s="1" t="n">
        <v>2126903</v>
      </c>
      <c r="O533" s="1" t="s">
        <v>34</v>
      </c>
      <c r="P533" s="1" t="n">
        <v>162</v>
      </c>
      <c r="S533" s="1" t="n">
        <v>8.22</v>
      </c>
      <c r="T533" s="1" t="n">
        <v>8.332</v>
      </c>
      <c r="U533" s="1" t="n">
        <v>6.934</v>
      </c>
      <c r="V533" s="1" t="n">
        <v>13.346</v>
      </c>
      <c r="W533" s="1" t="n">
        <v>28.134</v>
      </c>
      <c r="X533" s="1" t="n">
        <v>27.064</v>
      </c>
      <c r="Y533" s="1" t="n">
        <v>22.589</v>
      </c>
      <c r="Z533" s="1" t="n">
        <v>22.479</v>
      </c>
      <c r="AA533" s="1" t="n">
        <v>6.944</v>
      </c>
      <c r="AB533" s="1" t="n">
        <v>8.775</v>
      </c>
      <c r="AC533" s="1" t="n">
        <v>7.328</v>
      </c>
      <c r="AD533" s="1" t="n">
        <v>12.845</v>
      </c>
    </row>
    <row r="534" customFormat="false" ht="12.8" hidden="false" customHeight="true" outlineLevel="0" collapsed="false">
      <c r="A534" s="1" t="s">
        <v>2104</v>
      </c>
      <c r="B534" s="1" t="s">
        <v>2105</v>
      </c>
      <c r="C534" s="2" t="n">
        <v>1.544116923</v>
      </c>
      <c r="D534" s="3" t="n">
        <f aca="false">2^C534</f>
        <v>2.91625509550639</v>
      </c>
      <c r="E534" s="4" t="n">
        <v>6.35451541080326E-005</v>
      </c>
      <c r="F534" s="4" t="n">
        <v>3.5216826319238E-007</v>
      </c>
      <c r="H534" s="1" t="s">
        <v>44</v>
      </c>
      <c r="I534" s="1" t="s">
        <v>33</v>
      </c>
      <c r="M534" s="1" t="n">
        <v>2129050</v>
      </c>
      <c r="N534" s="1" t="n">
        <v>2129313</v>
      </c>
      <c r="O534" s="1" t="s">
        <v>34</v>
      </c>
      <c r="P534" s="1" t="n">
        <v>264</v>
      </c>
      <c r="S534" s="1" t="n">
        <v>5.983</v>
      </c>
      <c r="T534" s="1" t="n">
        <v>6.429</v>
      </c>
      <c r="U534" s="1" t="n">
        <v>5.559</v>
      </c>
      <c r="V534" s="1" t="n">
        <v>7.386</v>
      </c>
      <c r="W534" s="1" t="n">
        <v>22.866</v>
      </c>
      <c r="X534" s="1" t="n">
        <v>19.488</v>
      </c>
      <c r="Y534" s="1" t="n">
        <v>16.437</v>
      </c>
      <c r="Z534" s="1" t="n">
        <v>15.494</v>
      </c>
      <c r="AA534" s="1" t="n">
        <v>5.83</v>
      </c>
      <c r="AB534" s="1" t="n">
        <v>5.947</v>
      </c>
      <c r="AC534" s="1" t="n">
        <v>4.773</v>
      </c>
      <c r="AD534" s="1" t="n">
        <v>6.876</v>
      </c>
    </row>
    <row r="535" customFormat="false" ht="12.8" hidden="false" customHeight="true" outlineLevel="0" collapsed="false">
      <c r="A535" s="1" t="s">
        <v>2106</v>
      </c>
      <c r="B535" s="1" t="s">
        <v>2107</v>
      </c>
      <c r="C535" s="2" t="n">
        <v>1.6058945422</v>
      </c>
      <c r="D535" s="3" t="n">
        <f aca="false">2^C535</f>
        <v>3.04384425529866</v>
      </c>
      <c r="E535" s="4" t="n">
        <v>0.003141761</v>
      </c>
      <c r="F535" s="4" t="n">
        <v>0.0003642289</v>
      </c>
      <c r="H535" s="1" t="s">
        <v>44</v>
      </c>
      <c r="I535" s="1" t="s">
        <v>33</v>
      </c>
      <c r="J535" s="5" t="s">
        <v>52</v>
      </c>
      <c r="M535" s="1" t="n">
        <v>836991</v>
      </c>
      <c r="N535" s="1" t="n">
        <v>837176</v>
      </c>
      <c r="O535" s="1" t="s">
        <v>52</v>
      </c>
      <c r="P535" s="1" t="n">
        <v>186</v>
      </c>
      <c r="S535" s="1" t="n">
        <v>0.78</v>
      </c>
      <c r="T535" s="1" t="n">
        <v>0.977</v>
      </c>
      <c r="U535" s="1" t="n">
        <v>0.33</v>
      </c>
      <c r="V535" s="1" t="n">
        <v>0.407</v>
      </c>
      <c r="W535" s="1" t="n">
        <v>2.316</v>
      </c>
      <c r="X535" s="1" t="n">
        <v>1.334</v>
      </c>
      <c r="Y535" s="1" t="n">
        <v>1.691</v>
      </c>
      <c r="Z535" s="1" t="n">
        <v>1.968</v>
      </c>
      <c r="AA535" s="1" t="n">
        <v>1.243</v>
      </c>
      <c r="AB535" s="1" t="n">
        <v>1.56</v>
      </c>
      <c r="AC535" s="1" t="n">
        <v>0.771</v>
      </c>
      <c r="AD535" s="1" t="n">
        <v>1.599</v>
      </c>
    </row>
    <row r="536" customFormat="false" ht="12.8" hidden="false" customHeight="true" outlineLevel="0" collapsed="false">
      <c r="A536" s="1" t="s">
        <v>2108</v>
      </c>
      <c r="B536" s="1" t="s">
        <v>2109</v>
      </c>
      <c r="C536" s="2" t="n">
        <v>1.6569841042</v>
      </c>
      <c r="D536" s="3" t="n">
        <f aca="false">2^C536</f>
        <v>3.1535659496374</v>
      </c>
      <c r="E536" s="4" t="n">
        <v>9.35663760284948E-005</v>
      </c>
      <c r="F536" s="4" t="n">
        <v>1.19388376266763E-006</v>
      </c>
      <c r="H536" s="1" t="s">
        <v>44</v>
      </c>
      <c r="I536" s="1" t="s">
        <v>33</v>
      </c>
      <c r="M536" s="1" t="n">
        <v>2126387</v>
      </c>
      <c r="N536" s="1" t="n">
        <v>2126647</v>
      </c>
      <c r="O536" s="1" t="s">
        <v>34</v>
      </c>
      <c r="P536" s="1" t="n">
        <v>261</v>
      </c>
      <c r="S536" s="1" t="n">
        <v>8.584</v>
      </c>
      <c r="T536" s="1" t="n">
        <v>8.435</v>
      </c>
      <c r="U536" s="1" t="n">
        <v>6.934</v>
      </c>
      <c r="V536" s="1" t="n">
        <v>13.091</v>
      </c>
      <c r="W536" s="1" t="n">
        <v>35.833</v>
      </c>
      <c r="X536" s="1" t="n">
        <v>27.588</v>
      </c>
      <c r="Y536" s="1" t="n">
        <v>26.205</v>
      </c>
      <c r="Z536" s="1" t="n">
        <v>24.938</v>
      </c>
      <c r="AA536" s="1" t="n">
        <v>8.488</v>
      </c>
      <c r="AB536" s="1" t="n">
        <v>6.825</v>
      </c>
      <c r="AC536" s="1" t="n">
        <v>7.569</v>
      </c>
      <c r="AD536" s="1" t="n">
        <v>8.688</v>
      </c>
    </row>
  </sheetData>
  <autoFilter ref="A3:AD536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93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9-07-16T23:49:01Z</dcterms:modified>
  <cp:revision>13</cp:revision>
  <dc:subject/>
  <dc:title/>
</cp:coreProperties>
</file>